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tomaslazarou_22/Desktop/"/>
    </mc:Choice>
  </mc:AlternateContent>
  <bookViews>
    <workbookView xWindow="28800" yWindow="3180" windowWidth="38160" windowHeight="19620" tabRatio="500"/>
  </bookViews>
  <sheets>
    <sheet name="Normalized Data" sheetId="1" r:id="rId1"/>
    <sheet name="miRNA Hit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60" uniqueCount="1581">
  <si>
    <t>miRNA</t>
  </si>
  <si>
    <t>Normalization</t>
  </si>
  <si>
    <t>Error Prop</t>
  </si>
  <si>
    <t>%error</t>
  </si>
  <si>
    <t>Z-Score</t>
  </si>
  <si>
    <t>Population</t>
  </si>
  <si>
    <t>Mean</t>
  </si>
  <si>
    <t>Std</t>
  </si>
  <si>
    <t>Median</t>
  </si>
  <si>
    <t>hsa-let-7a-5p</t>
  </si>
  <si>
    <t>hsa-miR-302d-3p</t>
  </si>
  <si>
    <t>hsa-miR-18a-5p</t>
  </si>
  <si>
    <t>hsa-miR-375</t>
  </si>
  <si>
    <t>hsa-miR-26a-5p</t>
  </si>
  <si>
    <t>hsa-miR-340-3p</t>
  </si>
  <si>
    <t>hsa-miR-92a-3p</t>
  </si>
  <si>
    <t>hsa-miR-105-5p</t>
  </si>
  <si>
    <t>hsa-miR-384</t>
  </si>
  <si>
    <t>hsa-miR-129-5p</t>
  </si>
  <si>
    <t>hsa-miR-449a</t>
  </si>
  <si>
    <t>hsa-miR-181a-5p</t>
  </si>
  <si>
    <t>hsa-miR-452-3p</t>
  </si>
  <si>
    <t>hsa-miR-205-5p</t>
  </si>
  <si>
    <t>hsa-miR-486-5p</t>
  </si>
  <si>
    <t>hsa-miR-219a-5p</t>
  </si>
  <si>
    <t>hsa-miR-492</t>
  </si>
  <si>
    <t>hsa-miR-135a-5p</t>
  </si>
  <si>
    <t>hsa-miR-519c-3p</t>
  </si>
  <si>
    <t>hsa-miR-152-3p</t>
  </si>
  <si>
    <t>hsa-miR-518f-3p</t>
  </si>
  <si>
    <t>hsa-miR-136-5p</t>
  </si>
  <si>
    <t>hsa-miR-517a-3p</t>
  </si>
  <si>
    <t>hsa-miR-190a-5p</t>
  </si>
  <si>
    <t>hsa-miR-527</t>
  </si>
  <si>
    <t>hsa-miR-200a-3p</t>
  </si>
  <si>
    <t>hsa-miR-502-5p</t>
  </si>
  <si>
    <t>hsa-miR-30e-5p</t>
  </si>
  <si>
    <t>hsa-miR-514a-3p</t>
  </si>
  <si>
    <t>hsa-let-7b-5p</t>
  </si>
  <si>
    <t>hsa-miR-367-3p</t>
  </si>
  <si>
    <t>hsa-miR-19a-3p</t>
  </si>
  <si>
    <t>hsa-miR-26b-5p</t>
  </si>
  <si>
    <t>hsa-miR-330-3p</t>
  </si>
  <si>
    <t>hsa-miR-93-5p</t>
  </si>
  <si>
    <t>hsa-miR-324-5p</t>
  </si>
  <si>
    <t>hsa-miR-106a-5p</t>
  </si>
  <si>
    <t>hsa-miR-196b-5p</t>
  </si>
  <si>
    <t>hsa-miR-148a-3p</t>
  </si>
  <si>
    <t>hsa-miR-450a-5p</t>
  </si>
  <si>
    <t>hsa-miR-181b-5p</t>
  </si>
  <si>
    <t>hsa-miR-409-5p</t>
  </si>
  <si>
    <t>hsa-miR-210-3p</t>
  </si>
  <si>
    <t>hsa-miR-487a-3p</t>
  </si>
  <si>
    <t>hsa-miR-493-5p</t>
  </si>
  <si>
    <t>hsa-miR-27b-3p</t>
  </si>
  <si>
    <t>hsa-miR-137</t>
  </si>
  <si>
    <t>hsa-miR-520a-5p</t>
  </si>
  <si>
    <t>hsa-miR-153-3p</t>
  </si>
  <si>
    <t>hsa-miR-520b</t>
  </si>
  <si>
    <t>hsa-miR-146a-5p</t>
  </si>
  <si>
    <t>hsa-miR-519d-3p</t>
  </si>
  <si>
    <t>hsa-miR-193a-3p</t>
  </si>
  <si>
    <t>hsa-miR-518a-3p</t>
  </si>
  <si>
    <t>hsa-miR-302a-5p</t>
  </si>
  <si>
    <t>hsa-miR-503-5p</t>
  </si>
  <si>
    <t>hsa-miR-30e-3p</t>
  </si>
  <si>
    <t>hsa-miR-299-5p</t>
  </si>
  <si>
    <t>hsa-let-7c-5p</t>
  </si>
  <si>
    <t>hsa-miR-376c-3p</t>
  </si>
  <si>
    <t>hsa-miR-19b-3p</t>
  </si>
  <si>
    <t>hsa-miR-377-3p</t>
  </si>
  <si>
    <t>hsa-miR-27a-3p</t>
  </si>
  <si>
    <t>hsa-miR-328-3p</t>
  </si>
  <si>
    <t>hsa-miR-95-3p</t>
  </si>
  <si>
    <t>hsa-miR-324-3p</t>
  </si>
  <si>
    <t>hsa-miR-107</t>
  </si>
  <si>
    <t>hsa-miR-422a</t>
  </si>
  <si>
    <t>hsa-miR-30c-5p</t>
  </si>
  <si>
    <t>hsa-miR-191-3p</t>
  </si>
  <si>
    <t>hsa-miR-181c-5p</t>
  </si>
  <si>
    <t>hsa-miR-409-3p</t>
  </si>
  <si>
    <t>hsa-miR-211-5p</t>
  </si>
  <si>
    <t>hsa-miR-488-5p</t>
  </si>
  <si>
    <t>hsa-miR-432-5p</t>
  </si>
  <si>
    <t>hsa-miR-30b-5p</t>
  </si>
  <si>
    <t>hsa-miR-138-5p</t>
  </si>
  <si>
    <t>hsa-miR-191-5p</t>
  </si>
  <si>
    <t>hsa-miR-518b</t>
  </si>
  <si>
    <t>hsa-miR-149-5p</t>
  </si>
  <si>
    <t>hsa-miR-521</t>
  </si>
  <si>
    <t>hsa-miR-194-5p</t>
  </si>
  <si>
    <t>hsa-miR-518d-3p</t>
  </si>
  <si>
    <t>hsa-miR-302a-3p</t>
  </si>
  <si>
    <t>hsa-miR-504-5p</t>
  </si>
  <si>
    <t>hsa-miR-361-5p</t>
  </si>
  <si>
    <t>hsa-miR-18a-3p</t>
  </si>
  <si>
    <t>hsa-let-7d-5p</t>
  </si>
  <si>
    <t>hsa-miR-369-3p</t>
  </si>
  <si>
    <t>hsa-miR-20a-5p</t>
  </si>
  <si>
    <t>hsa-miR-378a-5p</t>
  </si>
  <si>
    <t>hsa-miR-28-5p</t>
  </si>
  <si>
    <t>hsa-miR-342-3p</t>
  </si>
  <si>
    <t>hsa-miR-96-5p</t>
  </si>
  <si>
    <t>hsa-miR-338-3p</t>
  </si>
  <si>
    <t>hsa-miR-192-5p</t>
  </si>
  <si>
    <t>hsa-miR-423-3p</t>
  </si>
  <si>
    <t>hsa-miR-30d-5p</t>
  </si>
  <si>
    <t>hsa-miR-200a-5p</t>
  </si>
  <si>
    <t>hsa-miR-182-5p</t>
  </si>
  <si>
    <t>hsa-miR-412-3p</t>
  </si>
  <si>
    <t>hsa-miR-212-3p</t>
  </si>
  <si>
    <t>hsa-miR-489-3p</t>
  </si>
  <si>
    <t>hsa-miR-223-3p</t>
  </si>
  <si>
    <t>hsa-miR-432-3p</t>
  </si>
  <si>
    <t>hsa-miR-520e</t>
  </si>
  <si>
    <t>hsa-miR-140-5p</t>
  </si>
  <si>
    <t>hsa-miR-526b-5p</t>
  </si>
  <si>
    <t>hsa-miR-9-5p</t>
  </si>
  <si>
    <t>hsa-miR-526a</t>
  </si>
  <si>
    <t>hsa-miR-520d-5p</t>
  </si>
  <si>
    <t>hsa-miR-195-5p</t>
  </si>
  <si>
    <t>hsa-miR-517c-3p</t>
  </si>
  <si>
    <t>hsa-miR-34b-5p</t>
  </si>
  <si>
    <t>hsa-miR-505-3p</t>
  </si>
  <si>
    <t>hsa-let-7e-5p</t>
  </si>
  <si>
    <t>hsa-miR-370-3p</t>
  </si>
  <si>
    <t>hsa-miR-21-5p</t>
  </si>
  <si>
    <t>hsa-miR-379-5p</t>
  </si>
  <si>
    <t>hsa-miR-29a-3p</t>
  </si>
  <si>
    <t>hsa-miR-337-3p</t>
  </si>
  <si>
    <t>hsa-miR-98-5p</t>
  </si>
  <si>
    <t>hsa-miR-339-5p</t>
  </si>
  <si>
    <t>hsa-miR-196a-5p</t>
  </si>
  <si>
    <t>hsa-miR-424-5p</t>
  </si>
  <si>
    <t>hsa-miR-369-5p</t>
  </si>
  <si>
    <t>hsa-miR-182-3p</t>
  </si>
  <si>
    <t>hsa-miR-410-3p</t>
  </si>
  <si>
    <t>hsa-miR-181a-3p</t>
  </si>
  <si>
    <t>hsa-miR-490-3p</t>
  </si>
  <si>
    <t>hsa-miR-224-5p</t>
  </si>
  <si>
    <t>hsa-miR-494-3p</t>
  </si>
  <si>
    <t>hsa-miR-124-3p</t>
  </si>
  <si>
    <t>hsa-miR-515-5p</t>
  </si>
  <si>
    <t>hsa-miR-141-3p</t>
  </si>
  <si>
    <t>hsa-miR-526b-3p</t>
  </si>
  <si>
    <t>hsa-miR-9-3p</t>
  </si>
  <si>
    <t>hsa-miR-520c-3p</t>
  </si>
  <si>
    <t>hsa-miR-154-5p</t>
  </si>
  <si>
    <t>hsa-miR-520d-3p</t>
  </si>
  <si>
    <t>hsa-miR-206</t>
  </si>
  <si>
    <t>hsa-miR-520h</t>
  </si>
  <si>
    <t>hsa-miR-34c-5p</t>
  </si>
  <si>
    <t>hsa-miR-513a-5p</t>
  </si>
  <si>
    <t>hsa-miR-363-3p</t>
  </si>
  <si>
    <t>hsa-miR-371a-3p</t>
  </si>
  <si>
    <t>hsa-miR-22-3p</t>
  </si>
  <si>
    <t>hsa-miR-380-5p</t>
  </si>
  <si>
    <t>hsa-miR-30a-5p</t>
  </si>
  <si>
    <t>hsa-miR-323a-3p</t>
  </si>
  <si>
    <t>hsa-miR-99a-5p</t>
  </si>
  <si>
    <t>hsa-miR-335-5p</t>
  </si>
  <si>
    <t>hsa-miR-197-3p</t>
  </si>
  <si>
    <t>hsa-miR-425-3p</t>
  </si>
  <si>
    <t>hsa-miR-147a</t>
  </si>
  <si>
    <t>hsa-miR-431-5p</t>
  </si>
  <si>
    <t>hsa-miR-183-5p</t>
  </si>
  <si>
    <t>hsa-miR-376b-3p</t>
  </si>
  <si>
    <t>hsa-miR-214-3p</t>
  </si>
  <si>
    <t>hsa-miR-491-5p</t>
  </si>
  <si>
    <t>hsa-miR-495-3p</t>
  </si>
  <si>
    <t>hsa-miR-515-3p</t>
  </si>
  <si>
    <t>hsa-miR-142-5p</t>
  </si>
  <si>
    <t>hsa-miR-519b-3p</t>
  </si>
  <si>
    <t>hsa-miR-125a-5p</t>
  </si>
  <si>
    <t>hsa-miR-518c-5p</t>
  </si>
  <si>
    <t>hsa-miR-154-3p</t>
  </si>
  <si>
    <t>hsa-miR-517b-3p</t>
  </si>
  <si>
    <t>hsa-miR-320a</t>
  </si>
  <si>
    <t>hsa-miR-522-3p</t>
  </si>
  <si>
    <t>hsa-miR-506-3p</t>
  </si>
  <si>
    <t>hsa-miR-365a-3p</t>
  </si>
  <si>
    <t>hsa-miR-539-5p</t>
  </si>
  <si>
    <t>hsa-miR-15a-5p</t>
  </si>
  <si>
    <t>hsa-miR-23a-3p</t>
  </si>
  <si>
    <t>hsa-miR-380-3p</t>
  </si>
  <si>
    <t>hsa-miR-30a-3p</t>
  </si>
  <si>
    <t>hsa-miR-326</t>
  </si>
  <si>
    <t>hsa-miR-100-5p</t>
  </si>
  <si>
    <t>hsa-miR-133b</t>
  </si>
  <si>
    <t>hsa-miR-198</t>
  </si>
  <si>
    <t>hsa-miR-18b-5p</t>
  </si>
  <si>
    <t>hsa-miR-7-5p</t>
  </si>
  <si>
    <t>hsa-miR-433-3p</t>
  </si>
  <si>
    <t>hsa-miR-187-3p</t>
  </si>
  <si>
    <t>hsa-miR-483-3p</t>
  </si>
  <si>
    <t>hsa-miR-215-5p</t>
  </si>
  <si>
    <t>hsa-miR-511-5p</t>
  </si>
  <si>
    <t>hsa-let-7g-5p</t>
  </si>
  <si>
    <t>hsa-miR-519e-5p</t>
  </si>
  <si>
    <t>hsa-miR-525-5p</t>
  </si>
  <si>
    <t>hsa-miR-126-5p</t>
  </si>
  <si>
    <t>hsa-miR-518c-3p</t>
  </si>
  <si>
    <t>hsa-miR-184</t>
  </si>
  <si>
    <t>hsa-miR-200c-3p</t>
  </si>
  <si>
    <t>hsa-miR-519a-3p</t>
  </si>
  <si>
    <t>hsa-miR-301a-3p</t>
  </si>
  <si>
    <t>hsa-miR-507</t>
  </si>
  <si>
    <t>hsa-miR-302b-5p</t>
  </si>
  <si>
    <t>hsa-miR-544a</t>
  </si>
  <si>
    <t>hsa-miR-16-5p</t>
  </si>
  <si>
    <t>hsa-miR-373-5p</t>
  </si>
  <si>
    <t>hsa-miR-381-3p</t>
  </si>
  <si>
    <t>hsa-miR-31-5p</t>
  </si>
  <si>
    <t>hsa-miR-151a-3p</t>
  </si>
  <si>
    <t>hsa-miR-101-3p</t>
  </si>
  <si>
    <t>hsa-miR-325</t>
  </si>
  <si>
    <t>hsa-miR-199a-5p</t>
  </si>
  <si>
    <t>hsa-miR-20b-5p</t>
  </si>
  <si>
    <t>hsa-miR-10a-5p</t>
  </si>
  <si>
    <t>hsa-miR-329-3p</t>
  </si>
  <si>
    <t>hsa-miR-199b-5p</t>
  </si>
  <si>
    <t>hsa-miR-484</t>
  </si>
  <si>
    <t>hsa-miR-216a-5p</t>
  </si>
  <si>
    <t>hsa-miR-146b-5p</t>
  </si>
  <si>
    <t>hsa-let-7i-5p</t>
  </si>
  <si>
    <t>hsa-miR-193b-3p</t>
  </si>
  <si>
    <t>hsa-miR-130a-3p</t>
  </si>
  <si>
    <t>hsa-miR-519e-3p</t>
  </si>
  <si>
    <t>hsa-miR-143-3p</t>
  </si>
  <si>
    <t>hsa-miR-525-3p</t>
  </si>
  <si>
    <t>hsa-miR-126-3p</t>
  </si>
  <si>
    <t>hsa-miR-524-5p</t>
  </si>
  <si>
    <t>hsa-miR-185-5p</t>
  </si>
  <si>
    <t>hsa-miR-516b-5p</t>
  </si>
  <si>
    <t>hsa-miR-155-5p</t>
  </si>
  <si>
    <t>hsa-miR-499a-5p</t>
  </si>
  <si>
    <t>hsa-miR-99b-5p</t>
  </si>
  <si>
    <t>hsa-miR-508-3p</t>
  </si>
  <si>
    <t>hsa-miR-302b-3p</t>
  </si>
  <si>
    <t>hsa-miR-545-3p</t>
  </si>
  <si>
    <t>hsa-miR-17-5p</t>
  </si>
  <si>
    <t>hsa-miR-373-3p</t>
  </si>
  <si>
    <t>hsa-miR-24-3p</t>
  </si>
  <si>
    <t>hsa-miR-382-5p</t>
  </si>
  <si>
    <t>hsa-miR-32-5p</t>
  </si>
  <si>
    <t>hsa-miR-135b-5p</t>
  </si>
  <si>
    <t>hsa-miR-29b-3p</t>
  </si>
  <si>
    <t>hsa-miR-345-5p</t>
  </si>
  <si>
    <t>hsa-miR-199a-3p</t>
  </si>
  <si>
    <t>hsa-miR-448</t>
  </si>
  <si>
    <t>hsa-miR-10b-5p</t>
  </si>
  <si>
    <t>hsa-miR-451a</t>
  </si>
  <si>
    <t>hsa-miR-203a-3p</t>
  </si>
  <si>
    <t>hsa-miR-485-5p</t>
  </si>
  <si>
    <t>hsa-miR-217</t>
  </si>
  <si>
    <t>hsa-miR-202-5p</t>
  </si>
  <si>
    <t>hsa-miR-1-3p</t>
  </si>
  <si>
    <t>hsa-miR-497-5p</t>
  </si>
  <si>
    <t>hsa-miR-132-3p</t>
  </si>
  <si>
    <t>hsa-miR-520f-3p</t>
  </si>
  <si>
    <t>hsa-miR-144-3p</t>
  </si>
  <si>
    <t>hsa-miR-523-3p</t>
  </si>
  <si>
    <t>hsa-miR-127-3p</t>
  </si>
  <si>
    <t>hsa-miR-524-3p</t>
  </si>
  <si>
    <t>hsa-miR-186-5p</t>
  </si>
  <si>
    <t>hsa-miR-516b-3p</t>
  </si>
  <si>
    <t>hsa-miR-106b-5p</t>
  </si>
  <si>
    <t>hsa-miR-500a-3p</t>
  </si>
  <si>
    <t>hsa-miR-296-5p</t>
  </si>
  <si>
    <t>hsa-miR-509-3p</t>
  </si>
  <si>
    <t>hsa-miR-302c-5p</t>
  </si>
  <si>
    <t>hsa-miR-487b-3p</t>
  </si>
  <si>
    <t>hsa-miR-17-3p</t>
  </si>
  <si>
    <t>hsa-miR-374a-5p</t>
  </si>
  <si>
    <t>hsa-miR-25-3p</t>
  </si>
  <si>
    <t>hsa-miR-383-5p</t>
  </si>
  <si>
    <t>hsa-miR-33a-5p</t>
  </si>
  <si>
    <t>hsa-miR-148b-3p</t>
  </si>
  <si>
    <t>hsa-miR-103a-3p</t>
  </si>
  <si>
    <t>hsa-miR-346</t>
  </si>
  <si>
    <t>hsa-miR-208a-3p</t>
  </si>
  <si>
    <t>hsa-miR-429</t>
  </si>
  <si>
    <t>hsa-miR-34a-5p</t>
  </si>
  <si>
    <t>hsa-miR-452-5p</t>
  </si>
  <si>
    <t>hsa-miR-204-5p</t>
  </si>
  <si>
    <t>hsa-miR-485-3p</t>
  </si>
  <si>
    <t>hsa-miR-218-5p</t>
  </si>
  <si>
    <t>hsa-miR-202-3p</t>
  </si>
  <si>
    <t>hsa-miR-15b-5p</t>
  </si>
  <si>
    <t>hsa-miR-181d-5p</t>
  </si>
  <si>
    <t>hsa-miR-133a-3p</t>
  </si>
  <si>
    <t>hsa-miR-519c-5p</t>
  </si>
  <si>
    <t>hsa-miR-145-5p</t>
  </si>
  <si>
    <t>hsa-miR-518f-5p</t>
  </si>
  <si>
    <t>hsa-miR-134-5p</t>
  </si>
  <si>
    <t>hsa-miR-517-5p</t>
  </si>
  <si>
    <t>hsa-miR-188-5p</t>
  </si>
  <si>
    <t>hsa-miR-518e-3p</t>
  </si>
  <si>
    <t>hsa-miR-29c-3p</t>
  </si>
  <si>
    <t>hsa-miR-501-5p</t>
  </si>
  <si>
    <t>hsa-miR-130b-3p</t>
  </si>
  <si>
    <t>hsa-miR-510-5p</t>
  </si>
  <si>
    <t>hsa-miR-302c-3p</t>
  </si>
  <si>
    <t>hsa-miR-542-5p</t>
  </si>
  <si>
    <t>hsa-miR-363-5p</t>
  </si>
  <si>
    <t>hsa-miR-139-3p</t>
  </si>
  <si>
    <t>hsa-miR-122-3p</t>
  </si>
  <si>
    <t>hsa-miR-568</t>
  </si>
  <si>
    <t>hsa-miR-144-5p</t>
  </si>
  <si>
    <t>hsa-miR-577</t>
  </si>
  <si>
    <t>hsa-miR-193a-5p</t>
  </si>
  <si>
    <t>hsa-miR-586</t>
  </si>
  <si>
    <t>hsa-miR-595</t>
  </si>
  <si>
    <t>hsa-miR-423-5p</t>
  </si>
  <si>
    <t>hsa-miR-605-5p</t>
  </si>
  <si>
    <t>hsa-miR-518a-5p</t>
  </si>
  <si>
    <t>hsa-miR-615-3p</t>
  </si>
  <si>
    <t>hsa-miR-556-3p</t>
  </si>
  <si>
    <t>hsa-miR-548a-5p</t>
  </si>
  <si>
    <t>hsa-miR-633</t>
  </si>
  <si>
    <t>hsa-miR-411-3p</t>
  </si>
  <si>
    <t>hsa-miR-643</t>
  </si>
  <si>
    <t>hsa-miR-200b-5p</t>
  </si>
  <si>
    <t>hsa-miR-548d-3p</t>
  </si>
  <si>
    <t>hsa-miR-424-3p</t>
  </si>
  <si>
    <t>hsa-miR-549a</t>
  </si>
  <si>
    <t>hsa-miR-502-3p</t>
  </si>
  <si>
    <t>hsa-miR-106b-3p</t>
  </si>
  <si>
    <t>hsa-miR-675-5p</t>
  </si>
  <si>
    <t>hsa-miR-339-3p</t>
  </si>
  <si>
    <t>hsa-miR-24-2-5p</t>
  </si>
  <si>
    <t>hsa-miR-105-3p</t>
  </si>
  <si>
    <t>hsa-miR-578</t>
  </si>
  <si>
    <t>hsa-miR-587</t>
  </si>
  <si>
    <t>hsa-miR-379-3p</t>
  </si>
  <si>
    <t>hsa-miR-596</t>
  </si>
  <si>
    <t>hsa-miR-431-3p</t>
  </si>
  <si>
    <t>hsa-miR-606</t>
  </si>
  <si>
    <t>hsa-miR-518d-5p</t>
  </si>
  <si>
    <t>hsa-miR-616-5p</t>
  </si>
  <si>
    <t>hsa-miR-551b-5p</t>
  </si>
  <si>
    <t>hsa-miR-625-5p</t>
  </si>
  <si>
    <t>hsa-miR-615-5p</t>
  </si>
  <si>
    <t>hsa-miR-634</t>
  </si>
  <si>
    <t>hsa-miR-654-3p</t>
  </si>
  <si>
    <t>hsa-miR-644a</t>
  </si>
  <si>
    <t>hsa-miR-34a-3p</t>
  </si>
  <si>
    <t>hsa-miR-661</t>
  </si>
  <si>
    <t>hsa-miR-26b-3p</t>
  </si>
  <si>
    <t>hsa-miR-657</t>
  </si>
  <si>
    <t>hsa-miR-509-5p</t>
  </si>
  <si>
    <t>hsa-miR-767-3p</t>
  </si>
  <si>
    <t>hsa-miR-222-5p</t>
  </si>
  <si>
    <t>hsa-let-7e-3p</t>
  </si>
  <si>
    <t>hsa-miR-490-5p</t>
  </si>
  <si>
    <t>hsa-miR-26a-1-3p</t>
  </si>
  <si>
    <t>hsa-miR-130b-5p</t>
  </si>
  <si>
    <t>hsa-miR-542-3p</t>
  </si>
  <si>
    <t>hsa-miR-10a-3p</t>
  </si>
  <si>
    <t>hsa-miR-558</t>
  </si>
  <si>
    <t>hsa-miR-125b-1-3p</t>
  </si>
  <si>
    <t>hsa-miR-569</t>
  </si>
  <si>
    <t>hsa-miR-125a-3p</t>
  </si>
  <si>
    <t>hsa-miR-579-3p</t>
  </si>
  <si>
    <t>hsa-miR-200c-5p</t>
  </si>
  <si>
    <t>hsa-miR-548b-3p</t>
  </si>
  <si>
    <t>hsa-miR-340-5p</t>
  </si>
  <si>
    <t>hsa-miR-597-5p</t>
  </si>
  <si>
    <t>hsa-miR-491-3p</t>
  </si>
  <si>
    <t>hsa-miR-607</t>
  </si>
  <si>
    <t>hsa-miR-522-5p</t>
  </si>
  <si>
    <t>hsa-miR-548c-3p</t>
  </si>
  <si>
    <t>hsa-miR-574-5p</t>
  </si>
  <si>
    <t>hsa-miR-626</t>
  </si>
  <si>
    <t>hsa-miR-616-3p</t>
  </si>
  <si>
    <t>hsa-miR-635</t>
  </si>
  <si>
    <t>hsa-miR-101-5p</t>
  </si>
  <si>
    <t>hsa-miR-15b-3p</t>
  </si>
  <si>
    <t>hsa-miR-662</t>
  </si>
  <si>
    <t>hsa-miR-361-3p</t>
  </si>
  <si>
    <t>hsa-miR-658</t>
  </si>
  <si>
    <t>hsa-miR-454-3p</t>
  </si>
  <si>
    <t>hsa-miR-199b-3p</t>
  </si>
  <si>
    <t>hsa-miR-15a-3p</t>
  </si>
  <si>
    <t>hsa-miR-27a-5p</t>
  </si>
  <si>
    <t>hsa-miR-223-5p</t>
  </si>
  <si>
    <t>hsa-miR-532-5p</t>
  </si>
  <si>
    <t>hsa-miR-181c-3p</t>
  </si>
  <si>
    <t>hsa-miR-559</t>
  </si>
  <si>
    <t>hsa-miR-130a-5p</t>
  </si>
  <si>
    <t>hsa-miR-570-3p</t>
  </si>
  <si>
    <t>hsa-miR-125b-2-3p</t>
  </si>
  <si>
    <t>hsa-miR-580-3p</t>
  </si>
  <si>
    <t>hsa-miR-155-3p</t>
  </si>
  <si>
    <t>hsa-miR-588</t>
  </si>
  <si>
    <t>hsa-miR-330-5p</t>
  </si>
  <si>
    <t>hsa-miR-598-3p</t>
  </si>
  <si>
    <t>hsa-miR-146b-3p</t>
  </si>
  <si>
    <t>hsa-miR-608</t>
  </si>
  <si>
    <t>hsa-miR-519a-5p</t>
  </si>
  <si>
    <t>hsa-miR-617</t>
  </si>
  <si>
    <t>hsa-miR-627-5p</t>
  </si>
  <si>
    <t>hsa-miR-548c-5p</t>
  </si>
  <si>
    <t>hsa-miR-636</t>
  </si>
  <si>
    <t>hsa-miR-33a-3p</t>
  </si>
  <si>
    <t>hsa-miR-646</t>
  </si>
  <si>
    <t>hsa-miR-513a-3p</t>
  </si>
  <si>
    <t>hsa-miR-663a</t>
  </si>
  <si>
    <t>hsa-miR-367-5p</t>
  </si>
  <si>
    <t>hsa-miR-659-3p</t>
  </si>
  <si>
    <t>hsa-miR-500a-5p</t>
  </si>
  <si>
    <t>hsa-miR-454-5p</t>
  </si>
  <si>
    <t>hsa-miR-29a-5p</t>
  </si>
  <si>
    <t>hsa-miR-16-1-3p</t>
  </si>
  <si>
    <t>hsa-let-7d-3p</t>
  </si>
  <si>
    <t>hsa-let-7b-3p</t>
  </si>
  <si>
    <t>hsa-miR-551a</t>
  </si>
  <si>
    <t>hsa-miR-187-5p</t>
  </si>
  <si>
    <t>hsa-miR-561-3p</t>
  </si>
  <si>
    <t>hsa-miR-571</t>
  </si>
  <si>
    <t>hsa-miR-127-5p</t>
  </si>
  <si>
    <t>hsa-miR-581</t>
  </si>
  <si>
    <t>hsa-miR-589-3p</t>
  </si>
  <si>
    <t>hsa-miR-342-5p</t>
  </si>
  <si>
    <t>hsa-miR-599</t>
  </si>
  <si>
    <t>hsa-miR-193b-5p</t>
  </si>
  <si>
    <t>hsa-miR-609</t>
  </si>
  <si>
    <t>hsa-miR-516a-5p</t>
  </si>
  <si>
    <t>hsa-miR-618</t>
  </si>
  <si>
    <t>hsa-miR-582-3p</t>
  </si>
  <si>
    <t>hsa-miR-624-3p</t>
  </si>
  <si>
    <t>hsa-miR-637</t>
  </si>
  <si>
    <t>hsa-miR-92a-2-5p</t>
  </si>
  <si>
    <t>hsa-miR-647</t>
  </si>
  <si>
    <t>hsa-miR-29b-2-5p</t>
  </si>
  <si>
    <t>hsa-miR-106a-3p</t>
  </si>
  <si>
    <t>hsa-miR-505-5p</t>
  </si>
  <si>
    <t>hsa-miR-29c-5p</t>
  </si>
  <si>
    <t>hsa-miR-488-3p</t>
  </si>
  <si>
    <t>hsa-miR-92a-1-5p</t>
  </si>
  <si>
    <t>hsa-miR-552-3p</t>
  </si>
  <si>
    <t>hsa-miR-196a-3p</t>
  </si>
  <si>
    <t>hsa-miR-562</t>
  </si>
  <si>
    <t>hsa-miR-135a-3p</t>
  </si>
  <si>
    <t>hsa-miR-572</t>
  </si>
  <si>
    <t>hsa-miR-129-2-3p</t>
  </si>
  <si>
    <t>hsa-miR-582-5p</t>
  </si>
  <si>
    <t>hsa-miR-34c-3p</t>
  </si>
  <si>
    <t>hsa-miR-550a-3p</t>
  </si>
  <si>
    <t>hsa-miR-337-5p</t>
  </si>
  <si>
    <t>hsa-miR-600</t>
  </si>
  <si>
    <t>hsa-miR-497-3p</t>
  </si>
  <si>
    <t>hsa-miR-610</t>
  </si>
  <si>
    <t>hsa-miR-499a-3p</t>
  </si>
  <si>
    <t>hsa-miR-619-3p</t>
  </si>
  <si>
    <t>hsa-miR-548b-5p</t>
  </si>
  <si>
    <t>hsa-miR-638</t>
  </si>
  <si>
    <t>hsa-miR-218-1-3p</t>
  </si>
  <si>
    <t>hsa-miR-648</t>
  </si>
  <si>
    <t>hsa-miR-29b-1-5p</t>
  </si>
  <si>
    <t>hsa-miR-653-5p</t>
  </si>
  <si>
    <t>hsa-miR-374a-3p</t>
  </si>
  <si>
    <t>hsa-miR-421</t>
  </si>
  <si>
    <t>hsa-miR-769-5p</t>
  </si>
  <si>
    <t>hsa-miR-19b-1-5p</t>
  </si>
  <si>
    <t>hsa-miR-188-3p</t>
  </si>
  <si>
    <t>hsa-miR-99a-3p</t>
  </si>
  <si>
    <t>hsa-miR-135b-3p</t>
  </si>
  <si>
    <t>hsa-miR-553</t>
  </si>
  <si>
    <t>hsa-miR-563</t>
  </si>
  <si>
    <t>hsa-miR-138-2-3p</t>
  </si>
  <si>
    <t>hsa-miR-136-3p</t>
  </si>
  <si>
    <t>hsa-miR-583</t>
  </si>
  <si>
    <t>hsa-miR-99b-3p</t>
  </si>
  <si>
    <t>hsa-miR-590-5p</t>
  </si>
  <si>
    <t>hsa-miR-323a-5p</t>
  </si>
  <si>
    <t>hsa-miR-601</t>
  </si>
  <si>
    <t>hsa-miR-519b-5p</t>
  </si>
  <si>
    <t>hsa-miR-611</t>
  </si>
  <si>
    <t>hsa-miR-483-5p</t>
  </si>
  <si>
    <t>hsa-miR-620</t>
  </si>
  <si>
    <t>hsa-miR-589-5p</t>
  </si>
  <si>
    <t>hsa-miR-628-5p</t>
  </si>
  <si>
    <t>hsa-miR-639</t>
  </si>
  <si>
    <t>hsa-miR-19b-2-5p</t>
  </si>
  <si>
    <t>hsa-miR-649</t>
  </si>
  <si>
    <t>hsa-miR-149-3p</t>
  </si>
  <si>
    <t>hsa-miR-411-5p</t>
  </si>
  <si>
    <t>hsa-miR-425-5p</t>
  </si>
  <si>
    <t>hsa-miR-508-5p</t>
  </si>
  <si>
    <t>hsa-miR-766-3p</t>
  </si>
  <si>
    <t>hsa-miR-20a-3p</t>
  </si>
  <si>
    <t>hsa-miR-186-3p</t>
  </si>
  <si>
    <t>hsa-miR-129-1-3p</t>
  </si>
  <si>
    <t>hsa-miR-554</t>
  </si>
  <si>
    <t>hsa-let-7g-3p</t>
  </si>
  <si>
    <t>hsa-miR-140-3p</t>
  </si>
  <si>
    <t>hsa-miR-574-3p</t>
  </si>
  <si>
    <t>hsa-miR-138-1-3p</t>
  </si>
  <si>
    <t>hsa-miR-584-5p</t>
  </si>
  <si>
    <t>hsa-miR-591</t>
  </si>
  <si>
    <t>hsa-miR-151a-5p</t>
  </si>
  <si>
    <t>hsa-miR-602</t>
  </si>
  <si>
    <t>hsa-miR-621</t>
  </si>
  <si>
    <t>hsa-miR-550a-5p</t>
  </si>
  <si>
    <t>hsa-miR-640</t>
  </si>
  <si>
    <t>hsa-let-7f-2-3p</t>
  </si>
  <si>
    <t>hsa-miR-650</t>
  </si>
  <si>
    <t>hsa-miR-7-1-3p</t>
  </si>
  <si>
    <t>hsa-miR-654-5p</t>
  </si>
  <si>
    <t>hsa-miR-455-3p</t>
  </si>
  <si>
    <t>hsa-miR-802</t>
  </si>
  <si>
    <t>hsa-miR-545-5p</t>
  </si>
  <si>
    <t>hsa-miR-21-3p</t>
  </si>
  <si>
    <t>hsa-miR-185-3p</t>
  </si>
  <si>
    <t>hsa-miR-192-3p</t>
  </si>
  <si>
    <t>hsa-miR-181a-2-3p</t>
  </si>
  <si>
    <t>hsa-miR-92b-3p</t>
  </si>
  <si>
    <t>hsa-let-7i-3p</t>
  </si>
  <si>
    <t>hsa-miR-566</t>
  </si>
  <si>
    <t>hsa-miR-141-5p</t>
  </si>
  <si>
    <t>hsa-miR-146a-3p</t>
  </si>
  <si>
    <t>hsa-miR-585-3p</t>
  </si>
  <si>
    <t>hsa-miR-26a-2-3p</t>
  </si>
  <si>
    <t>hsa-miR-592</t>
  </si>
  <si>
    <t>hsa-miR-148b-5p</t>
  </si>
  <si>
    <t>hsa-miR-603</t>
  </si>
  <si>
    <t>hsa-miR-520c-5p</t>
  </si>
  <si>
    <t>hsa-miR-613</t>
  </si>
  <si>
    <t>hsa-miR-532-3p</t>
  </si>
  <si>
    <t>hsa-miR-622</t>
  </si>
  <si>
    <t>hsa-miR-590-3p</t>
  </si>
  <si>
    <t>hsa-miR-33b-5p</t>
  </si>
  <si>
    <t>hsa-miR-33b-3p</t>
  </si>
  <si>
    <t>hsa-miR-641</t>
  </si>
  <si>
    <t>hsa-let-7a-3p</t>
  </si>
  <si>
    <t>hsa-miR-651-5p</t>
  </si>
  <si>
    <t>hsa-miR-214-5p</t>
  </si>
  <si>
    <t>hsa-miR-221-5p</t>
  </si>
  <si>
    <t>hsa-miR-671-5p</t>
  </si>
  <si>
    <t>hsa-miR-10b-3p</t>
  </si>
  <si>
    <t>hsa-miR-765</t>
  </si>
  <si>
    <t>hsa-miR-25-5p</t>
  </si>
  <si>
    <t>hsa-miR-22-5p</t>
  </si>
  <si>
    <t>hsa-miR-183-3p</t>
  </si>
  <si>
    <t>hsa-miR-30c-2-3p</t>
  </si>
  <si>
    <t>hsa-miR-555</t>
  </si>
  <si>
    <t>hsa-miR-567</t>
  </si>
  <si>
    <t>hsa-miR-143-5p</t>
  </si>
  <si>
    <t>hsa-miR-576-5p</t>
  </si>
  <si>
    <t>hsa-miR-150-3p</t>
  </si>
  <si>
    <t>hsa-miR-548a-3p</t>
  </si>
  <si>
    <t>hsa-miR-593-5p</t>
  </si>
  <si>
    <t>hsa-miR-338-5p</t>
  </si>
  <si>
    <t>hsa-miR-604</t>
  </si>
  <si>
    <t>hsa-miR-518e-5p</t>
  </si>
  <si>
    <t>hsa-miR-614</t>
  </si>
  <si>
    <t>hsa-miR-92b-5p</t>
  </si>
  <si>
    <t>hsa-miR-623</t>
  </si>
  <si>
    <t>hsa-miR-593-3p</t>
  </si>
  <si>
    <t>hsa-miR-632</t>
  </si>
  <si>
    <t>hsa-miR-548d-5p</t>
  </si>
  <si>
    <t>hsa-miR-642a-5p</t>
  </si>
  <si>
    <t>hsa-miR-219a-2-3p</t>
  </si>
  <si>
    <t>hsa-miR-652-3p</t>
  </si>
  <si>
    <t>hsa-miR-27b-5p</t>
  </si>
  <si>
    <t>hsa-miR-656-3p</t>
  </si>
  <si>
    <t>hsa-miR-302d-5p</t>
  </si>
  <si>
    <t>hsa-miR-668-3p</t>
  </si>
  <si>
    <t>hsa-miR-20b-3p</t>
  </si>
  <si>
    <t>hsa-miR-770-5p</t>
  </si>
  <si>
    <t>hsa-miR-28-3p</t>
  </si>
  <si>
    <t>hsa-miR-23a-5p</t>
  </si>
  <si>
    <t>hsa-miR-362-3p</t>
  </si>
  <si>
    <t>hsa-miR-30d-3p</t>
  </si>
  <si>
    <t>hsa-miR-148a-5p</t>
  </si>
  <si>
    <t>hsa-miR-96-3p</t>
  </si>
  <si>
    <t>hsa-miR-1266-5p</t>
  </si>
  <si>
    <t>hsa-miR-450b-5p</t>
  </si>
  <si>
    <t>hsa-miR-302e</t>
  </si>
  <si>
    <t>hsa-miR-889-3p</t>
  </si>
  <si>
    <t>hsa-miR-1288-3p</t>
  </si>
  <si>
    <t>hsa-miR-744-5p</t>
  </si>
  <si>
    <t>hsa-miR-1197</t>
  </si>
  <si>
    <t>hsa-miR-301b-3p</t>
  </si>
  <si>
    <t>hsa-miR-1537-3p</t>
  </si>
  <si>
    <t>hsa-miR-935</t>
  </si>
  <si>
    <t>hsa-miR-1912</t>
  </si>
  <si>
    <t>hsa-miR-1224-5p</t>
  </si>
  <si>
    <t>hsa-miR-1976</t>
  </si>
  <si>
    <t>hsa-miR-1228-5p</t>
  </si>
  <si>
    <t>hsa-miR-718</t>
  </si>
  <si>
    <t>hsa-let-7a-2-3p</t>
  </si>
  <si>
    <t>hsa-miR-2117</t>
  </si>
  <si>
    <t>hsa-miR-320c</t>
  </si>
  <si>
    <t>hsa-miR-3613-5p</t>
  </si>
  <si>
    <t>hsa-miR-1180-3p</t>
  </si>
  <si>
    <t>hsa-miR-23c</t>
  </si>
  <si>
    <t>hsa-miR-1206</t>
  </si>
  <si>
    <t>hsa-miR-3650</t>
  </si>
  <si>
    <t>hsa-miR-1290</t>
  </si>
  <si>
    <t>hsa-miR-3659</t>
  </si>
  <si>
    <t>hsa-miR-1303</t>
  </si>
  <si>
    <t>hsa-miR-3667-5p</t>
  </si>
  <si>
    <t>hsa-miR-1247-5p</t>
  </si>
  <si>
    <t>hsa-miR-3676-3p</t>
  </si>
  <si>
    <t>hsa-miR-1258</t>
  </si>
  <si>
    <t>hsa-miR-3682-3p</t>
  </si>
  <si>
    <t>hsa-miR-93-3p</t>
  </si>
  <si>
    <t>hsa-miR-1267</t>
  </si>
  <si>
    <t>hsa-miR-450b-3p</t>
  </si>
  <si>
    <t>hsa-miR-302f</t>
  </si>
  <si>
    <t>hsa-miR-875-5p</t>
  </si>
  <si>
    <t>hsa-miR-1292-5p</t>
  </si>
  <si>
    <t>hsa-miR-885-5p</t>
  </si>
  <si>
    <t>hsa-miR-1324</t>
  </si>
  <si>
    <t>hsa-miR-216b-5p</t>
  </si>
  <si>
    <t>hsa-miR-1538</t>
  </si>
  <si>
    <t>hsa-miR-936</t>
  </si>
  <si>
    <t>hsa-miR-1913</t>
  </si>
  <si>
    <t>hsa-miR-1224-3p</t>
  </si>
  <si>
    <t>hsa-miR-2052</t>
  </si>
  <si>
    <t>hsa-miR-1229-3p</t>
  </si>
  <si>
    <t>hsa-miR-449c-3p</t>
  </si>
  <si>
    <t>hsa-miR-103a-2-5p</t>
  </si>
  <si>
    <t>hsa-miR-3605-3p</t>
  </si>
  <si>
    <t>hsa-miR-1296-5p</t>
  </si>
  <si>
    <t>hsa-miR-3613-3p</t>
  </si>
  <si>
    <t>hsa-miR-1181</t>
  </si>
  <si>
    <t>hsa-miR-3620-3p</t>
  </si>
  <si>
    <t>hsa-miR-1207-5p</t>
  </si>
  <si>
    <t>hsa-miR-3651</t>
  </si>
  <si>
    <t>hsa-miR-1291</t>
  </si>
  <si>
    <t>hsa-miR-3660</t>
  </si>
  <si>
    <t>hsa-miR-1304-5p</t>
  </si>
  <si>
    <t>hsa-miR-3668</t>
  </si>
  <si>
    <t>hsa-miR-1248</t>
  </si>
  <si>
    <t>hsa-miR-3677-3p</t>
  </si>
  <si>
    <t>hsa-miR-1260a</t>
  </si>
  <si>
    <t>hsa-miR-3683</t>
  </si>
  <si>
    <t>hsa-miR-219a-1-3p</t>
  </si>
  <si>
    <t>hsa-miR-1268a</t>
  </si>
  <si>
    <t>hsa-miR-874-3p</t>
  </si>
  <si>
    <t>hsa-miR-1277-3p</t>
  </si>
  <si>
    <t>hsa-miR-875-3p</t>
  </si>
  <si>
    <t>hsa-miR-1252-5p</t>
  </si>
  <si>
    <t>hsa-miR-885-3p</t>
  </si>
  <si>
    <t>hsa-miR-320d</t>
  </si>
  <si>
    <t>hsa-miR-208b-3p</t>
  </si>
  <si>
    <t>hsa-miR-1539</t>
  </si>
  <si>
    <t>hsa-miR-937-3p</t>
  </si>
  <si>
    <t>hsa-miR-1914-5p</t>
  </si>
  <si>
    <t>hsa-miR-877-5p</t>
  </si>
  <si>
    <t>hsa-miR-2053</t>
  </si>
  <si>
    <t>hsa-miR-1231</t>
  </si>
  <si>
    <t>hsa-miR-449c-5p</t>
  </si>
  <si>
    <t>hsa-miR-516a-3p</t>
  </si>
  <si>
    <t>hsa-miR-1323</t>
  </si>
  <si>
    <t>hsa-miR-3614-3p</t>
  </si>
  <si>
    <t>hsa-miR-1182</t>
  </si>
  <si>
    <t>hsa-miR-3621</t>
  </si>
  <si>
    <t>hsa-miR-1207-3p</t>
  </si>
  <si>
    <t>hsa-miR-3652</t>
  </si>
  <si>
    <t>hsa-miR-548k</t>
  </si>
  <si>
    <t>hsa-miR-3661</t>
  </si>
  <si>
    <t>hsa-miR-1305</t>
  </si>
  <si>
    <t>hsa-miR-3669</t>
  </si>
  <si>
    <t>hsa-miR-1249-3p</t>
  </si>
  <si>
    <t>hsa-miR-3678-5p</t>
  </si>
  <si>
    <t>hsa-miR-548g-3p</t>
  </si>
  <si>
    <t>hsa-miR-3684</t>
  </si>
  <si>
    <t>hsa-miR-671-3p</t>
  </si>
  <si>
    <t>hsa-miR-1269a</t>
  </si>
  <si>
    <t>hsa-miR-890</t>
  </si>
  <si>
    <t>hsa-miR-548p</t>
  </si>
  <si>
    <t>hsa-miR-876-5p</t>
  </si>
  <si>
    <t>hsa-miR-1255b-5p</t>
  </si>
  <si>
    <t>hsa-miR-887-3p</t>
  </si>
  <si>
    <t>hsa-miR-920</t>
  </si>
  <si>
    <t>hsa-miR-103b</t>
  </si>
  <si>
    <t>hsa-miR-938</t>
  </si>
  <si>
    <t>hsa-miR-1914-3p</t>
  </si>
  <si>
    <t>hsa-miR-877-3p</t>
  </si>
  <si>
    <t>hsa-miR-2054</t>
  </si>
  <si>
    <t>hsa-miR-1233-3p</t>
  </si>
  <si>
    <t>hsa-miR-2114-5p</t>
  </si>
  <si>
    <t>hsa-miR-449b-3p</t>
  </si>
  <si>
    <t>hsa-miR-3606-5p</t>
  </si>
  <si>
    <t>hsa-miR-1271-5p</t>
  </si>
  <si>
    <t>hsa-miR-3614-5p</t>
  </si>
  <si>
    <t>hsa-miR-1183</t>
  </si>
  <si>
    <t>hsa-miR-3622a-3p</t>
  </si>
  <si>
    <t>hsa-miR-1208</t>
  </si>
  <si>
    <t>hsa-miR-3653-3p</t>
  </si>
  <si>
    <t>hsa-miR-1293</t>
  </si>
  <si>
    <t>hsa-miR-3662</t>
  </si>
  <si>
    <t>hsa-miR-1243</t>
  </si>
  <si>
    <t>hsa-miR-3670</t>
  </si>
  <si>
    <t>hsa-miR-1250-5p</t>
  </si>
  <si>
    <t>hsa-miR-3678-3p</t>
  </si>
  <si>
    <t>hsa-miR-1261</t>
  </si>
  <si>
    <t>hsa-miR-3685</t>
  </si>
  <si>
    <t>hsa-miR-297</t>
  </si>
  <si>
    <t>hsa-miR-1270</t>
  </si>
  <si>
    <t>hsa-miR-891b</t>
  </si>
  <si>
    <t>hsa-miR-548i</t>
  </si>
  <si>
    <t>hsa-miR-876-3p</t>
  </si>
  <si>
    <t>hsa-miR-664a-5p</t>
  </si>
  <si>
    <t>hsa-miR-665</t>
  </si>
  <si>
    <t>hsa-miR-1825</t>
  </si>
  <si>
    <t>hsa-miR-921</t>
  </si>
  <si>
    <t>hsa-miR-1908-5p</t>
  </si>
  <si>
    <t>hsa-miR-939-5p</t>
  </si>
  <si>
    <t>hsa-miR-1915-3p</t>
  </si>
  <si>
    <t>hsa-miR-1225-5p</t>
  </si>
  <si>
    <t>hsa-miR-2110</t>
  </si>
  <si>
    <t>hsa-miR-1234-3p</t>
  </si>
  <si>
    <t>hsa-miR-2114-3p</t>
  </si>
  <si>
    <t>hsa-miR-205-3p</t>
  </si>
  <si>
    <t>hsa-miR-3607-3p</t>
  </si>
  <si>
    <t>hsa-miR-1301-3p</t>
  </si>
  <si>
    <t>hsa-miR-3615</t>
  </si>
  <si>
    <t>hsa-miR-3622a-5p</t>
  </si>
  <si>
    <t>hsa-miR-548e-3p</t>
  </si>
  <si>
    <t>hsa-miR-3654</t>
  </si>
  <si>
    <t>hsa-miR-1294</t>
  </si>
  <si>
    <t>hsa-miR-3663-5p</t>
  </si>
  <si>
    <t>hsa-miR-548f-3p</t>
  </si>
  <si>
    <t>hsa-miR-3671</t>
  </si>
  <si>
    <t>hsa-miR-3686</t>
  </si>
  <si>
    <t>hsa-miR-486-3p</t>
  </si>
  <si>
    <t>hsa-miR-1272</t>
  </si>
  <si>
    <t>hsa-miR-888-3p</t>
  </si>
  <si>
    <t>hsa-miR-708-3p</t>
  </si>
  <si>
    <t>hsa-miR-1827</t>
  </si>
  <si>
    <t>hsa-miR-922</t>
  </si>
  <si>
    <t>hsa-miR-1909-3p</t>
  </si>
  <si>
    <t>hsa-miR-940</t>
  </si>
  <si>
    <t>hsa-miR-1915-5p</t>
  </si>
  <si>
    <t>hsa-miR-1225-3p</t>
  </si>
  <si>
    <t>hsa-miR-2276-3p</t>
  </si>
  <si>
    <t>hsa-miR-1236-3p</t>
  </si>
  <si>
    <t>hsa-miR-2116-5p</t>
  </si>
  <si>
    <t>hsa-miR-224-3p</t>
  </si>
  <si>
    <t>hsa-miR-3607-5p</t>
  </si>
  <si>
    <t>hsa-miR-1185-5p</t>
  </si>
  <si>
    <t>hsa-miR-3616-5p</t>
  </si>
  <si>
    <t>hsa-miR-1200</t>
  </si>
  <si>
    <t>hsa-miR-3622b-3p</t>
  </si>
  <si>
    <t>hsa-miR-548j-5p</t>
  </si>
  <si>
    <t>hsa-miR-3655</t>
  </si>
  <si>
    <t>hsa-miR-1295a</t>
  </si>
  <si>
    <t>hsa-miR-3663-3p</t>
  </si>
  <si>
    <t>hsa-miR-3672</t>
  </si>
  <si>
    <t>hsa-miR-3679-3p</t>
  </si>
  <si>
    <t>hsa-miR-1263</t>
  </si>
  <si>
    <t>hsa-miR-3687</t>
  </si>
  <si>
    <t>hsa-miR-298</t>
  </si>
  <si>
    <t>hsa-miR-1273a</t>
  </si>
  <si>
    <t>hsa-miR-888-5p</t>
  </si>
  <si>
    <t>hsa-miR-1279</t>
  </si>
  <si>
    <t>hsa-miR-708-5p</t>
  </si>
  <si>
    <t>hsa-miR-1306-3p</t>
  </si>
  <si>
    <t>hsa-miR-543</t>
  </si>
  <si>
    <t>hsa-miR-1468-5p</t>
  </si>
  <si>
    <t>hsa-miR-924</t>
  </si>
  <si>
    <t>hsa-miR-1909-5p</t>
  </si>
  <si>
    <t>hsa-miR-941</t>
  </si>
  <si>
    <t>hsa-miR-2113</t>
  </si>
  <si>
    <t>hsa-miR-1226-5p</t>
  </si>
  <si>
    <t>hsa-miR-2277-3p</t>
  </si>
  <si>
    <t>hsa-miR-2116-3p</t>
  </si>
  <si>
    <t>hsa-miR-196b-3p</t>
  </si>
  <si>
    <t>hsa-miR-3609</t>
  </si>
  <si>
    <t>hsa-miR-1283</t>
  </si>
  <si>
    <t>hsa-miR-3616-3p</t>
  </si>
  <si>
    <t>hsa-miR-1202</t>
  </si>
  <si>
    <t>hsa-miR-3622b-5p</t>
  </si>
  <si>
    <t>hsa-miR-1285-3p</t>
  </si>
  <si>
    <t>hsa-miR-3656</t>
  </si>
  <si>
    <t>hsa-miR-1297</t>
  </si>
  <si>
    <t>hsa-miR-3664-5p</t>
  </si>
  <si>
    <t>hsa-miR-1254</t>
  </si>
  <si>
    <t>hsa-miR-3680-3p</t>
  </si>
  <si>
    <t>hsa-miR-548n</t>
  </si>
  <si>
    <t>hsa-miR-3688-3p</t>
  </si>
  <si>
    <t>hsa-miR-891a-5p</t>
  </si>
  <si>
    <t>hsa-miR-548h-5p</t>
  </si>
  <si>
    <t>hsa-miR-892b</t>
  </si>
  <si>
    <t>hsa-miR-1281</t>
  </si>
  <si>
    <t>hsa-miR-147b</t>
  </si>
  <si>
    <t>hsa-miR-1307-3p</t>
  </si>
  <si>
    <t>hsa-miR-374b-3p</t>
  </si>
  <si>
    <t>hsa-miR-1469</t>
  </si>
  <si>
    <t>hsa-miR-509-3-5p</t>
  </si>
  <si>
    <t>hsa-miR-1910-5p</t>
  </si>
  <si>
    <t>hsa-miR-942-5p</t>
  </si>
  <si>
    <t>hsa-miR-1204</t>
  </si>
  <si>
    <t>hsa-miR-1226-3p</t>
  </si>
  <si>
    <t>hsa-miR-2277-5p</t>
  </si>
  <si>
    <t>hsa-miR-1238-3p</t>
  </si>
  <si>
    <t>hsa-miR-548q</t>
  </si>
  <si>
    <t>hsa-miR-675-3p</t>
  </si>
  <si>
    <t>hsa-miR-3610</t>
  </si>
  <si>
    <t>hsa-miR-3617-5p</t>
  </si>
  <si>
    <t>hsa-miR-1203</t>
  </si>
  <si>
    <t>hsa-miR-3646</t>
  </si>
  <si>
    <t>hsa-miR-1286</t>
  </si>
  <si>
    <t>hsa-miR-3657</t>
  </si>
  <si>
    <t>hsa-miR-1299</t>
  </si>
  <si>
    <t>hsa-miR-1244</t>
  </si>
  <si>
    <t>hsa-miR-1255a</t>
  </si>
  <si>
    <t>hsa-miR-3680-5p</t>
  </si>
  <si>
    <t>hsa-miR-548m</t>
  </si>
  <si>
    <t>hsa-miR-3689a-3p</t>
  </si>
  <si>
    <t>hsa-miR-300</t>
  </si>
  <si>
    <t>hsa-miR-541-3p</t>
  </si>
  <si>
    <t>hsa-miR-1282</t>
  </si>
  <si>
    <t>hsa-miR-190b</t>
  </si>
  <si>
    <t>hsa-miR-1321</t>
  </si>
  <si>
    <t>hsa-miR-374b-5p</t>
  </si>
  <si>
    <t>hsa-miR-1470</t>
  </si>
  <si>
    <t>hsa-miR-1911-5p</t>
  </si>
  <si>
    <t>hsa-miR-1227-3p</t>
  </si>
  <si>
    <t>hsa-miR-2278</t>
  </si>
  <si>
    <t>hsa-miR-513b-5p</t>
  </si>
  <si>
    <t>hsa-miR-2115-3p</t>
  </si>
  <si>
    <t>hsa-miR-3611</t>
  </si>
  <si>
    <t>hsa-miR-3618</t>
  </si>
  <si>
    <t>hsa-miR-663b</t>
  </si>
  <si>
    <t>hsa-miR-3648</t>
  </si>
  <si>
    <t>hsa-miR-1287-5p</t>
  </si>
  <si>
    <t>hsa-miR-3658</t>
  </si>
  <si>
    <t>hsa-miR-548l</t>
  </si>
  <si>
    <t>hsa-miR-3666</t>
  </si>
  <si>
    <t>hsa-miR-3675-3p</t>
  </si>
  <si>
    <t>hsa-miR-1256</t>
  </si>
  <si>
    <t>hsa-miR-3681-5p</t>
  </si>
  <si>
    <t>hsa-miR-1265</t>
  </si>
  <si>
    <t>hsa-miR-3689a-5p</t>
  </si>
  <si>
    <t>hsa-miR-892a</t>
  </si>
  <si>
    <t>hsa-miR-1276</t>
  </si>
  <si>
    <t>hsa-miR-541-5p</t>
  </si>
  <si>
    <t>hsa-miR-1284</t>
  </si>
  <si>
    <t>hsa-miR-744-3p</t>
  </si>
  <si>
    <t>hsa-miR-934</t>
  </si>
  <si>
    <t>hsa-miR-1911-3p</t>
  </si>
  <si>
    <t>hsa-miR-944</t>
  </si>
  <si>
    <t>hsa-miR-1973</t>
  </si>
  <si>
    <t>hsa-miR-1228-3p</t>
  </si>
  <si>
    <t>hsa-miR-711</t>
  </si>
  <si>
    <t>hsa-miR-513c-5p</t>
  </si>
  <si>
    <t>hsa-miR-2115-5p</t>
  </si>
  <si>
    <t>hsa-miR-320b</t>
  </si>
  <si>
    <t>hsa-miR-3619-5p</t>
  </si>
  <si>
    <t>hsa-miR-1205</t>
  </si>
  <si>
    <t>hsa-miR-3649</t>
  </si>
  <si>
    <t>hsa-miR-1273e</t>
  </si>
  <si>
    <t>hsa-miR-1302</t>
  </si>
  <si>
    <t>hsa-miR-3667-3p</t>
  </si>
  <si>
    <t>hsa-miR-1246</t>
  </si>
  <si>
    <t>hsa-miR-1257</t>
  </si>
  <si>
    <t>hsa-miR-3681-3p</t>
  </si>
  <si>
    <t>hsa-miR-548o-3p</t>
  </si>
  <si>
    <t>hsa-miR-3690</t>
  </si>
  <si>
    <t>hsa-miR-3195</t>
  </si>
  <si>
    <t>hsa-miR-3909</t>
  </si>
  <si>
    <t>hsa-miR-3919</t>
  </si>
  <si>
    <t>hsa-miR-4299</t>
  </si>
  <si>
    <t>hsa-miR-676-3p</t>
  </si>
  <si>
    <t>hsa-miR-4308</t>
  </si>
  <si>
    <t>hsa-miR-3939</t>
  </si>
  <si>
    <t>hsa-miR-4320</t>
  </si>
  <si>
    <t>hsa-miR-548z</t>
  </si>
  <si>
    <t>hsa-miR-4260</t>
  </si>
  <si>
    <t>hsa-miR-3116</t>
  </si>
  <si>
    <t>hsa-miR-4265</t>
  </si>
  <si>
    <t>hsa-miR-3125</t>
  </si>
  <si>
    <t>hsa-miR-4270</t>
  </si>
  <si>
    <t>hsa-miR-4278</t>
  </si>
  <si>
    <t>hsa-miR-3140-3p</t>
  </si>
  <si>
    <t>hsa-miR-4290</t>
  </si>
  <si>
    <t>hsa-miR-1271-3p</t>
  </si>
  <si>
    <t>hsa-miR-3154</t>
  </si>
  <si>
    <t>hsa-miR-758-5p</t>
  </si>
  <si>
    <t>hsa-miR-3164</t>
  </si>
  <si>
    <t>hsa-miR-365a-5p</t>
  </si>
  <si>
    <t>hsa-miR-1193</t>
  </si>
  <si>
    <t>hsa-miR-539-3p</t>
  </si>
  <si>
    <t>hsa-miR-3180-3p</t>
  </si>
  <si>
    <t>hsa-miR-382-3p</t>
  </si>
  <si>
    <t>hsa-miR-3186-3p</t>
  </si>
  <si>
    <t>hsa-miR-4536-3p</t>
  </si>
  <si>
    <t>hsa-miR-3692-3p</t>
  </si>
  <si>
    <t>hsa-miR-3196</t>
  </si>
  <si>
    <t>hsa-miR-3910</t>
  </si>
  <si>
    <t>hsa-miR-3202</t>
  </si>
  <si>
    <t>hsa-miR-3150b-3p</t>
  </si>
  <si>
    <t>hsa-miR-4298</t>
  </si>
  <si>
    <t>hsa-miR-676-5p</t>
  </si>
  <si>
    <t>hsa-miR-4310</t>
  </si>
  <si>
    <t>hsa-miR-3940-3p</t>
  </si>
  <si>
    <t>hsa-miR-4317</t>
  </si>
  <si>
    <t>hsa-miR-548aa</t>
  </si>
  <si>
    <t>hsa-miR-4253</t>
  </si>
  <si>
    <t>hsa-miR-3117-3p</t>
  </si>
  <si>
    <t>hsa-miR-4266</t>
  </si>
  <si>
    <t>hsa-miR-3126-3p</t>
  </si>
  <si>
    <t>hsa-miR-4271</t>
  </si>
  <si>
    <t>hsa-miR-378b</t>
  </si>
  <si>
    <t>hsa-miR-4291</t>
  </si>
  <si>
    <t>hsa-miR-3147</t>
  </si>
  <si>
    <t>hsa-miR-3155a</t>
  </si>
  <si>
    <t>hsa-miR-365b-5p</t>
  </si>
  <si>
    <t>hsa-miR-323b-5p</t>
  </si>
  <si>
    <t>hsa-miR-548w</t>
  </si>
  <si>
    <t>hsa-miR-381-5p</t>
  </si>
  <si>
    <t>hsa-miR-548g-5p</t>
  </si>
  <si>
    <t>hsa-miR-3692-5p</t>
  </si>
  <si>
    <t>hsa-miR-548x-3p</t>
  </si>
  <si>
    <t>hsa-miR-1273d</t>
  </si>
  <si>
    <t>hsa-miR-3920</t>
  </si>
  <si>
    <t>hsa-miR-4300</t>
  </si>
  <si>
    <t>hsa-miR-3928-3p</t>
  </si>
  <si>
    <t>hsa-miR-3941</t>
  </si>
  <si>
    <t>hsa-miR-4322</t>
  </si>
  <si>
    <t>hsa-miR-762</t>
  </si>
  <si>
    <t>hsa-miR-4251</t>
  </si>
  <si>
    <t>hsa-miR-3118</t>
  </si>
  <si>
    <t>hsa-miR-4267</t>
  </si>
  <si>
    <t>hsa-miR-4272</t>
  </si>
  <si>
    <t>hsa-miR-3134</t>
  </si>
  <si>
    <t>hsa-miR-3141</t>
  </si>
  <si>
    <t>hsa-miR-4329</t>
  </si>
  <si>
    <t>hsa-miR-514a-5p</t>
  </si>
  <si>
    <t>hsa-miR-3166</t>
  </si>
  <si>
    <t>hsa-miR-365b-3p</t>
  </si>
  <si>
    <t>hsa-miR-323b-3p</t>
  </si>
  <si>
    <t>hsa-miR-98-3p</t>
  </si>
  <si>
    <t>hsa-miR-3181</t>
  </si>
  <si>
    <t>hsa-miR-873-3p</t>
  </si>
  <si>
    <t>hsa-miR-3188</t>
  </si>
  <si>
    <t>hsa-miR-766-5p</t>
  </si>
  <si>
    <t>hsa-miR-3713</t>
  </si>
  <si>
    <t>hsa-miR-3912-3p</t>
  </si>
  <si>
    <t>hsa-miR-4295</t>
  </si>
  <si>
    <t>hsa-miR-4304</t>
  </si>
  <si>
    <t>hsa-miR-3929</t>
  </si>
  <si>
    <t>hsa-miR-4312</t>
  </si>
  <si>
    <t>hsa-miR-3942-5p</t>
  </si>
  <si>
    <t>hsa-miR-4321</t>
  </si>
  <si>
    <t>hsa-miR-670-5p</t>
  </si>
  <si>
    <t>hsa-miR-4254</t>
  </si>
  <si>
    <t>hsa-miR-3119</t>
  </si>
  <si>
    <t>hsa-miR-4262</t>
  </si>
  <si>
    <t>hsa-miR-3127-5p</t>
  </si>
  <si>
    <t>hsa-miR-4273</t>
  </si>
  <si>
    <t>hsa-miR-3135a</t>
  </si>
  <si>
    <t>hsa-miR-4283</t>
  </si>
  <si>
    <t>hsa-miR-3142</t>
  </si>
  <si>
    <t>hsa-miR-4330</t>
  </si>
  <si>
    <t>hsa-miR-3148</t>
  </si>
  <si>
    <t>hsa-miR-1255b-2-3p</t>
  </si>
  <si>
    <t>hsa-miR-1260b</t>
  </si>
  <si>
    <t>hsa-miR-642a-3p</t>
  </si>
  <si>
    <t>hsa-miR-3174</t>
  </si>
  <si>
    <t>hsa-miR-939-3p</t>
  </si>
  <si>
    <t>hsa-miR-3182</t>
  </si>
  <si>
    <t>hsa-miR-1178-5p</t>
  </si>
  <si>
    <t>hsa-miR-3189-3p</t>
  </si>
  <si>
    <t>hsa-miR-4648</t>
  </si>
  <si>
    <t>hsa-miR-3714</t>
  </si>
  <si>
    <t>hsa-miR-3913-5p</t>
  </si>
  <si>
    <t>hsa-miR-4296</t>
  </si>
  <si>
    <t>hsa-miR-3922-3p</t>
  </si>
  <si>
    <t>hsa-miR-4302</t>
  </si>
  <si>
    <t>hsa-miR-3934-5p</t>
  </si>
  <si>
    <t>hsa-miR-4313</t>
  </si>
  <si>
    <t>hsa-miR-3943</t>
  </si>
  <si>
    <t>hsa-miR-4323</t>
  </si>
  <si>
    <t>hsa-miR-761</t>
  </si>
  <si>
    <t>hsa-miR-4255</t>
  </si>
  <si>
    <t>hsa-miR-3120-3p</t>
  </si>
  <si>
    <t>hsa-miR-2355-3p</t>
  </si>
  <si>
    <t>hsa-miR-4276</t>
  </si>
  <si>
    <t>hsa-miR-466</t>
  </si>
  <si>
    <t>hsa-miR-4284</t>
  </si>
  <si>
    <t>hsa-miR-500b-5p</t>
  </si>
  <si>
    <t>hsa-miR-3149</t>
  </si>
  <si>
    <t>hsa-miR-3158-3p</t>
  </si>
  <si>
    <t>hsa-miR-1306-5p</t>
  </si>
  <si>
    <t>hsa-miR-3167</t>
  </si>
  <si>
    <t>hsa-miR-197-5p</t>
  </si>
  <si>
    <t>hsa-miR-3175</t>
  </si>
  <si>
    <t>hsa-miR-204-3p</t>
  </si>
  <si>
    <t>hsa-miR-3183</t>
  </si>
  <si>
    <t>hsa-miR-1238-5p</t>
  </si>
  <si>
    <t>hsa-miR-320e</t>
  </si>
  <si>
    <t>hsa-miR-550a-3-5p</t>
  </si>
  <si>
    <t>hsa-miR-3180</t>
  </si>
  <si>
    <t>hsa-miR-3923</t>
  </si>
  <si>
    <t>hsa-miR-3935</t>
  </si>
  <si>
    <t>hsa-miR-4315</t>
  </si>
  <si>
    <t>hsa-miR-3944-3p</t>
  </si>
  <si>
    <t>hsa-miR-4324</t>
  </si>
  <si>
    <t>hsa-miR-764</t>
  </si>
  <si>
    <t>hsa-miR-4252</t>
  </si>
  <si>
    <t>hsa-miR-3121-3p</t>
  </si>
  <si>
    <t>hsa-miR-548u</t>
  </si>
  <si>
    <t>hsa-miR-4328</t>
  </si>
  <si>
    <t>hsa-miR-3907</t>
  </si>
  <si>
    <t>hsa-miR-3200-5p</t>
  </si>
  <si>
    <t>hsa-miR-378c</t>
  </si>
  <si>
    <t>hsa-miR-3924</t>
  </si>
  <si>
    <t>hsa-miR-4316</t>
  </si>
  <si>
    <t>hsa-miR-3945</t>
  </si>
  <si>
    <t>hsa-miR-4256</t>
  </si>
  <si>
    <t>hsa-miR-759</t>
  </si>
  <si>
    <t>hsa-miR-4325</t>
  </si>
  <si>
    <t>hsa-miR-4268</t>
  </si>
  <si>
    <t>hsa-miR-3130-3p</t>
  </si>
  <si>
    <t>hsa-miR-4274</t>
  </si>
  <si>
    <t>hsa-miR-544b</t>
  </si>
  <si>
    <t>hsa-miR-3144-5p</t>
  </si>
  <si>
    <t>hsa-miR-1307-5p</t>
  </si>
  <si>
    <t>hsa-miR-3151-5p</t>
  </si>
  <si>
    <t>hsa-miR-1277-5p</t>
  </si>
  <si>
    <t>hsa-miR-3160-3p</t>
  </si>
  <si>
    <t>hsa-miR-376b-5p</t>
  </si>
  <si>
    <t>hsa-miR-3169</t>
  </si>
  <si>
    <t>hsa-miR-3177-3p</t>
  </si>
  <si>
    <t>hsa-miR-1185-2-3p</t>
  </si>
  <si>
    <t>hsa-miR-1247-3p</t>
  </si>
  <si>
    <t>hsa-miR-3191-3p</t>
  </si>
  <si>
    <t>hsa-miR-3916</t>
  </si>
  <si>
    <t>hsa-miR-4293</t>
  </si>
  <si>
    <t>hsa-miR-3925-5p</t>
  </si>
  <si>
    <t>hsa-miR-3937</t>
  </si>
  <si>
    <t>hsa-miR-374c-5p</t>
  </si>
  <si>
    <t>hsa-miR-4326</t>
  </si>
  <si>
    <t>hsa-miR-3123</t>
  </si>
  <si>
    <t>hsa-miR-3130-5p</t>
  </si>
  <si>
    <t>hsa-miR-4281</t>
  </si>
  <si>
    <t>hsa-miR-3137</t>
  </si>
  <si>
    <t>hsa-miR-4288</t>
  </si>
  <si>
    <t>hsa-miR-3144-3p</t>
  </si>
  <si>
    <t>hsa-miR-584-3p</t>
  </si>
  <si>
    <t>hsa-miR-3152-3p</t>
  </si>
  <si>
    <t>hsa-miR-216a-3p</t>
  </si>
  <si>
    <t>hsa-miR-3161</t>
  </si>
  <si>
    <t>hsa-miR-1229-5p</t>
  </si>
  <si>
    <t>hsa-miR-495-5p</t>
  </si>
  <si>
    <t>hsa-miR-3065-5p</t>
  </si>
  <si>
    <t>hsa-miR-1292-3p</t>
  </si>
  <si>
    <t>hsa-miR-548ao-3p</t>
  </si>
  <si>
    <t>hsa-miR-3689b-3p</t>
  </si>
  <si>
    <t>hsa-miR-3201</t>
  </si>
  <si>
    <t>hsa-miR-3917</t>
  </si>
  <si>
    <t>hsa-miR-3926</t>
  </si>
  <si>
    <t>hsa-miR-4309</t>
  </si>
  <si>
    <t>hsa-miR-3938</t>
  </si>
  <si>
    <t>hsa-miR-4318</t>
  </si>
  <si>
    <t>hsa-miR-642b-3p</t>
  </si>
  <si>
    <t>hsa-miR-4258</t>
  </si>
  <si>
    <t>hsa-miR-2909</t>
  </si>
  <si>
    <t>hsa-miR-4327</t>
  </si>
  <si>
    <t>hsa-miR-3124-5p</t>
  </si>
  <si>
    <t>hsa-miR-4263</t>
  </si>
  <si>
    <t>hsa-miR-3131</t>
  </si>
  <si>
    <t>hsa-miR-4277</t>
  </si>
  <si>
    <t>hsa-miR-548ao-5p</t>
  </si>
  <si>
    <t>hsa-miR-3908</t>
  </si>
  <si>
    <t>hsa-miR-514b-5p</t>
  </si>
  <si>
    <t>hsa-miR-4301</t>
  </si>
  <si>
    <t>hsa-miR-3927-3p</t>
  </si>
  <si>
    <t>hsa-miR-4307</t>
  </si>
  <si>
    <t>hsa-miR-550b-3p</t>
  </si>
  <si>
    <t>hsa-miR-3115</t>
  </si>
  <si>
    <t>hsa-miR-4264</t>
  </si>
  <si>
    <t>hsa-miR-4279</t>
  </si>
  <si>
    <t>hsa-miR-548h-3p</t>
  </si>
  <si>
    <t>hsa-miR-3163</t>
  </si>
  <si>
    <t>hsa-miR-570-5p</t>
  </si>
  <si>
    <t>hsa-miR-3180-5p</t>
  </si>
  <si>
    <t>hsa-miR-506-5p</t>
  </si>
  <si>
    <t>hsa-miR-3194-5p</t>
  </si>
  <si>
    <t>hsa-miR-5008-3p</t>
  </si>
  <si>
    <t>hsa-miR-3617-3p</t>
  </si>
  <si>
    <t>hsa-miR-548o-5p</t>
  </si>
  <si>
    <t>hsa-miR-3978</t>
  </si>
  <si>
    <t>hsa-miR-4650-3p</t>
  </si>
  <si>
    <t>hsa-miR-4659b-3p</t>
  </si>
  <si>
    <t>hsa-miR-3135b</t>
  </si>
  <si>
    <t>hsa-miR-4480</t>
  </si>
  <si>
    <t>hsa-miR-4690-3p</t>
  </si>
  <si>
    <t>hsa-miR-4489</t>
  </si>
  <si>
    <t>hsa-miR-4697-5p</t>
  </si>
  <si>
    <t>hsa-miR-4705</t>
  </si>
  <si>
    <t>hsa-miR-5087</t>
  </si>
  <si>
    <t>hsa-miR-4422</t>
  </si>
  <si>
    <t>hsa-miR-4429</t>
  </si>
  <si>
    <t>hsa-miR-4437</t>
  </si>
  <si>
    <t>hsa-miR-4419b</t>
  </si>
  <si>
    <t>hsa-miR-5091</t>
  </si>
  <si>
    <t>hsa-miR-4508</t>
  </si>
  <si>
    <t>hsa-miR-3664-3p</t>
  </si>
  <si>
    <t>hsa-miR-4518</t>
  </si>
  <si>
    <t>hsa-miR-3927-5p</t>
  </si>
  <si>
    <t>hsa-miR-4525</t>
  </si>
  <si>
    <t>hsa-miR-4445-3p</t>
  </si>
  <si>
    <t>hsa-miR-4534</t>
  </si>
  <si>
    <t>hsa-miR-378d</t>
  </si>
  <si>
    <t>hsa-miR-4540</t>
  </si>
  <si>
    <t>hsa-miR-4423-5p</t>
  </si>
  <si>
    <t>hsa-miR-4633-3p</t>
  </si>
  <si>
    <t>hsa-miR-4430</t>
  </si>
  <si>
    <t>hsa-miR-4643</t>
  </si>
  <si>
    <t>hsa-miR-548ae-3p</t>
  </si>
  <si>
    <t>hsa-miR-4652-5p</t>
  </si>
  <si>
    <t>hsa-miR-4659a-3p</t>
  </si>
  <si>
    <t>hsa-miR-4455</t>
  </si>
  <si>
    <t>hsa-miR-4662b</t>
  </si>
  <si>
    <t>hsa-miR-4463</t>
  </si>
  <si>
    <t>hsa-miR-219b-3p</t>
  </si>
  <si>
    <t>hsa-miR-4470</t>
  </si>
  <si>
    <t>hsa-miR-4676-3p</t>
  </si>
  <si>
    <t>hsa-miR-4478</t>
  </si>
  <si>
    <t>hsa-miR-4684-3p</t>
  </si>
  <si>
    <t>hsa-miR-4482-5p</t>
  </si>
  <si>
    <t>hsa-miR-4691-3p</t>
  </si>
  <si>
    <t>hsa-miR-4490</t>
  </si>
  <si>
    <t>hsa-miR-4699-5p</t>
  </si>
  <si>
    <t>hsa-miR-4499</t>
  </si>
  <si>
    <t>hsa-miR-4707-3p</t>
  </si>
  <si>
    <t>hsa-miR-5094</t>
  </si>
  <si>
    <t>hsa-miR-4509</t>
  </si>
  <si>
    <t>hsa-miR-3676-5p</t>
  </si>
  <si>
    <t>hsa-miR-4519</t>
  </si>
  <si>
    <t>hsa-miR-3934-3p</t>
  </si>
  <si>
    <t>hsa-miR-4526</t>
  </si>
  <si>
    <t>hsa-miR-4445-5p</t>
  </si>
  <si>
    <t>hsa-miR-378i</t>
  </si>
  <si>
    <t>hsa-miR-378e</t>
  </si>
  <si>
    <t>hsa-miR-3960</t>
  </si>
  <si>
    <t>hsa-miR-4423-3p</t>
  </si>
  <si>
    <t>hsa-miR-548ad-3p</t>
  </si>
  <si>
    <t>hsa-miR-4644</t>
  </si>
  <si>
    <t>hsa-miR-4438</t>
  </si>
  <si>
    <t>hsa-miR-4652-3p</t>
  </si>
  <si>
    <t>hsa-miR-4449</t>
  </si>
  <si>
    <t>hsa-miR-4659a-5p</t>
  </si>
  <si>
    <t>hsa-miR-4456</t>
  </si>
  <si>
    <t>hsa-miR-4664-5p</t>
  </si>
  <si>
    <t>hsa-miR-4464</t>
  </si>
  <si>
    <t>hsa-miR-4669</t>
  </si>
  <si>
    <t>hsa-miR-4471</t>
  </si>
  <si>
    <t>hsa-miR-4676-5p</t>
  </si>
  <si>
    <t>hsa-miR-3689c</t>
  </si>
  <si>
    <t>hsa-miR-4482-3p</t>
  </si>
  <si>
    <t>hsa-miR-4692</t>
  </si>
  <si>
    <t>hsa-miR-4491</t>
  </si>
  <si>
    <t>hsa-miR-4699-3p</t>
  </si>
  <si>
    <t>hsa-miR-4707-5p</t>
  </si>
  <si>
    <t>hsa-miR-5189-5p</t>
  </si>
  <si>
    <t>hsa-miR-4510</t>
  </si>
  <si>
    <t>hsa-miR-3677-5p</t>
  </si>
  <si>
    <t>hsa-miR-4520-3p</t>
  </si>
  <si>
    <t>hsa-miR-3940-5p</t>
  </si>
  <si>
    <t>hsa-miR-4527</t>
  </si>
  <si>
    <t>hsa-miR-2681-5p</t>
  </si>
  <si>
    <t>hsa-miR-4535</t>
  </si>
  <si>
    <t>hsa-miR-548ab</t>
  </si>
  <si>
    <t>hsa-miR-3972</t>
  </si>
  <si>
    <t>hsa-miR-378g</t>
  </si>
  <si>
    <t>hsa-miR-4635</t>
  </si>
  <si>
    <t>hsa-miR-4431</t>
  </si>
  <si>
    <t>hsa-miR-4645-5p</t>
  </si>
  <si>
    <t>hsa-miR-4439</t>
  </si>
  <si>
    <t>hsa-miR-4653-5p</t>
  </si>
  <si>
    <t>hsa-miR-548ag</t>
  </si>
  <si>
    <t>hsa-miR-4660</t>
  </si>
  <si>
    <t>hsa-miR-4457</t>
  </si>
  <si>
    <t>hsa-miR-4664-3p</t>
  </si>
  <si>
    <t>hsa-miR-548ai</t>
  </si>
  <si>
    <t>hsa-miR-4670-5p</t>
  </si>
  <si>
    <t>hsa-miR-4472</t>
  </si>
  <si>
    <t>hsa-miR-4677-3p</t>
  </si>
  <si>
    <t>hsa-miR-4687-5p</t>
  </si>
  <si>
    <t>hsa-miR-4483</t>
  </si>
  <si>
    <t>hsa-miR-4492</t>
  </si>
  <si>
    <t>hsa-miR-4501</t>
  </si>
  <si>
    <t>hsa-miR-5195-3p</t>
  </si>
  <si>
    <t>hsa-miR-4511</t>
  </si>
  <si>
    <t>hsa-miR-3682-5p</t>
  </si>
  <si>
    <t>hsa-miR-4520-5p</t>
  </si>
  <si>
    <t>hsa-miR-3942-3p</t>
  </si>
  <si>
    <t>hsa-miR-4528</t>
  </si>
  <si>
    <t>hsa-miR-2681-3p</t>
  </si>
  <si>
    <t>hsa-miR-548am-3p</t>
  </si>
  <si>
    <t>hsa-miR-4417</t>
  </si>
  <si>
    <t>hsa-miR-3973</t>
  </si>
  <si>
    <t>hsa-miR-548ac</t>
  </si>
  <si>
    <t>hsa-miR-4636</t>
  </si>
  <si>
    <t>hsa-miR-4432</t>
  </si>
  <si>
    <t>hsa-miR-4645-3p</t>
  </si>
  <si>
    <t>hsa-miR-4440</t>
  </si>
  <si>
    <t>hsa-miR-4450</t>
  </si>
  <si>
    <t>hsa-miR-4665-5p</t>
  </si>
  <si>
    <t>hsa-miR-548aj-3p</t>
  </si>
  <si>
    <t>hsa-miR-4670-3p</t>
  </si>
  <si>
    <t>hsa-miR-4473</t>
  </si>
  <si>
    <t>hsa-miR-3689d</t>
  </si>
  <si>
    <t>hsa-miR-4687-3p</t>
  </si>
  <si>
    <t>hsa-miR-4484</t>
  </si>
  <si>
    <t>hsa-miR-4693-3p</t>
  </si>
  <si>
    <t>hsa-miR-4493</t>
  </si>
  <si>
    <t>hsa-miR-4700-5p</t>
  </si>
  <si>
    <t>hsa-miR-4502</t>
  </si>
  <si>
    <t>hsa-miR-4708-3p</t>
  </si>
  <si>
    <t>hsa-miR-5195-5p</t>
  </si>
  <si>
    <t>hsa-miR-3688-5p</t>
  </si>
  <si>
    <t>hsa-miR-4521</t>
  </si>
  <si>
    <t>hsa-miR-3944-5p</t>
  </si>
  <si>
    <t>hsa-miR-4529-3p</t>
  </si>
  <si>
    <t>hsa-miR-2682-5p</t>
  </si>
  <si>
    <t>hsa-miR-548am-5p</t>
  </si>
  <si>
    <t>hsa-miR-4418</t>
  </si>
  <si>
    <t>hsa-miR-3974</t>
  </si>
  <si>
    <t>hsa-miR-4424</t>
  </si>
  <si>
    <t>hsa-miR-4637</t>
  </si>
  <si>
    <t>hsa-miR-4433a-3p</t>
  </si>
  <si>
    <t>hsa-miR-4646-5p</t>
  </si>
  <si>
    <t>hsa-miR-4441</t>
  </si>
  <si>
    <t>hsa-miR-4654</t>
  </si>
  <si>
    <t>hsa-miR-4661-5p</t>
  </si>
  <si>
    <t>hsa-miR-4459</t>
  </si>
  <si>
    <t>hsa-miR-4665-3p</t>
  </si>
  <si>
    <t>hsa-miR-548aj-5p</t>
  </si>
  <si>
    <t>hsa-miR-4671-5p</t>
  </si>
  <si>
    <t>hsa-miR-4474-5p</t>
  </si>
  <si>
    <t>hsa-miR-4678</t>
  </si>
  <si>
    <t>hsa-miR-3689e</t>
  </si>
  <si>
    <t>hsa-miR-1343-3p</t>
  </si>
  <si>
    <t>hsa-miR-4485-3p</t>
  </si>
  <si>
    <t>hsa-miR-4694-3p</t>
  </si>
  <si>
    <t>hsa-miR-4494</t>
  </si>
  <si>
    <t>hsa-miR-4703-5p</t>
  </si>
  <si>
    <t>hsa-miR-4503</t>
  </si>
  <si>
    <t>hsa-miR-4709-5p</t>
  </si>
  <si>
    <t>hsa-miR-5197-5p</t>
  </si>
  <si>
    <t>hsa-miR-3691-3p</t>
  </si>
  <si>
    <t>hsa-miR-1269b</t>
  </si>
  <si>
    <t>hsa-miR-374c-3p</t>
  </si>
  <si>
    <t>hsa-miR-4529-5p</t>
  </si>
  <si>
    <t>hsa-miR-2682-3p</t>
  </si>
  <si>
    <t>hsa-miR-1587</t>
  </si>
  <si>
    <t>hsa-miR-4419a</t>
  </si>
  <si>
    <t>hsa-miR-3975</t>
  </si>
  <si>
    <t>hsa-miR-4638-5p</t>
  </si>
  <si>
    <t>hsa-miR-4433a-5p</t>
  </si>
  <si>
    <t>hsa-miR-4646-3p</t>
  </si>
  <si>
    <t>hsa-miR-4442</t>
  </si>
  <si>
    <t>hsa-miR-4655-3p</t>
  </si>
  <si>
    <t>hsa-miR-548ah-3p</t>
  </si>
  <si>
    <t>hsa-miR-4662a-3p</t>
  </si>
  <si>
    <t>hsa-miR-4460</t>
  </si>
  <si>
    <t>hsa-miR-4666a-3p</t>
  </si>
  <si>
    <t>hsa-miR-4465</t>
  </si>
  <si>
    <t>hsa-miR-4671-3p</t>
  </si>
  <si>
    <t>hsa-miR-4474-3p</t>
  </si>
  <si>
    <t>hsa-miR-4688</t>
  </si>
  <si>
    <t>hsa-miR-4703-3p</t>
  </si>
  <si>
    <t>hsa-miR-4504</t>
  </si>
  <si>
    <t>hsa-miR-4709-3p</t>
  </si>
  <si>
    <t>hsa-miR-5197-3p</t>
  </si>
  <si>
    <t>hsa-miR-3913-3p</t>
  </si>
  <si>
    <t>hsa-miR-4522</t>
  </si>
  <si>
    <t>hsa-miR-642b-5p</t>
  </si>
  <si>
    <t>hsa-miR-4530</t>
  </si>
  <si>
    <t>hsa-miR-5196-5p</t>
  </si>
  <si>
    <t>hsa-miR-3976</t>
  </si>
  <si>
    <t>hsa-miR-4426</t>
  </si>
  <si>
    <t>hsa-miR-4434</t>
  </si>
  <si>
    <t>hsa-miR-4647</t>
  </si>
  <si>
    <t>hsa-miR-4443</t>
  </si>
  <si>
    <t>hsa-miR-4655-5p</t>
  </si>
  <si>
    <t>hsa-miR-4479</t>
  </si>
  <si>
    <t>hsa-miR-4689</t>
  </si>
  <si>
    <t>hsa-miR-4487</t>
  </si>
  <si>
    <t>hsa-miR-4496</t>
  </si>
  <si>
    <t>hsa-miR-203b-3p</t>
  </si>
  <si>
    <t>hsa-miR-4764-5p</t>
  </si>
  <si>
    <t>hsa-miR-4771</t>
  </si>
  <si>
    <t>hsa-miR-5582-5p</t>
  </si>
  <si>
    <t>hsa-miR-4777-3p</t>
  </si>
  <si>
    <t>hsa-miR-4783-3p</t>
  </si>
  <si>
    <t>hsa-miR-4787-5p</t>
  </si>
  <si>
    <t>hsa-miR-5095</t>
  </si>
  <si>
    <t>hsa-miR-1237-5p</t>
  </si>
  <si>
    <t>hsa-miR-6507-3p</t>
  </si>
  <si>
    <t>hsa-miR-3127-3p</t>
  </si>
  <si>
    <t>hsa-miR-3191-5p</t>
  </si>
  <si>
    <t>hsa-miR-3620-5p</t>
  </si>
  <si>
    <t>hsa-miR-6085</t>
  </si>
  <si>
    <t>hsa-miR-6499-3p</t>
  </si>
  <si>
    <t>hsa-miR-3129-3p</t>
  </si>
  <si>
    <t>hsa-miR-5739</t>
  </si>
  <si>
    <t>hsa-miR-548ay-5p</t>
  </si>
  <si>
    <t>hsa-miR-6508-5p</t>
  </si>
  <si>
    <t>hsa-miR-6716-5p</t>
  </si>
  <si>
    <t>hsa-miR-3136-3p</t>
  </si>
  <si>
    <t>hsa-miR-5787</t>
  </si>
  <si>
    <t>hsa-miR-6087</t>
  </si>
  <si>
    <t>hsa-miR-1236-5p</t>
  </si>
  <si>
    <t>hsa-miR-6068</t>
  </si>
  <si>
    <t>hsa-miR-6500-3p</t>
  </si>
  <si>
    <t>hsa-miR-6509-5p</t>
  </si>
  <si>
    <t>hsa-miR-548t-3p</t>
  </si>
  <si>
    <t>hsa-miR-6069</t>
  </si>
  <si>
    <t>hsa-miR-6500-5p</t>
  </si>
  <si>
    <t>hsa-miR-3145-5p</t>
  </si>
  <si>
    <t>hsa-miR-378a-3p</t>
  </si>
  <si>
    <t>hsa-miR-6884-3p</t>
  </si>
  <si>
    <t>hsa-miR-6743-5p</t>
  </si>
  <si>
    <t>hsa-miR-1-5p</t>
  </si>
  <si>
    <t>hsa-miR-8088</t>
  </si>
  <si>
    <t>hsa-miR-4485-5p</t>
  </si>
  <si>
    <t>hsa-miR-6738-5p</t>
  </si>
  <si>
    <t>hsa-miR-6884-5p</t>
  </si>
  <si>
    <t>hsa-miR-7848-3p</t>
  </si>
  <si>
    <t>hsa-miR-6876-3p</t>
  </si>
  <si>
    <t>hsa-miR-6749-3p</t>
  </si>
  <si>
    <t>hsa-miR-7974</t>
  </si>
  <si>
    <t>hsa-miR-7156-3p</t>
  </si>
  <si>
    <t>hsa-miR-8054</t>
  </si>
  <si>
    <t>hsa-miR-6784-5p</t>
  </si>
  <si>
    <t>hsa-miR-7846-3p</t>
  </si>
  <si>
    <t>hsa-miR-489-5p</t>
  </si>
  <si>
    <t>hsa-miR-6879-5p</t>
  </si>
  <si>
    <t>hsa-miR-1298-3p</t>
  </si>
  <si>
    <t>hsa-miR-487b-5p</t>
  </si>
  <si>
    <t>hsa-miR-6856-5p</t>
  </si>
  <si>
    <t>hsa-miR-6872-3p</t>
  </si>
  <si>
    <t>hsa-miR-6880-3p</t>
  </si>
  <si>
    <t>hsa-miR-6785-3p</t>
  </si>
  <si>
    <t>hsa-miR-6827-3p</t>
  </si>
  <si>
    <t>hsa-miR-6804-3p</t>
  </si>
  <si>
    <t>hsa-miR-6868-5p</t>
  </si>
  <si>
    <t>hsa-miR-6845-5p</t>
  </si>
  <si>
    <t>hsa-miR-585-5p</t>
  </si>
  <si>
    <t>hsa-miR-6828-5p</t>
  </si>
  <si>
    <t>hsa-miR-6780a-3p</t>
  </si>
  <si>
    <t>hsa-miR-6878-5p</t>
  </si>
  <si>
    <t>hsa-miR-494-5p</t>
  </si>
  <si>
    <t>hsa-let-7c-3p</t>
  </si>
  <si>
    <t>hsa-miR-7111-3p</t>
  </si>
  <si>
    <t>hsa-miR-6843-3p</t>
  </si>
  <si>
    <t>hsa-miR-7843-5p</t>
  </si>
  <si>
    <t>hsa-miR-6771-3p</t>
  </si>
  <si>
    <t>hsa-miR-6825-3p</t>
  </si>
  <si>
    <t>hsa-miR-6847-3p</t>
  </si>
  <si>
    <t>hsa-miR-6876-5p</t>
  </si>
  <si>
    <t>hsa-miR-8078</t>
  </si>
  <si>
    <t>hsa-miR-6895-5p</t>
  </si>
  <si>
    <t>hsa-miR-6834-5p</t>
  </si>
  <si>
    <t>hsa-miR-6871-5p</t>
  </si>
  <si>
    <t>hsa-miR-6808-3p</t>
  </si>
  <si>
    <t>hsa-miR-6791-5p</t>
  </si>
  <si>
    <t>hsa-miR-6812-3p</t>
  </si>
  <si>
    <t>hsa-miR-1250-3p</t>
  </si>
  <si>
    <t>hsa-miR-6845-3p</t>
  </si>
  <si>
    <t>hsa-miR-8073</t>
  </si>
  <si>
    <t>hsa-miR-6836-5p</t>
  </si>
  <si>
    <t>hsa-miR-6860</t>
  </si>
  <si>
    <t>hsa-miR-6762-5p</t>
  </si>
  <si>
    <t>hsa-miR-7154-3p</t>
  </si>
  <si>
    <t>hsa-miR-7150</t>
  </si>
  <si>
    <t>hsa-miR-410-5p</t>
  </si>
  <si>
    <t>hsa-miR-7702</t>
  </si>
  <si>
    <t>hsa-miR-8087</t>
  </si>
  <si>
    <t>hsa-miR-3912-5p</t>
  </si>
  <si>
    <t>hsa-miR-6849-5p</t>
  </si>
  <si>
    <t>hsa-miR-6768-3p</t>
  </si>
  <si>
    <t>hsa-miR-6800-3p</t>
  </si>
  <si>
    <t>hsa-miR-8077</t>
  </si>
  <si>
    <t>hsa-miR-8083</t>
  </si>
  <si>
    <t>hsa-miR-6792-5p</t>
  </si>
  <si>
    <t>hsa-miR-7160-3p</t>
  </si>
  <si>
    <t>hsa-miR-6890-5p</t>
  </si>
  <si>
    <t>hsa-miR-7108-5p</t>
  </si>
  <si>
    <t>hsa-miR-6755-5p</t>
  </si>
  <si>
    <t>hsa-miR-6854-3p</t>
  </si>
  <si>
    <t>hsa-miR-7106-5p</t>
  </si>
  <si>
    <t>hsa-miR-412-5p</t>
  </si>
  <si>
    <t>hsa-miR-6866-5p</t>
  </si>
  <si>
    <t>hsa-miR-6780a-5p</t>
  </si>
  <si>
    <t>hsa-miR-7856-5p</t>
  </si>
  <si>
    <t>hsa-miR-552-5p</t>
  </si>
  <si>
    <t>hsa-miR-215-3p</t>
  </si>
  <si>
    <t>hsa-miR-6804-5p</t>
  </si>
  <si>
    <t>hsa-miR-8086</t>
  </si>
  <si>
    <t>hsa-miR-6753-3p</t>
  </si>
  <si>
    <t>hsa-miR-7159-5p</t>
  </si>
  <si>
    <t>hsa-miR-6728-5p</t>
  </si>
  <si>
    <t>hsa-miR-7641</t>
  </si>
  <si>
    <t>hsa-miR-7850-5p</t>
  </si>
  <si>
    <t>hsa-miR-6865-5p</t>
  </si>
  <si>
    <t>hsa-miR-6793-3p</t>
  </si>
  <si>
    <t>hsa-miR-6774-3p</t>
  </si>
  <si>
    <t>hsa-miR-6889-3p</t>
  </si>
  <si>
    <t>hsa-miR-7854-3p</t>
  </si>
  <si>
    <t>hsa-miR-7160-5p</t>
  </si>
  <si>
    <t>hsa-miR-6729-5p</t>
  </si>
  <si>
    <t>hsa-miR-7107-3p</t>
  </si>
  <si>
    <t>hsa-miR-6802-3p</t>
  </si>
  <si>
    <t>hsa-miR-6773-5p</t>
  </si>
  <si>
    <t>hsa-miR-7161-5p</t>
  </si>
  <si>
    <t>hsa-miR-6815-5p</t>
  </si>
  <si>
    <t>hsa-miR-6887-3p</t>
  </si>
  <si>
    <t>hsa-miR-520g-5p</t>
  </si>
  <si>
    <t>hsa-miR-7157-3p</t>
  </si>
  <si>
    <t>hsa-miR-8082</t>
  </si>
  <si>
    <t>hsa-miR-6829-5p</t>
  </si>
  <si>
    <t>hsa-miR-6880-5p</t>
  </si>
  <si>
    <t>hsa-miR-653-3p</t>
  </si>
  <si>
    <t>hsa-miR-6770-5p</t>
  </si>
  <si>
    <t>hsa-miR-6810-3p</t>
  </si>
  <si>
    <t>hsa-miR-6731-3p</t>
  </si>
  <si>
    <t>hsa-miR-6737-3p</t>
  </si>
  <si>
    <t>hsa-miR-6882-3p</t>
  </si>
  <si>
    <t>hsa-miR-6780b-5p</t>
  </si>
  <si>
    <t>hsa-miR-7154-5p</t>
  </si>
  <si>
    <t>hsa-miR-6859-3p</t>
  </si>
  <si>
    <t>hsa-miR-7852-3p</t>
  </si>
  <si>
    <t>hsa-miR-6784-3p</t>
  </si>
  <si>
    <t>hsa-miR-7114-5p</t>
  </si>
  <si>
    <t>hsa-miR-1343-5p</t>
  </si>
  <si>
    <t>hsa-miR-597-3p</t>
  </si>
  <si>
    <t>hsa-miR-6720-5p</t>
  </si>
  <si>
    <t>hsa-miR-6834-3p</t>
  </si>
  <si>
    <t>hsa-miR-6803-3p</t>
  </si>
  <si>
    <t>hsa-miR-6787-3p</t>
  </si>
  <si>
    <t>hsa-miR-6754-3p</t>
  </si>
  <si>
    <t>hsa-miR-7112-3p</t>
  </si>
  <si>
    <t>hsa-miR-6861-3p</t>
  </si>
  <si>
    <t>hsa-miR-6825-5p</t>
  </si>
  <si>
    <t>hsa-miR-6882-5p</t>
  </si>
  <si>
    <t>hsa-miR-8063</t>
  </si>
  <si>
    <t>hsa-miR-627-3p</t>
  </si>
  <si>
    <t>hsa-miR-6797-3p</t>
  </si>
  <si>
    <t>hsa-miR-6883-3p</t>
  </si>
  <si>
    <t>hsa-miR-6859-5p</t>
  </si>
  <si>
    <t>hsa-miR-6856-3p</t>
  </si>
  <si>
    <t>hsa-miR-7853-5p</t>
  </si>
  <si>
    <t>hsa-miR-6752-3p</t>
  </si>
  <si>
    <t>hsa-miR-7110-3p</t>
  </si>
  <si>
    <t>hsa-miR-7706</t>
  </si>
  <si>
    <t>hsa-miR-5189-3p</t>
  </si>
  <si>
    <t>hsa-miR-6809-5p</t>
  </si>
  <si>
    <t>hsa-miR-6870-5p</t>
  </si>
  <si>
    <t>hsa-miR-6879-3p</t>
  </si>
  <si>
    <t>hsa-miR-6783-3p</t>
  </si>
  <si>
    <t>hsa-miR-6839-3p</t>
  </si>
  <si>
    <t>hsa-miR-133a-5p</t>
  </si>
  <si>
    <t>hsa-miR-95-5p</t>
  </si>
  <si>
    <t>hsa-miR-5088-3p</t>
  </si>
  <si>
    <t>hsa-miR-6817-3p</t>
  </si>
  <si>
    <t>hsa-miR-3928-5p</t>
  </si>
  <si>
    <t>hsa-miR-5699-5p</t>
  </si>
  <si>
    <t>hsa-miR-7155-3p</t>
  </si>
  <si>
    <t>hsa-miR-7111-5p</t>
  </si>
  <si>
    <t>hsa-miR-6868-3p</t>
  </si>
  <si>
    <t>hsa-miR-7855-5p</t>
  </si>
  <si>
    <t>hsa-miR-8071</t>
  </si>
  <si>
    <t>hsa-miR-433-5p</t>
  </si>
  <si>
    <t>hsa-miR-6826-5p</t>
  </si>
  <si>
    <t>hsa-miR-6780b-3p</t>
  </si>
  <si>
    <t>hsa-miR-6728-3p</t>
  </si>
  <si>
    <t>hsa-miR-6851-3p</t>
  </si>
  <si>
    <t>hsa-miR-6846-5p</t>
  </si>
  <si>
    <t>hsa-miR-6895-3p</t>
  </si>
  <si>
    <t>hsa-miR-6788-3p</t>
  </si>
  <si>
    <t>hsa-miR-6770-3p</t>
  </si>
  <si>
    <t>hsa-miR-6863</t>
  </si>
  <si>
    <t>hsa-miR-6765-3p</t>
  </si>
  <si>
    <t>hsa-miR-6824-3p</t>
  </si>
  <si>
    <t>hsa-miR-7114-3p</t>
  </si>
  <si>
    <t>hsa-miR-6799-3p</t>
  </si>
  <si>
    <t>hsa-miR-8053</t>
  </si>
  <si>
    <t>hsa-miR-6848-5p</t>
  </si>
  <si>
    <t>hsa-miR-6740-3p</t>
  </si>
  <si>
    <t>hsa-miR-6873-3p</t>
  </si>
  <si>
    <t>hsa-miR-6796-5p</t>
  </si>
  <si>
    <t>hsa-miR-6862-5p</t>
  </si>
  <si>
    <t>hsa-miR-6758-5p</t>
  </si>
  <si>
    <t>hsa-miR-7157-5p</t>
  </si>
  <si>
    <t>hsa-miR-6727-3p</t>
  </si>
  <si>
    <t>hsa-miR-6764-3p</t>
  </si>
  <si>
    <t>hsa-miR-6846-3p</t>
  </si>
  <si>
    <t>hsa-miR-6886-3p</t>
  </si>
  <si>
    <t>hsa-miR-6787-5p</t>
  </si>
  <si>
    <t>hsa-miR-6887-5p</t>
  </si>
  <si>
    <t>hsa-miR-6830-3p</t>
  </si>
  <si>
    <t>hsa-miR-6844</t>
  </si>
  <si>
    <t>hsa-miR-6759-5p</t>
  </si>
  <si>
    <t>hsa-miR-6862-3p</t>
  </si>
  <si>
    <t>hsa-miR-6736-3p</t>
  </si>
  <si>
    <t>hsa-miR-6747-3p</t>
  </si>
  <si>
    <t>hsa-miR-6761-5p</t>
  </si>
  <si>
    <t>hsa-miR-6821-3p</t>
  </si>
  <si>
    <t>hsa-miR-6778-3p</t>
  </si>
  <si>
    <t>hsa-miR-6762-3p</t>
  </si>
  <si>
    <t>hsa-miR-6795-5p</t>
  </si>
  <si>
    <t>hsa-miR-6820-3p</t>
  </si>
  <si>
    <t>hsa-miR-6864-5p</t>
  </si>
  <si>
    <t>hsa-miR-6818-5p</t>
  </si>
  <si>
    <t>hsa-miR-450a-1-3p</t>
  </si>
  <si>
    <t>hsa-miR-6757-5p</t>
  </si>
  <si>
    <t>hsa-miR-6748-3p</t>
  </si>
  <si>
    <t>hsa-miR-6759-3p</t>
  </si>
  <si>
    <t>hsa-miR-6829-3p</t>
  </si>
  <si>
    <t>hsa-miR-6815-3p</t>
  </si>
  <si>
    <t>hsa-miR-6842-5p</t>
  </si>
  <si>
    <t>hsa-miR-6734-5p</t>
  </si>
  <si>
    <t>hsa-miR-7156-5p</t>
  </si>
  <si>
    <t>hsa-miR-450a-3p</t>
  </si>
  <si>
    <t>hsa-miR-6783-5p</t>
  </si>
  <si>
    <t>hsa-miR-6733-3p</t>
  </si>
  <si>
    <t>hsa-miR-6767-5p</t>
  </si>
  <si>
    <t>hsa-miR-6817-5p</t>
  </si>
  <si>
    <t>hsa-miR-6786-3p</t>
  </si>
  <si>
    <t>hsa-miR-6791-3p</t>
  </si>
  <si>
    <t>hsa-miR-7110-5p</t>
  </si>
  <si>
    <t>hsa-miR-7703</t>
  </si>
  <si>
    <t>hsa-miR-6805-5p</t>
  </si>
  <si>
    <t>hsa-miR-6729-3p</t>
  </si>
  <si>
    <t>hsa-miR-6839-5p</t>
  </si>
  <si>
    <t>hsa-miR-6831-3p</t>
  </si>
  <si>
    <t>hsa-miR-6781-3p</t>
  </si>
  <si>
    <t>hsa-miR-6739-5p</t>
  </si>
  <si>
    <t>hsa-miR-6881-5p</t>
  </si>
  <si>
    <t>hsa-miR-6867-5p</t>
  </si>
  <si>
    <t>hsa-miR-6894-3p</t>
  </si>
  <si>
    <t>hsa-miR-7152-5p</t>
  </si>
  <si>
    <t>hsa-miR-6732-5p</t>
  </si>
  <si>
    <t>hsa-miR-153-5p</t>
  </si>
  <si>
    <t>hsa-miR-7107-5p</t>
  </si>
  <si>
    <t>hsa-miR-7155-5p</t>
  </si>
  <si>
    <t>hsa-miR-6857-3p</t>
  </si>
  <si>
    <t>hsa-miR-668-5p</t>
  </si>
  <si>
    <t>hsa-miR-8085</t>
  </si>
  <si>
    <t>hsa-miR-6745</t>
  </si>
  <si>
    <t>hsa-miR-6772-3p</t>
  </si>
  <si>
    <t>hsa-miR-7159-3p</t>
  </si>
  <si>
    <t>hsa-miR-6782-5p</t>
  </si>
  <si>
    <t>hsa-miR-6777-3p</t>
  </si>
  <si>
    <t>hsa-miR-6741-3p</t>
  </si>
  <si>
    <t>hsa-miR-6776-5p</t>
  </si>
  <si>
    <t>hsa-miR-7153-5p</t>
  </si>
  <si>
    <t>hsa-miR-6820-5p</t>
  </si>
  <si>
    <t>hsa-miR-6772-5p</t>
  </si>
  <si>
    <t>hsa-miR-6755-3p</t>
  </si>
  <si>
    <t>hsa-miR-6805-3p</t>
  </si>
  <si>
    <t>hsa-miR-6833-3p</t>
  </si>
  <si>
    <t>hsa-miR-6841-5p</t>
  </si>
  <si>
    <t>hsa-miR-7113-5p</t>
  </si>
  <si>
    <t>hsa-miR-6749-5p</t>
  </si>
  <si>
    <t>hsa-miR-7152-3p</t>
  </si>
  <si>
    <t>hsa-miR-6823-3p</t>
  </si>
  <si>
    <t>hsa-miR-1199-3p</t>
  </si>
  <si>
    <t>hsa-miR-6827-5p</t>
  </si>
  <si>
    <t>hsa-miR-6801-5p</t>
  </si>
  <si>
    <t>hsa-miR-8068</t>
  </si>
  <si>
    <t>hsa-miR-6842-3p</t>
  </si>
  <si>
    <t>hsa-miR-6516-5p</t>
  </si>
  <si>
    <t>Downregulators (Z &lt; -1.96)</t>
  </si>
  <si>
    <t>Upregulators (Z &gt; 1.96)</t>
  </si>
  <si>
    <t>Threshold Error is 10.0</t>
  </si>
  <si>
    <t>%Error of Propagation &gt; 10.0</t>
  </si>
  <si>
    <t>Error of Measurement &gt; 10.0</t>
  </si>
  <si>
    <t>N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FF0000"/>
      <name val="Arial"/>
      <family val="2"/>
    </font>
    <font>
      <sz val="12"/>
      <color rgb="FFFF8000"/>
      <name val="Calibri"/>
      <family val="2"/>
      <scheme val="minor"/>
    </font>
    <font>
      <sz val="12"/>
      <color rgb="FF0080FF"/>
      <name val="Calibri"/>
      <family val="2"/>
      <scheme val="minor"/>
    </font>
    <font>
      <sz val="12"/>
      <color rgb="FFFF8000"/>
      <name val="Arial"/>
      <family val="2"/>
    </font>
    <font>
      <sz val="12"/>
      <color rgb="FF008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6" fillId="0" borderId="0" xfId="0" applyFont="1"/>
    <xf numFmtId="0" fontId="0" fillId="0" borderId="0" xfId="0" applyFill="1"/>
    <xf numFmtId="0" fontId="1" fillId="0" borderId="0" xfId="0" applyFont="1" applyFill="1"/>
    <xf numFmtId="0" fontId="7" fillId="0" borderId="0" xfId="0" applyFont="1"/>
    <xf numFmtId="0" fontId="8" fillId="0" borderId="0" xfId="0" applyFont="1"/>
    <xf numFmtId="0" fontId="2" fillId="0" borderId="0" xfId="0" applyFont="1" applyFill="1"/>
    <xf numFmtId="49" fontId="0" fillId="0" borderId="0" xfId="0" applyNumberFormat="1" applyFill="1" applyBorder="1"/>
    <xf numFmtId="49" fontId="3" fillId="0" borderId="0" xfId="0" applyNumberFormat="1" applyFont="1" applyFill="1" applyBorder="1"/>
    <xf numFmtId="49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0080FF"/>
      <color rgb="FFFF8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 b="1"/>
              <a:t>CNNM4 Normalized to NT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ormalized Data'!$B$1</c:f>
              <c:strCache>
                <c:ptCount val="1"/>
                <c:pt idx="0">
                  <c:v>Normaliz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ormalized Data'!$C:$C</c:f>
                <c:numCache>
                  <c:formatCode>General</c:formatCode>
                  <c:ptCount val="1048576"/>
                  <c:pt idx="0">
                    <c:v>0.0</c:v>
                  </c:pt>
                  <c:pt idx="1">
                    <c:v>0.019808151393785</c:v>
                  </c:pt>
                  <c:pt idx="2">
                    <c:v>0.0235960065924659</c:v>
                  </c:pt>
                  <c:pt idx="3">
                    <c:v>0.00920215295258291</c:v>
                  </c:pt>
                  <c:pt idx="4">
                    <c:v>0.016812152905952</c:v>
                  </c:pt>
                  <c:pt idx="5">
                    <c:v>0.0125804094825418</c:v>
                  </c:pt>
                  <c:pt idx="6">
                    <c:v>0.0117374449108427</c:v>
                  </c:pt>
                  <c:pt idx="7">
                    <c:v>0.0192256247426734</c:v>
                  </c:pt>
                  <c:pt idx="8">
                    <c:v>0.0412901590832949</c:v>
                  </c:pt>
                  <c:pt idx="9">
                    <c:v>0.0335191615455856</c:v>
                  </c:pt>
                  <c:pt idx="10">
                    <c:v>0.0260419643492817</c:v>
                  </c:pt>
                  <c:pt idx="11">
                    <c:v>0.0443430784140413</c:v>
                  </c:pt>
                  <c:pt idx="12">
                    <c:v>0.0206250461783728</c:v>
                  </c:pt>
                  <c:pt idx="13">
                    <c:v>0.0220571224016933</c:v>
                  </c:pt>
                  <c:pt idx="14">
                    <c:v>0.0284193651840184</c:v>
                  </c:pt>
                  <c:pt idx="15">
                    <c:v>0.0171368465719605</c:v>
                  </c:pt>
                  <c:pt idx="16">
                    <c:v>0.0134357028793301</c:v>
                  </c:pt>
                  <c:pt idx="17">
                    <c:v>0.0207747213110592</c:v>
                  </c:pt>
                  <c:pt idx="18">
                    <c:v>0.0156930837433103</c:v>
                  </c:pt>
                  <c:pt idx="19">
                    <c:v>0.0430827060840291</c:v>
                  </c:pt>
                  <c:pt idx="20">
                    <c:v>0.0334231853427321</c:v>
                  </c:pt>
                  <c:pt idx="21">
                    <c:v>0.0163095159271679</c:v>
                  </c:pt>
                  <c:pt idx="22">
                    <c:v>0.0123252179739332</c:v>
                  </c:pt>
                  <c:pt idx="23">
                    <c:v>0.0182860274084225</c:v>
                  </c:pt>
                  <c:pt idx="24">
                    <c:v>0.0213419790187247</c:v>
                  </c:pt>
                  <c:pt idx="25">
                    <c:v>0.0107349167645005</c:v>
                  </c:pt>
                  <c:pt idx="26">
                    <c:v>0.0148091072365644</c:v>
                  </c:pt>
                  <c:pt idx="27">
                    <c:v>0.0116226571165925</c:v>
                  </c:pt>
                  <c:pt idx="28">
                    <c:v>0.0171166881319763</c:v>
                  </c:pt>
                  <c:pt idx="29">
                    <c:v>0.0385145769999609</c:v>
                  </c:pt>
                  <c:pt idx="30">
                    <c:v>0.0327403122893912</c:v>
                  </c:pt>
                  <c:pt idx="31">
                    <c:v>0.024985612242945</c:v>
                  </c:pt>
                  <c:pt idx="32">
                    <c:v>0.0181395523179619</c:v>
                  </c:pt>
                  <c:pt idx="33">
                    <c:v>0.0142541587830448</c:v>
                  </c:pt>
                  <c:pt idx="34">
                    <c:v>0.0285769820662844</c:v>
                  </c:pt>
                  <c:pt idx="35">
                    <c:v>0.0475090074914328</c:v>
                  </c:pt>
                  <c:pt idx="36">
                    <c:v>0.0189588730004919</c:v>
                  </c:pt>
                  <c:pt idx="37">
                    <c:v>0.0379033898560434</c:v>
                  </c:pt>
                  <c:pt idx="38">
                    <c:v>0.022647065011544</c:v>
                  </c:pt>
                  <c:pt idx="39">
                    <c:v>0.0288431650349451</c:v>
                  </c:pt>
                  <c:pt idx="40">
                    <c:v>0.0208618679719898</c:v>
                  </c:pt>
                  <c:pt idx="41">
                    <c:v>0.0277087947807785</c:v>
                  </c:pt>
                  <c:pt idx="42">
                    <c:v>0.0288560098602453</c:v>
                  </c:pt>
                  <c:pt idx="43">
                    <c:v>0.0369765762324592</c:v>
                  </c:pt>
                  <c:pt idx="44">
                    <c:v>0.0524987403391427</c:v>
                  </c:pt>
                  <c:pt idx="45">
                    <c:v>0.0462222239832428</c:v>
                  </c:pt>
                  <c:pt idx="46">
                    <c:v>0.0131345011185442</c:v>
                  </c:pt>
                  <c:pt idx="47">
                    <c:v>0.0390544432971388</c:v>
                  </c:pt>
                  <c:pt idx="48">
                    <c:v>0.0348643558294269</c:v>
                  </c:pt>
                  <c:pt idx="49">
                    <c:v>0.0124651744863622</c:v>
                  </c:pt>
                  <c:pt idx="50">
                    <c:v>0.0236811694298073</c:v>
                  </c:pt>
                  <c:pt idx="51">
                    <c:v>0.0545681553018459</c:v>
                  </c:pt>
                  <c:pt idx="52">
                    <c:v>0.0311156196594367</c:v>
                  </c:pt>
                  <c:pt idx="53">
                    <c:v>0.0428821098894896</c:v>
                  </c:pt>
                  <c:pt idx="54">
                    <c:v>0.0250150351705969</c:v>
                  </c:pt>
                  <c:pt idx="55">
                    <c:v>0.042287056529842</c:v>
                  </c:pt>
                  <c:pt idx="56">
                    <c:v>0.0357960201408256</c:v>
                  </c:pt>
                  <c:pt idx="57">
                    <c:v>0.017621082517949</c:v>
                  </c:pt>
                  <c:pt idx="58">
                    <c:v>0.0260395984989117</c:v>
                  </c:pt>
                  <c:pt idx="59">
                    <c:v>0.0465975027390942</c:v>
                  </c:pt>
                  <c:pt idx="60">
                    <c:v>0.0265058364989861</c:v>
                  </c:pt>
                  <c:pt idx="61">
                    <c:v>0.0189667819783432</c:v>
                  </c:pt>
                  <c:pt idx="62">
                    <c:v>0.0384610655204174</c:v>
                  </c:pt>
                  <c:pt idx="63">
                    <c:v>0.0129510509002058</c:v>
                  </c:pt>
                  <c:pt idx="64">
                    <c:v>0.0184434202146491</c:v>
                  </c:pt>
                  <c:pt idx="65">
                    <c:v>0.0148383242223724</c:v>
                  </c:pt>
                  <c:pt idx="66">
                    <c:v>0.0322598811035637</c:v>
                  </c:pt>
                  <c:pt idx="67">
                    <c:v>0.0434402828784868</c:v>
                  </c:pt>
                  <c:pt idx="68">
                    <c:v>0.0201731899979027</c:v>
                  </c:pt>
                  <c:pt idx="69">
                    <c:v>0.0316903138229683</c:v>
                  </c:pt>
                  <c:pt idx="70">
                    <c:v>0.0249069208892964</c:v>
                  </c:pt>
                  <c:pt idx="71">
                    <c:v>0.0354626219745309</c:v>
                  </c:pt>
                  <c:pt idx="72">
                    <c:v>0.0180412081484302</c:v>
                  </c:pt>
                  <c:pt idx="73">
                    <c:v>0.0381472997976176</c:v>
                  </c:pt>
                  <c:pt idx="74">
                    <c:v>0.012840186278156</c:v>
                  </c:pt>
                  <c:pt idx="75">
                    <c:v>0.0215008257830853</c:v>
                  </c:pt>
                  <c:pt idx="76">
                    <c:v>0.0249923282756353</c:v>
                  </c:pt>
                  <c:pt idx="77">
                    <c:v>0.0138995000344362</c:v>
                  </c:pt>
                  <c:pt idx="78">
                    <c:v>0.0260564546777003</c:v>
                  </c:pt>
                  <c:pt idx="79">
                    <c:v>0.0524850792472898</c:v>
                  </c:pt>
                  <c:pt idx="80">
                    <c:v>0.0252846639472355</c:v>
                  </c:pt>
                  <c:pt idx="81">
                    <c:v>0.0246404796399105</c:v>
                  </c:pt>
                  <c:pt idx="82">
                    <c:v>0.0282205357080696</c:v>
                  </c:pt>
                  <c:pt idx="83">
                    <c:v>0.0569118802591129</c:v>
                  </c:pt>
                  <c:pt idx="84">
                    <c:v>0.0436480830351461</c:v>
                  </c:pt>
                  <c:pt idx="85">
                    <c:v>0.0190333722685929</c:v>
                  </c:pt>
                  <c:pt idx="86">
                    <c:v>0.0205331763520028</c:v>
                  </c:pt>
                  <c:pt idx="87">
                    <c:v>0.0439580939248914</c:v>
                  </c:pt>
                  <c:pt idx="88">
                    <c:v>0.0150745992998019</c:v>
                  </c:pt>
                  <c:pt idx="89">
                    <c:v>0.0213605217700321</c:v>
                  </c:pt>
                  <c:pt idx="90">
                    <c:v>0.0219376348594099</c:v>
                  </c:pt>
                  <c:pt idx="91">
                    <c:v>0.0367927372769157</c:v>
                  </c:pt>
                  <c:pt idx="92">
                    <c:v>0.0364072352136061</c:v>
                  </c:pt>
                  <c:pt idx="93">
                    <c:v>0.0304439404167276</c:v>
                  </c:pt>
                  <c:pt idx="94">
                    <c:v>0.0535284100963405</c:v>
                  </c:pt>
                  <c:pt idx="95">
                    <c:v>0.0306410209835912</c:v>
                  </c:pt>
                  <c:pt idx="96">
                    <c:v>0.016566279566643</c:v>
                  </c:pt>
                  <c:pt idx="97">
                    <c:v>0.024109465919013</c:v>
                  </c:pt>
                  <c:pt idx="98">
                    <c:v>0.0137312909294433</c:v>
                  </c:pt>
                  <c:pt idx="99">
                    <c:v>0.0322411689136975</c:v>
                  </c:pt>
                  <c:pt idx="100">
                    <c:v>0.052182946260456</c:v>
                  </c:pt>
                  <c:pt idx="101">
                    <c:v>0.0323494341584291</c:v>
                  </c:pt>
                  <c:pt idx="102">
                    <c:v>0.0222407744723917</c:v>
                  </c:pt>
                  <c:pt idx="103">
                    <c:v>0.0225280194100033</c:v>
                  </c:pt>
                  <c:pt idx="104">
                    <c:v>0.0587692189126404</c:v>
                  </c:pt>
                  <c:pt idx="105">
                    <c:v>0.023752207176248</c:v>
                  </c:pt>
                  <c:pt idx="106">
                    <c:v>0.0330088317442481</c:v>
                  </c:pt>
                  <c:pt idx="107">
                    <c:v>0.0220956063709954</c:v>
                  </c:pt>
                  <c:pt idx="108">
                    <c:v>0.0373484404820474</c:v>
                  </c:pt>
                  <c:pt idx="109">
                    <c:v>0.0287135307036614</c:v>
                  </c:pt>
                  <c:pt idx="110">
                    <c:v>0.0241176366450806</c:v>
                  </c:pt>
                  <c:pt idx="111">
                    <c:v>0.0246710187046081</c:v>
                  </c:pt>
                  <c:pt idx="112">
                    <c:v>0.044773420665513</c:v>
                  </c:pt>
                  <c:pt idx="113">
                    <c:v>0.0217559995357662</c:v>
                  </c:pt>
                  <c:pt idx="114">
                    <c:v>0.0316967163293306</c:v>
                  </c:pt>
                  <c:pt idx="115">
                    <c:v>0.0458974371155808</c:v>
                  </c:pt>
                  <c:pt idx="116">
                    <c:v>0.0207913741151553</c:v>
                  </c:pt>
                  <c:pt idx="117">
                    <c:v>0.0319616009115967</c:v>
                  </c:pt>
                  <c:pt idx="118">
                    <c:v>0.0156051591154392</c:v>
                  </c:pt>
                  <c:pt idx="119">
                    <c:v>0.016862750817197</c:v>
                  </c:pt>
                  <c:pt idx="120">
                    <c:v>0.0183936329831284</c:v>
                  </c:pt>
                  <c:pt idx="121">
                    <c:v>0.0154940432891583</c:v>
                  </c:pt>
                  <c:pt idx="122">
                    <c:v>0.040533352726108</c:v>
                  </c:pt>
                  <c:pt idx="123">
                    <c:v>0.0228987722886946</c:v>
                  </c:pt>
                  <c:pt idx="124">
                    <c:v>0.0230395609524861</c:v>
                  </c:pt>
                  <c:pt idx="125">
                    <c:v>0.0331442378251546</c:v>
                  </c:pt>
                  <c:pt idx="126">
                    <c:v>0.0158182106880534</c:v>
                  </c:pt>
                  <c:pt idx="127">
                    <c:v>0.0615168087949645</c:v>
                  </c:pt>
                  <c:pt idx="128">
                    <c:v>0.0228196814434072</c:v>
                  </c:pt>
                  <c:pt idx="129">
                    <c:v>0.0216618924048882</c:v>
                  </c:pt>
                  <c:pt idx="130">
                    <c:v>0.0388028638879142</c:v>
                  </c:pt>
                  <c:pt idx="131">
                    <c:v>0.027749117474224</c:v>
                  </c:pt>
                  <c:pt idx="132">
                    <c:v>0.0182802986903317</c:v>
                  </c:pt>
                  <c:pt idx="133">
                    <c:v>0.0136946404670118</c:v>
                  </c:pt>
                  <c:pt idx="134">
                    <c:v>0.0137414381944143</c:v>
                  </c:pt>
                  <c:pt idx="135">
                    <c:v>0.0211421045293514</c:v>
                  </c:pt>
                  <c:pt idx="136">
                    <c:v>0.0197544372454564</c:v>
                  </c:pt>
                  <c:pt idx="137">
                    <c:v>0.039786420280294</c:v>
                  </c:pt>
                  <c:pt idx="138">
                    <c:v>0.0336543313875294</c:v>
                  </c:pt>
                  <c:pt idx="139">
                    <c:v>0.0368293910063145</c:v>
                  </c:pt>
                  <c:pt idx="140">
                    <c:v>0.0271509777405958</c:v>
                  </c:pt>
                  <c:pt idx="141">
                    <c:v>0.0382918897840436</c:v>
                  </c:pt>
                  <c:pt idx="142">
                    <c:v>0.0184652937106053</c:v>
                  </c:pt>
                  <c:pt idx="143">
                    <c:v>0.016285536323804</c:v>
                  </c:pt>
                  <c:pt idx="144">
                    <c:v>0.0199452728452007</c:v>
                  </c:pt>
                  <c:pt idx="145">
                    <c:v>0.0281855939811871</c:v>
                  </c:pt>
                  <c:pt idx="146">
                    <c:v>0.0529748297373979</c:v>
                  </c:pt>
                  <c:pt idx="147">
                    <c:v>0.0235696184591155</c:v>
                  </c:pt>
                  <c:pt idx="148">
                    <c:v>0.0465243566425992</c:v>
                  </c:pt>
                  <c:pt idx="149">
                    <c:v>0.0269216495195058</c:v>
                  </c:pt>
                  <c:pt idx="150">
                    <c:v>0.0204991742618437</c:v>
                  </c:pt>
                  <c:pt idx="151">
                    <c:v>0.0165080016032258</c:v>
                  </c:pt>
                  <c:pt idx="152">
                    <c:v>0.0665928026166543</c:v>
                  </c:pt>
                  <c:pt idx="153">
                    <c:v>0.0515287269313605</c:v>
                  </c:pt>
                  <c:pt idx="154">
                    <c:v>0.0183054768254385</c:v>
                  </c:pt>
                  <c:pt idx="155">
                    <c:v>0.0259725632737255</c:v>
                  </c:pt>
                  <c:pt idx="156">
                    <c:v>0.0198351910162835</c:v>
                  </c:pt>
                  <c:pt idx="157">
                    <c:v>0.0200864137319984</c:v>
                  </c:pt>
                  <c:pt idx="158">
                    <c:v>0.0282468638098896</c:v>
                  </c:pt>
                  <c:pt idx="159">
                    <c:v>0.0191902713862764</c:v>
                  </c:pt>
                  <c:pt idx="160">
                    <c:v>0.0507773306408118</c:v>
                  </c:pt>
                  <c:pt idx="161">
                    <c:v>0.0165699097792411</c:v>
                  </c:pt>
                  <c:pt idx="162">
                    <c:v>0.0336729823582897</c:v>
                  </c:pt>
                  <c:pt idx="163">
                    <c:v>0.0385887581673142</c:v>
                  </c:pt>
                  <c:pt idx="164">
                    <c:v>0.0245770858908244</c:v>
                  </c:pt>
                  <c:pt idx="165">
                    <c:v>0.0246881222828128</c:v>
                  </c:pt>
                  <c:pt idx="166">
                    <c:v>0.0199697669563835</c:v>
                  </c:pt>
                  <c:pt idx="167">
                    <c:v>0.0159943798122191</c:v>
                  </c:pt>
                  <c:pt idx="168">
                    <c:v>0.0420298550121668</c:v>
                  </c:pt>
                  <c:pt idx="169">
                    <c:v>0.0365769674528938</c:v>
                  </c:pt>
                  <c:pt idx="170">
                    <c:v>0.0182206027167776</c:v>
                  </c:pt>
                  <c:pt idx="171">
                    <c:v>0.0224970358477411</c:v>
                  </c:pt>
                  <c:pt idx="172">
                    <c:v>0.0350851028409219</c:v>
                  </c:pt>
                  <c:pt idx="173">
                    <c:v>0.0638476610709935</c:v>
                  </c:pt>
                  <c:pt idx="174">
                    <c:v>0.0266905734796239</c:v>
                  </c:pt>
                  <c:pt idx="175">
                    <c:v>0.0244965088704184</c:v>
                  </c:pt>
                  <c:pt idx="176">
                    <c:v>0.0246815631635737</c:v>
                  </c:pt>
                  <c:pt idx="177">
                    <c:v>0.0274262526781913</c:v>
                  </c:pt>
                  <c:pt idx="178">
                    <c:v>0.0243188742153245</c:v>
                  </c:pt>
                  <c:pt idx="179">
                    <c:v>0.0549820987520456</c:v>
                  </c:pt>
                  <c:pt idx="180">
                    <c:v>0.0395089565739091</c:v>
                  </c:pt>
                  <c:pt idx="181">
                    <c:v>0.0281520360328852</c:v>
                  </c:pt>
                  <c:pt idx="182">
                    <c:v>0.0188219170934835</c:v>
                  </c:pt>
                  <c:pt idx="183">
                    <c:v>0.0250399169375859</c:v>
                  </c:pt>
                  <c:pt idx="184">
                    <c:v>0.0504292819760018</c:v>
                  </c:pt>
                  <c:pt idx="185">
                    <c:v>0.0328762052500934</c:v>
                  </c:pt>
                  <c:pt idx="186">
                    <c:v>0.016077374147497</c:v>
                  </c:pt>
                  <c:pt idx="187">
                    <c:v>0.0370501513985949</c:v>
                  </c:pt>
                  <c:pt idx="188">
                    <c:v>0.0255708808817242</c:v>
                  </c:pt>
                  <c:pt idx="189">
                    <c:v>0.0217645179813454</c:v>
                  </c:pt>
                  <c:pt idx="190">
                    <c:v>0.0384274639362593</c:v>
                  </c:pt>
                  <c:pt idx="191">
                    <c:v>0.0272876035525329</c:v>
                  </c:pt>
                  <c:pt idx="192">
                    <c:v>0.0552954186886454</c:v>
                  </c:pt>
                  <c:pt idx="193">
                    <c:v>0.0249930038044614</c:v>
                  </c:pt>
                  <c:pt idx="194">
                    <c:v>0.0533903628448797</c:v>
                  </c:pt>
                  <c:pt idx="195">
                    <c:v>0.0156870061030765</c:v>
                  </c:pt>
                  <c:pt idx="196">
                    <c:v>0.0571863988787574</c:v>
                  </c:pt>
                  <c:pt idx="197">
                    <c:v>0.0387833609353149</c:v>
                  </c:pt>
                  <c:pt idx="198">
                    <c:v>0.0330491313110052</c:v>
                  </c:pt>
                  <c:pt idx="199">
                    <c:v>0.0332967814878027</c:v>
                  </c:pt>
                  <c:pt idx="200">
                    <c:v>0.027986776486972</c:v>
                  </c:pt>
                  <c:pt idx="201">
                    <c:v>0.0276330980533702</c:v>
                  </c:pt>
                  <c:pt idx="202">
                    <c:v>0.0670577844762297</c:v>
                  </c:pt>
                  <c:pt idx="203">
                    <c:v>0.0254961859947514</c:v>
                  </c:pt>
                  <c:pt idx="204">
                    <c:v>0.0235154674358645</c:v>
                  </c:pt>
                  <c:pt idx="205">
                    <c:v>0.0164662634629891</c:v>
                  </c:pt>
                  <c:pt idx="206">
                    <c:v>0.0461162947610184</c:v>
                  </c:pt>
                  <c:pt idx="207">
                    <c:v>0.0178594359239834</c:v>
                  </c:pt>
                  <c:pt idx="208">
                    <c:v>0.0267325935492009</c:v>
                  </c:pt>
                  <c:pt idx="209">
                    <c:v>0.01940007728064</c:v>
                  </c:pt>
                  <c:pt idx="210">
                    <c:v>0.0196160856622807</c:v>
                  </c:pt>
                  <c:pt idx="211">
                    <c:v>0.0391748049562123</c:v>
                  </c:pt>
                  <c:pt idx="212">
                    <c:v>0.0203381086953805</c:v>
                  </c:pt>
                  <c:pt idx="213">
                    <c:v>0.0212745385354878</c:v>
                  </c:pt>
                  <c:pt idx="214">
                    <c:v>0.0647698840721542</c:v>
                  </c:pt>
                  <c:pt idx="215">
                    <c:v>0.0548849809036751</c:v>
                  </c:pt>
                  <c:pt idx="216">
                    <c:v>0.0356910463877645</c:v>
                  </c:pt>
                  <c:pt idx="217">
                    <c:v>0.0546832560666926</c:v>
                  </c:pt>
                  <c:pt idx="218">
                    <c:v>0.0266248508928826</c:v>
                  </c:pt>
                  <c:pt idx="219">
                    <c:v>0.0373301472266677</c:v>
                  </c:pt>
                  <c:pt idx="220">
                    <c:v>0.0563693446577513</c:v>
                  </c:pt>
                  <c:pt idx="221">
                    <c:v>0.0699584151975101</c:v>
                  </c:pt>
                  <c:pt idx="222">
                    <c:v>0.0646692424622676</c:v>
                  </c:pt>
                  <c:pt idx="223">
                    <c:v>0.0244703912510899</c:v>
                  </c:pt>
                  <c:pt idx="224">
                    <c:v>0.0309628718223269</c:v>
                  </c:pt>
                  <c:pt idx="225">
                    <c:v>0.0298676488331977</c:v>
                  </c:pt>
                  <c:pt idx="226">
                    <c:v>0.0282157627165429</c:v>
                  </c:pt>
                  <c:pt idx="227">
                    <c:v>0.0348987220999549</c:v>
                  </c:pt>
                  <c:pt idx="228">
                    <c:v>0.0256384053501242</c:v>
                  </c:pt>
                  <c:pt idx="229">
                    <c:v>0.0250163704574251</c:v>
                  </c:pt>
                  <c:pt idx="230">
                    <c:v>0.0193561310272142</c:v>
                  </c:pt>
                  <c:pt idx="231">
                    <c:v>0.0277789216823296</c:v>
                  </c:pt>
                  <c:pt idx="232">
                    <c:v>0.0428868308684817</c:v>
                  </c:pt>
                  <c:pt idx="233">
                    <c:v>0.0507578412056175</c:v>
                  </c:pt>
                  <c:pt idx="234">
                    <c:v>0.0372471884014871</c:v>
                  </c:pt>
                  <c:pt idx="235">
                    <c:v>0.0454330524236893</c:v>
                  </c:pt>
                  <c:pt idx="236">
                    <c:v>0.0528951168912458</c:v>
                  </c:pt>
                  <c:pt idx="237">
                    <c:v>0.0645786579117021</c:v>
                  </c:pt>
                  <c:pt idx="238">
                    <c:v>0.0392303137788032</c:v>
                  </c:pt>
                  <c:pt idx="239">
                    <c:v>0.0253517034121953</c:v>
                  </c:pt>
                  <c:pt idx="240">
                    <c:v>0.0225056130979349</c:v>
                  </c:pt>
                  <c:pt idx="241">
                    <c:v>0.021101398591882</c:v>
                  </c:pt>
                  <c:pt idx="242">
                    <c:v>0.0243259353682062</c:v>
                  </c:pt>
                  <c:pt idx="243">
                    <c:v>0.0230550986950401</c:v>
                  </c:pt>
                  <c:pt idx="244">
                    <c:v>0.0318141518417437</c:v>
                  </c:pt>
                  <c:pt idx="245">
                    <c:v>0.0383737008882557</c:v>
                  </c:pt>
                  <c:pt idx="246">
                    <c:v>0.0445823605022826</c:v>
                  </c:pt>
                  <c:pt idx="247">
                    <c:v>0.0276617311161801</c:v>
                  </c:pt>
                  <c:pt idx="248">
                    <c:v>0.0219391121977295</c:v>
                  </c:pt>
                  <c:pt idx="249">
                    <c:v>0.0214189052798134</c:v>
                  </c:pt>
                  <c:pt idx="250">
                    <c:v>0.0411166269281565</c:v>
                  </c:pt>
                  <c:pt idx="251">
                    <c:v>0.0270847287796748</c:v>
                  </c:pt>
                  <c:pt idx="252">
                    <c:v>0.0745458516711548</c:v>
                  </c:pt>
                  <c:pt idx="253">
                    <c:v>0.0319030283082852</c:v>
                  </c:pt>
                  <c:pt idx="254">
                    <c:v>0.0159451329239477</c:v>
                  </c:pt>
                  <c:pt idx="255">
                    <c:v>0.0742203616532618</c:v>
                  </c:pt>
                  <c:pt idx="256">
                    <c:v>0.0571626698646541</c:v>
                  </c:pt>
                  <c:pt idx="257">
                    <c:v>0.0206053646778405</c:v>
                  </c:pt>
                  <c:pt idx="258">
                    <c:v>0.0743007835165938</c:v>
                  </c:pt>
                  <c:pt idx="259">
                    <c:v>0.0701920838524462</c:v>
                  </c:pt>
                  <c:pt idx="260">
                    <c:v>0.0183671621381149</c:v>
                  </c:pt>
                  <c:pt idx="261">
                    <c:v>0.0185647318934848</c:v>
                  </c:pt>
                  <c:pt idx="262">
                    <c:v>0.022952081877065</c:v>
                  </c:pt>
                  <c:pt idx="263">
                    <c:v>0.0301663230427713</c:v>
                  </c:pt>
                  <c:pt idx="264">
                    <c:v>0.0167704144306267</c:v>
                  </c:pt>
                  <c:pt idx="265">
                    <c:v>0.0412815082228201</c:v>
                  </c:pt>
                  <c:pt idx="266">
                    <c:v>0.0158798979880023</c:v>
                  </c:pt>
                  <c:pt idx="267">
                    <c:v>0.0209288666909114</c:v>
                  </c:pt>
                  <c:pt idx="268">
                    <c:v>0.0683281987614912</c:v>
                  </c:pt>
                  <c:pt idx="269">
                    <c:v>0.0183678889339045</c:v>
                  </c:pt>
                  <c:pt idx="270">
                    <c:v>0.0210123714085939</c:v>
                  </c:pt>
                  <c:pt idx="271">
                    <c:v>0.0421847435174929</c:v>
                  </c:pt>
                  <c:pt idx="272">
                    <c:v>0.0407840097123015</c:v>
                  </c:pt>
                  <c:pt idx="273">
                    <c:v>0.0202732057039627</c:v>
                  </c:pt>
                  <c:pt idx="274">
                    <c:v>0.0465709337647938</c:v>
                  </c:pt>
                  <c:pt idx="275">
                    <c:v>0.0399966571139421</c:v>
                  </c:pt>
                  <c:pt idx="276">
                    <c:v>0.0366260621761854</c:v>
                  </c:pt>
                  <c:pt idx="277">
                    <c:v>0.0380505132609793</c:v>
                  </c:pt>
                  <c:pt idx="278">
                    <c:v>0.0355608972286853</c:v>
                  </c:pt>
                  <c:pt idx="279">
                    <c:v>0.0164200471048188</c:v>
                  </c:pt>
                  <c:pt idx="280">
                    <c:v>0.0679645912731218</c:v>
                  </c:pt>
                  <c:pt idx="281">
                    <c:v>0.0536226994813846</c:v>
                  </c:pt>
                  <c:pt idx="282">
                    <c:v>0.0465731238000795</c:v>
                  </c:pt>
                  <c:pt idx="283">
                    <c:v>0.0228496369047773</c:v>
                  </c:pt>
                  <c:pt idx="284">
                    <c:v>0.0397020760607747</c:v>
                  </c:pt>
                  <c:pt idx="285">
                    <c:v>0.0342134225740658</c:v>
                  </c:pt>
                  <c:pt idx="286">
                    <c:v>0.0336781384702962</c:v>
                  </c:pt>
                  <c:pt idx="287">
                    <c:v>0.053563563459389</c:v>
                  </c:pt>
                  <c:pt idx="288">
                    <c:v>0.0198869298310846</c:v>
                  </c:pt>
                  <c:pt idx="289">
                    <c:v>0.0476630246655841</c:v>
                  </c:pt>
                  <c:pt idx="290">
                    <c:v>0.0276607287843079</c:v>
                  </c:pt>
                  <c:pt idx="291">
                    <c:v>0.0533267636696547</c:v>
                  </c:pt>
                  <c:pt idx="292">
                    <c:v>0.0602019290274088</c:v>
                  </c:pt>
                  <c:pt idx="293">
                    <c:v>0.0393582133431464</c:v>
                  </c:pt>
                  <c:pt idx="294">
                    <c:v>0.0178689308831668</c:v>
                  </c:pt>
                  <c:pt idx="295">
                    <c:v>0.0162846668524374</c:v>
                  </c:pt>
                  <c:pt idx="296">
                    <c:v>0.0234972029680208</c:v>
                  </c:pt>
                  <c:pt idx="297">
                    <c:v>0.0439782000594478</c:v>
                  </c:pt>
                  <c:pt idx="298">
                    <c:v>0.0241382175015515</c:v>
                  </c:pt>
                  <c:pt idx="299">
                    <c:v>0.0581785379397504</c:v>
                  </c:pt>
                  <c:pt idx="300">
                    <c:v>0.034341019801489</c:v>
                  </c:pt>
                  <c:pt idx="301">
                    <c:v>0.0448680615293552</c:v>
                  </c:pt>
                  <c:pt idx="302">
                    <c:v>0.0338350369348627</c:v>
                  </c:pt>
                  <c:pt idx="303">
                    <c:v>0.0639584603442406</c:v>
                  </c:pt>
                  <c:pt idx="304">
                    <c:v>0.0352619876868347</c:v>
                  </c:pt>
                  <c:pt idx="305">
                    <c:v>0.0438390388685373</c:v>
                  </c:pt>
                  <c:pt idx="306">
                    <c:v>0.0158246149617022</c:v>
                  </c:pt>
                  <c:pt idx="307">
                    <c:v>0.0236758733619891</c:v>
                  </c:pt>
                  <c:pt idx="308">
                    <c:v>0.0226096081024905</c:v>
                  </c:pt>
                  <c:pt idx="309">
                    <c:v>0.0423816868534783</c:v>
                  </c:pt>
                  <c:pt idx="310">
                    <c:v>0.0426836250083323</c:v>
                  </c:pt>
                  <c:pt idx="311">
                    <c:v>0.0276392864295545</c:v>
                  </c:pt>
                  <c:pt idx="312">
                    <c:v>0.0605436657396318</c:v>
                  </c:pt>
                  <c:pt idx="313">
                    <c:v>0.054748772537762</c:v>
                  </c:pt>
                  <c:pt idx="314">
                    <c:v>0.0226782394603269</c:v>
                  </c:pt>
                  <c:pt idx="315">
                    <c:v>0.0208224533041952</c:v>
                  </c:pt>
                  <c:pt idx="316">
                    <c:v>0.0740258911138161</c:v>
                  </c:pt>
                  <c:pt idx="317">
                    <c:v>0.053135122001496</c:v>
                  </c:pt>
                  <c:pt idx="318">
                    <c:v>0.0337438563168948</c:v>
                  </c:pt>
                  <c:pt idx="319">
                    <c:v>0.0507146997108197</c:v>
                  </c:pt>
                  <c:pt idx="320">
                    <c:v>0.0224253354151247</c:v>
                  </c:pt>
                  <c:pt idx="321">
                    <c:v>0.0161761962226945</c:v>
                  </c:pt>
                  <c:pt idx="322">
                    <c:v>0.0199065694995576</c:v>
                  </c:pt>
                  <c:pt idx="323">
                    <c:v>0.0673061401020759</c:v>
                  </c:pt>
                  <c:pt idx="324">
                    <c:v>0.039220037848088</c:v>
                  </c:pt>
                  <c:pt idx="325">
                    <c:v>0.0382616419599573</c:v>
                  </c:pt>
                  <c:pt idx="326">
                    <c:v>0.0505230641824386</c:v>
                  </c:pt>
                  <c:pt idx="327">
                    <c:v>0.0727052160999608</c:v>
                  </c:pt>
                  <c:pt idx="328">
                    <c:v>0.0180146632205736</c:v>
                  </c:pt>
                  <c:pt idx="329">
                    <c:v>0.021566415537903</c:v>
                  </c:pt>
                  <c:pt idx="330">
                    <c:v>0.0250519216472323</c:v>
                  </c:pt>
                  <c:pt idx="331">
                    <c:v>0.0404105645752861</c:v>
                  </c:pt>
                  <c:pt idx="332">
                    <c:v>0.0230816272377628</c:v>
                  </c:pt>
                  <c:pt idx="333">
                    <c:v>0.0280426597470156</c:v>
                  </c:pt>
                  <c:pt idx="334">
                    <c:v>0.0754872849952991</c:v>
                  </c:pt>
                  <c:pt idx="335">
                    <c:v>0.0433197969306464</c:v>
                  </c:pt>
                  <c:pt idx="336">
                    <c:v>0.0339465166486314</c:v>
                  </c:pt>
                  <c:pt idx="337">
                    <c:v>0.0583408806039984</c:v>
                  </c:pt>
                  <c:pt idx="338">
                    <c:v>0.0159994295351803</c:v>
                  </c:pt>
                  <c:pt idx="339">
                    <c:v>0.0288944737926009</c:v>
                  </c:pt>
                  <c:pt idx="340">
                    <c:v>0.0378746173045893</c:v>
                  </c:pt>
                  <c:pt idx="341">
                    <c:v>0.0350080308020532</c:v>
                  </c:pt>
                  <c:pt idx="342">
                    <c:v>0.0230372297455721</c:v>
                  </c:pt>
                  <c:pt idx="343">
                    <c:v>0.0252619738492303</c:v>
                  </c:pt>
                  <c:pt idx="344">
                    <c:v>0.0471461554957329</c:v>
                  </c:pt>
                  <c:pt idx="345">
                    <c:v>0.032751024343231</c:v>
                  </c:pt>
                  <c:pt idx="346">
                    <c:v>0.0263597383722786</c:v>
                  </c:pt>
                  <c:pt idx="347">
                    <c:v>0.053873356922879</c:v>
                  </c:pt>
                  <c:pt idx="348">
                    <c:v>0.0512702834486016</c:v>
                  </c:pt>
                  <c:pt idx="349">
                    <c:v>0.0753322647953394</c:v>
                  </c:pt>
                  <c:pt idx="350">
                    <c:v>0.0397399210311718</c:v>
                  </c:pt>
                  <c:pt idx="351">
                    <c:v>0.0172172032668645</c:v>
                  </c:pt>
                  <c:pt idx="352">
                    <c:v>0.0395736055525362</c:v>
                  </c:pt>
                  <c:pt idx="353">
                    <c:v>0.0344863243766173</c:v>
                  </c:pt>
                  <c:pt idx="354">
                    <c:v>0.0223870817521736</c:v>
                  </c:pt>
                  <c:pt idx="355">
                    <c:v>0.0272306840839299</c:v>
                  </c:pt>
                  <c:pt idx="356">
                    <c:v>0.0307532697423774</c:v>
                  </c:pt>
                  <c:pt idx="357">
                    <c:v>0.0188283439688684</c:v>
                  </c:pt>
                  <c:pt idx="358">
                    <c:v>0.0220602044542121</c:v>
                  </c:pt>
                  <c:pt idx="359">
                    <c:v>0.0494872837722283</c:v>
                  </c:pt>
                  <c:pt idx="360">
                    <c:v>0.0260202984306788</c:v>
                  </c:pt>
                  <c:pt idx="361">
                    <c:v>0.0322282477353203</c:v>
                  </c:pt>
                  <c:pt idx="362">
                    <c:v>0.0170899601105932</c:v>
                  </c:pt>
                  <c:pt idx="363">
                    <c:v>0.0376371997079749</c:v>
                  </c:pt>
                  <c:pt idx="364">
                    <c:v>0.0674770305166611</c:v>
                  </c:pt>
                  <c:pt idx="365">
                    <c:v>0.0171100852611561</c:v>
                  </c:pt>
                  <c:pt idx="366">
                    <c:v>0.076390632933572</c:v>
                  </c:pt>
                  <c:pt idx="367">
                    <c:v>0.0227444057756493</c:v>
                  </c:pt>
                  <c:pt idx="368">
                    <c:v>0.0489732191913762</c:v>
                  </c:pt>
                  <c:pt idx="369">
                    <c:v>0.0405380138385477</c:v>
                  </c:pt>
                  <c:pt idx="370">
                    <c:v>0.0191898347224116</c:v>
                  </c:pt>
                  <c:pt idx="371">
                    <c:v>0.0271677039289181</c:v>
                  </c:pt>
                  <c:pt idx="372">
                    <c:v>0.048122928953381</c:v>
                  </c:pt>
                  <c:pt idx="373">
                    <c:v>0.0490611556085863</c:v>
                  </c:pt>
                  <c:pt idx="374">
                    <c:v>0.0337696894410934</c:v>
                  </c:pt>
                  <c:pt idx="375">
                    <c:v>0.0473247486498598</c:v>
                  </c:pt>
                  <c:pt idx="376">
                    <c:v>0.0370301160157827</c:v>
                  </c:pt>
                  <c:pt idx="377">
                    <c:v>0.0591319246698856</c:v>
                  </c:pt>
                  <c:pt idx="378">
                    <c:v>0.0544287294116934</c:v>
                  </c:pt>
                  <c:pt idx="379">
                    <c:v>0.0686029319085466</c:v>
                  </c:pt>
                  <c:pt idx="380">
                    <c:v>0.0508132509047339</c:v>
                  </c:pt>
                  <c:pt idx="381">
                    <c:v>0.0283365586141976</c:v>
                  </c:pt>
                  <c:pt idx="382">
                    <c:v>0.0216135351336997</c:v>
                  </c:pt>
                  <c:pt idx="383">
                    <c:v>0.032465724939661</c:v>
                  </c:pt>
                  <c:pt idx="384">
                    <c:v>0.0722725771012513</c:v>
                  </c:pt>
                  <c:pt idx="385">
                    <c:v>0.0198498103796251</c:v>
                  </c:pt>
                  <c:pt idx="386">
                    <c:v>0.0166883855417936</c:v>
                  </c:pt>
                  <c:pt idx="387">
                    <c:v>0.0383636085802429</c:v>
                  </c:pt>
                  <c:pt idx="388">
                    <c:v>0.0378776269457791</c:v>
                  </c:pt>
                  <c:pt idx="389">
                    <c:v>0.0169019682489495</c:v>
                  </c:pt>
                  <c:pt idx="390">
                    <c:v>0.0359427105976892</c:v>
                  </c:pt>
                  <c:pt idx="391">
                    <c:v>0.0465644003024476</c:v>
                  </c:pt>
                  <c:pt idx="392">
                    <c:v>0.0287249768597011</c:v>
                  </c:pt>
                  <c:pt idx="393">
                    <c:v>0.0581302605172674</c:v>
                  </c:pt>
                  <c:pt idx="394">
                    <c:v>0.0349685936441893</c:v>
                  </c:pt>
                  <c:pt idx="395">
                    <c:v>0.0779549920193561</c:v>
                  </c:pt>
                  <c:pt idx="396">
                    <c:v>0.022329485616589</c:v>
                  </c:pt>
                  <c:pt idx="397">
                    <c:v>0.0261810323244011</c:v>
                  </c:pt>
                  <c:pt idx="398">
                    <c:v>0.0352940424784894</c:v>
                  </c:pt>
                  <c:pt idx="399">
                    <c:v>0.0436383836223804</c:v>
                  </c:pt>
                  <c:pt idx="400">
                    <c:v>0.0242152425369491</c:v>
                  </c:pt>
                  <c:pt idx="401">
                    <c:v>0.0625131780984035</c:v>
                  </c:pt>
                  <c:pt idx="402">
                    <c:v>0.0473540812622788</c:v>
                  </c:pt>
                  <c:pt idx="403">
                    <c:v>0.0279477053518874</c:v>
                  </c:pt>
                  <c:pt idx="404">
                    <c:v>0.0207422694534336</c:v>
                  </c:pt>
                  <c:pt idx="405">
                    <c:v>0.0394501047498439</c:v>
                  </c:pt>
                  <c:pt idx="406">
                    <c:v>0.0643897885914587</c:v>
                  </c:pt>
                  <c:pt idx="407">
                    <c:v>0.0255646132199323</c:v>
                  </c:pt>
                  <c:pt idx="408">
                    <c:v>0.0452568312194011</c:v>
                  </c:pt>
                  <c:pt idx="409">
                    <c:v>0.0274244046381135</c:v>
                  </c:pt>
                  <c:pt idx="410">
                    <c:v>0.0484626620073294</c:v>
                  </c:pt>
                  <c:pt idx="411">
                    <c:v>0.0180697035318</c:v>
                  </c:pt>
                  <c:pt idx="412">
                    <c:v>0.0550585048123837</c:v>
                  </c:pt>
                  <c:pt idx="413">
                    <c:v>0.0213247587805784</c:v>
                  </c:pt>
                  <c:pt idx="414">
                    <c:v>0.0319138039917038</c:v>
                  </c:pt>
                  <c:pt idx="415">
                    <c:v>0.0426871889384997</c:v>
                  </c:pt>
                  <c:pt idx="416">
                    <c:v>0.0404387525890219</c:v>
                  </c:pt>
                  <c:pt idx="417">
                    <c:v>0.0267955123495655</c:v>
                  </c:pt>
                  <c:pt idx="418">
                    <c:v>0.0317988599910444</c:v>
                  </c:pt>
                  <c:pt idx="419">
                    <c:v>0.0388646009775892</c:v>
                  </c:pt>
                  <c:pt idx="420">
                    <c:v>0.0288784736462401</c:v>
                  </c:pt>
                  <c:pt idx="421">
                    <c:v>0.064743199690729</c:v>
                  </c:pt>
                  <c:pt idx="422">
                    <c:v>0.0234268305037926</c:v>
                  </c:pt>
                  <c:pt idx="423">
                    <c:v>0.0211591394388781</c:v>
                  </c:pt>
                  <c:pt idx="424">
                    <c:v>0.0182664028745679</c:v>
                  </c:pt>
                  <c:pt idx="425">
                    <c:v>0.029684318028288</c:v>
                  </c:pt>
                  <c:pt idx="426">
                    <c:v>0.0423498301948943</c:v>
                  </c:pt>
                  <c:pt idx="427">
                    <c:v>0.0378431043795315</c:v>
                  </c:pt>
                  <c:pt idx="428">
                    <c:v>0.0615821728638381</c:v>
                  </c:pt>
                  <c:pt idx="429">
                    <c:v>0.04100176495576</c:v>
                  </c:pt>
                  <c:pt idx="430">
                    <c:v>0.0784153855596401</c:v>
                  </c:pt>
                  <c:pt idx="431">
                    <c:v>0.0418456144207239</c:v>
                  </c:pt>
                  <c:pt idx="432">
                    <c:v>0.0511542216246095</c:v>
                  </c:pt>
                  <c:pt idx="433">
                    <c:v>0.0738964238914535</c:v>
                  </c:pt>
                  <c:pt idx="434">
                    <c:v>0.0207797520007437</c:v>
                  </c:pt>
                  <c:pt idx="435">
                    <c:v>0.043115134352619</c:v>
                  </c:pt>
                  <c:pt idx="436">
                    <c:v>0.0272601612891673</c:v>
                  </c:pt>
                  <c:pt idx="437">
                    <c:v>0.06617525452606</c:v>
                  </c:pt>
                  <c:pt idx="438">
                    <c:v>0.0219639861403424</c:v>
                  </c:pt>
                  <c:pt idx="439">
                    <c:v>0.0280441248678308</c:v>
                  </c:pt>
                  <c:pt idx="440">
                    <c:v>0.0714868762383547</c:v>
                  </c:pt>
                  <c:pt idx="441">
                    <c:v>0.021689418713806</c:v>
                  </c:pt>
                  <c:pt idx="442">
                    <c:v>0.0302172608570717</c:v>
                  </c:pt>
                  <c:pt idx="443">
                    <c:v>0.027353827137797</c:v>
                  </c:pt>
                  <c:pt idx="444">
                    <c:v>0.016929684063459</c:v>
                  </c:pt>
                  <c:pt idx="445">
                    <c:v>0.04221751126674</c:v>
                  </c:pt>
                  <c:pt idx="446">
                    <c:v>0.0240905004650306</c:v>
                  </c:pt>
                  <c:pt idx="447">
                    <c:v>0.018000498498709</c:v>
                  </c:pt>
                  <c:pt idx="448">
                    <c:v>0.0713793804730567</c:v>
                  </c:pt>
                  <c:pt idx="449">
                    <c:v>0.0729464867638468</c:v>
                  </c:pt>
                  <c:pt idx="450">
                    <c:v>0.074028652731759</c:v>
                  </c:pt>
                  <c:pt idx="451">
                    <c:v>0.0334180518393201</c:v>
                  </c:pt>
                  <c:pt idx="452">
                    <c:v>0.0448937145761818</c:v>
                  </c:pt>
                  <c:pt idx="453">
                    <c:v>0.0257012021564159</c:v>
                  </c:pt>
                  <c:pt idx="454">
                    <c:v>0.0196155760439174</c:v>
                  </c:pt>
                  <c:pt idx="455">
                    <c:v>0.024437642430026</c:v>
                  </c:pt>
                  <c:pt idx="456">
                    <c:v>0.0368192099111665</c:v>
                  </c:pt>
                  <c:pt idx="457">
                    <c:v>0.0210920408778887</c:v>
                  </c:pt>
                  <c:pt idx="458">
                    <c:v>0.0363826755335577</c:v>
                  </c:pt>
                  <c:pt idx="459">
                    <c:v>0.031417933975092</c:v>
                  </c:pt>
                  <c:pt idx="460">
                    <c:v>0.0204833657326911</c:v>
                  </c:pt>
                  <c:pt idx="461">
                    <c:v>0.0243340792269427</c:v>
                  </c:pt>
                  <c:pt idx="462">
                    <c:v>0.0345671867738</c:v>
                  </c:pt>
                  <c:pt idx="463">
                    <c:v>0.0483195433778617</c:v>
                  </c:pt>
                  <c:pt idx="464">
                    <c:v>0.0235917487276368</c:v>
                  </c:pt>
                  <c:pt idx="465">
                    <c:v>0.0720147506024548</c:v>
                  </c:pt>
                  <c:pt idx="466">
                    <c:v>0.0627607552831492</c:v>
                  </c:pt>
                  <c:pt idx="467">
                    <c:v>0.0395343591534239</c:v>
                  </c:pt>
                  <c:pt idx="468">
                    <c:v>0.0359643067853212</c:v>
                  </c:pt>
                  <c:pt idx="469">
                    <c:v>0.0323767039896971</c:v>
                  </c:pt>
                  <c:pt idx="470">
                    <c:v>0.0182149028254935</c:v>
                  </c:pt>
                  <c:pt idx="471">
                    <c:v>0.0356967224108889</c:v>
                  </c:pt>
                  <c:pt idx="472">
                    <c:v>0.0185504975824609</c:v>
                  </c:pt>
                  <c:pt idx="473">
                    <c:v>0.0618075629393773</c:v>
                  </c:pt>
                  <c:pt idx="474">
                    <c:v>0.0271918591488804</c:v>
                  </c:pt>
                  <c:pt idx="475">
                    <c:v>0.0228936299493222</c:v>
                  </c:pt>
                  <c:pt idx="476">
                    <c:v>0.0407958943134609</c:v>
                  </c:pt>
                  <c:pt idx="477">
                    <c:v>0.0242984812405844</c:v>
                  </c:pt>
                  <c:pt idx="478">
                    <c:v>0.027505109456983</c:v>
                  </c:pt>
                  <c:pt idx="479">
                    <c:v>0.0302980911273028</c:v>
                  </c:pt>
                  <c:pt idx="480">
                    <c:v>0.0569116390981367</c:v>
                  </c:pt>
                  <c:pt idx="481">
                    <c:v>0.0308493645051891</c:v>
                  </c:pt>
                  <c:pt idx="482">
                    <c:v>0.0234747973694481</c:v>
                  </c:pt>
                  <c:pt idx="483">
                    <c:v>0.0567338082058296</c:v>
                  </c:pt>
                  <c:pt idx="484">
                    <c:v>0.0200012390035185</c:v>
                  </c:pt>
                  <c:pt idx="485">
                    <c:v>0.0256166686072572</c:v>
                  </c:pt>
                  <c:pt idx="486">
                    <c:v>0.0328381007163725</c:v>
                  </c:pt>
                  <c:pt idx="487">
                    <c:v>0.0234997997406663</c:v>
                  </c:pt>
                  <c:pt idx="488">
                    <c:v>0.042888066108706</c:v>
                  </c:pt>
                  <c:pt idx="489">
                    <c:v>0.0452808728948441</c:v>
                  </c:pt>
                  <c:pt idx="490">
                    <c:v>0.066403602657704</c:v>
                  </c:pt>
                  <c:pt idx="491">
                    <c:v>0.052340963390242</c:v>
                  </c:pt>
                  <c:pt idx="492">
                    <c:v>0.0271567710818958</c:v>
                  </c:pt>
                  <c:pt idx="493">
                    <c:v>0.0246349875108439</c:v>
                  </c:pt>
                  <c:pt idx="494">
                    <c:v>0.0518067281541915</c:v>
                  </c:pt>
                  <c:pt idx="495">
                    <c:v>0.0538558338415769</c:v>
                  </c:pt>
                  <c:pt idx="496">
                    <c:v>0.035005620517547</c:v>
                  </c:pt>
                  <c:pt idx="497">
                    <c:v>0.0239331309619388</c:v>
                  </c:pt>
                  <c:pt idx="498">
                    <c:v>0.0771959496695047</c:v>
                  </c:pt>
                  <c:pt idx="499">
                    <c:v>0.0212801752684092</c:v>
                  </c:pt>
                  <c:pt idx="500">
                    <c:v>0.0266937542096067</c:v>
                  </c:pt>
                  <c:pt idx="501">
                    <c:v>0.051629303215289</c:v>
                  </c:pt>
                  <c:pt idx="502">
                    <c:v>0.0242941796086699</c:v>
                  </c:pt>
                  <c:pt idx="503">
                    <c:v>0.0545386683431423</c:v>
                  </c:pt>
                  <c:pt idx="504">
                    <c:v>0.0390201513420233</c:v>
                  </c:pt>
                  <c:pt idx="505">
                    <c:v>0.0312503268926464</c:v>
                  </c:pt>
                  <c:pt idx="506">
                    <c:v>0.0402768893836764</c:v>
                  </c:pt>
                  <c:pt idx="507">
                    <c:v>0.0279113836397914</c:v>
                  </c:pt>
                  <c:pt idx="508">
                    <c:v>0.0694210522524396</c:v>
                  </c:pt>
                  <c:pt idx="509">
                    <c:v>0.0220903564079344</c:v>
                  </c:pt>
                  <c:pt idx="510">
                    <c:v>0.022178900391966</c:v>
                  </c:pt>
                  <c:pt idx="511">
                    <c:v>0.0531077076910958</c:v>
                  </c:pt>
                  <c:pt idx="512">
                    <c:v>0.0309602870029758</c:v>
                  </c:pt>
                  <c:pt idx="513">
                    <c:v>0.0405262572775179</c:v>
                  </c:pt>
                  <c:pt idx="514">
                    <c:v>0.0631916164521008</c:v>
                  </c:pt>
                  <c:pt idx="515">
                    <c:v>0.0193203362167765</c:v>
                  </c:pt>
                  <c:pt idx="516">
                    <c:v>0.0372837385950402</c:v>
                  </c:pt>
                  <c:pt idx="517">
                    <c:v>0.0449856494127512</c:v>
                  </c:pt>
                  <c:pt idx="518">
                    <c:v>0.0211893586923261</c:v>
                  </c:pt>
                  <c:pt idx="519">
                    <c:v>0.0347600432568471</c:v>
                  </c:pt>
                  <c:pt idx="520">
                    <c:v>0.0362611986824954</c:v>
                  </c:pt>
                  <c:pt idx="521">
                    <c:v>0.0568019272230881</c:v>
                  </c:pt>
                  <c:pt idx="522">
                    <c:v>0.0229299123461191</c:v>
                  </c:pt>
                  <c:pt idx="523">
                    <c:v>0.0181068611591138</c:v>
                  </c:pt>
                  <c:pt idx="524">
                    <c:v>0.0349565909239815</c:v>
                  </c:pt>
                  <c:pt idx="525">
                    <c:v>0.0192254007604898</c:v>
                  </c:pt>
                  <c:pt idx="526">
                    <c:v>0.0529472653302093</c:v>
                  </c:pt>
                  <c:pt idx="527">
                    <c:v>0.0305315265788664</c:v>
                  </c:pt>
                  <c:pt idx="528">
                    <c:v>0.0575179236054322</c:v>
                  </c:pt>
                  <c:pt idx="529">
                    <c:v>0.0770558600361822</c:v>
                  </c:pt>
                  <c:pt idx="530">
                    <c:v>0.0330165612602961</c:v>
                  </c:pt>
                  <c:pt idx="531">
                    <c:v>0.0239015491026642</c:v>
                  </c:pt>
                  <c:pt idx="532">
                    <c:v>0.0197800502853107</c:v>
                  </c:pt>
                  <c:pt idx="533">
                    <c:v>0.0819090957578116</c:v>
                  </c:pt>
                  <c:pt idx="534">
                    <c:v>0.0361094517963046</c:v>
                  </c:pt>
                  <c:pt idx="535">
                    <c:v>0.0246641775494851</c:v>
                  </c:pt>
                  <c:pt idx="536">
                    <c:v>0.0437301809657322</c:v>
                  </c:pt>
                  <c:pt idx="537">
                    <c:v>0.0203282919129193</c:v>
                  </c:pt>
                  <c:pt idx="538">
                    <c:v>0.0291511151069157</c:v>
                  </c:pt>
                  <c:pt idx="539">
                    <c:v>0.0789745566217112</c:v>
                  </c:pt>
                  <c:pt idx="540">
                    <c:v>0.0200679531756023</c:v>
                  </c:pt>
                  <c:pt idx="541">
                    <c:v>0.0313829992523736</c:v>
                  </c:pt>
                  <c:pt idx="542">
                    <c:v>0.0551234676393307</c:v>
                  </c:pt>
                  <c:pt idx="543">
                    <c:v>0.0222198614576364</c:v>
                  </c:pt>
                  <c:pt idx="544">
                    <c:v>0.0177966736055825</c:v>
                  </c:pt>
                  <c:pt idx="545">
                    <c:v>0.0634335941413528</c:v>
                  </c:pt>
                  <c:pt idx="546">
                    <c:v>0.0317098528238255</c:v>
                  </c:pt>
                  <c:pt idx="547">
                    <c:v>0.0509002665750832</c:v>
                  </c:pt>
                  <c:pt idx="548">
                    <c:v>0.0294897213249564</c:v>
                  </c:pt>
                  <c:pt idx="549">
                    <c:v>0.0412037976978787</c:v>
                  </c:pt>
                  <c:pt idx="550">
                    <c:v>0.0417765215377654</c:v>
                  </c:pt>
                  <c:pt idx="551">
                    <c:v>0.0445975242226597</c:v>
                  </c:pt>
                  <c:pt idx="552">
                    <c:v>0.0278860650632894</c:v>
                  </c:pt>
                  <c:pt idx="553">
                    <c:v>0.0336576522599241</c:v>
                  </c:pt>
                  <c:pt idx="554">
                    <c:v>0.0269408307076589</c:v>
                  </c:pt>
                  <c:pt idx="555">
                    <c:v>0.0271186419239881</c:v>
                  </c:pt>
                  <c:pt idx="556">
                    <c:v>0.0432239812347812</c:v>
                  </c:pt>
                  <c:pt idx="557">
                    <c:v>0.0246769875496547</c:v>
                  </c:pt>
                  <c:pt idx="558">
                    <c:v>0.0680300324533098</c:v>
                  </c:pt>
                  <c:pt idx="559">
                    <c:v>0.0205457282562306</c:v>
                  </c:pt>
                  <c:pt idx="560">
                    <c:v>0.0401813765185516</c:v>
                  </c:pt>
                  <c:pt idx="561">
                    <c:v>0.0206399802686303</c:v>
                  </c:pt>
                  <c:pt idx="562">
                    <c:v>0.0520496750045816</c:v>
                  </c:pt>
                  <c:pt idx="563">
                    <c:v>0.0331425916089015</c:v>
                  </c:pt>
                  <c:pt idx="564">
                    <c:v>0.0267945680577701</c:v>
                  </c:pt>
                  <c:pt idx="565">
                    <c:v>0.0484237137880922</c:v>
                  </c:pt>
                  <c:pt idx="566">
                    <c:v>0.0359961524541851</c:v>
                  </c:pt>
                  <c:pt idx="567">
                    <c:v>0.0350294017488538</c:v>
                  </c:pt>
                  <c:pt idx="568">
                    <c:v>0.0286535327545904</c:v>
                  </c:pt>
                  <c:pt idx="569">
                    <c:v>0.0331290673593337</c:v>
                  </c:pt>
                  <c:pt idx="570">
                    <c:v>0.0411686918138536</c:v>
                  </c:pt>
                  <c:pt idx="571">
                    <c:v>0.027135006922005</c:v>
                  </c:pt>
                  <c:pt idx="572">
                    <c:v>0.0520919795220176</c:v>
                  </c:pt>
                  <c:pt idx="573">
                    <c:v>0.0455236143488258</c:v>
                  </c:pt>
                  <c:pt idx="574">
                    <c:v>0.0669082282723571</c:v>
                  </c:pt>
                  <c:pt idx="575">
                    <c:v>0.0528924294631295</c:v>
                  </c:pt>
                  <c:pt idx="576">
                    <c:v>0.0418308096371105</c:v>
                  </c:pt>
                  <c:pt idx="577">
                    <c:v>0.0769209079092032</c:v>
                  </c:pt>
                  <c:pt idx="578">
                    <c:v>0.0774733957318048</c:v>
                  </c:pt>
                  <c:pt idx="579">
                    <c:v>0.0213198247530888</c:v>
                  </c:pt>
                  <c:pt idx="580">
                    <c:v>0.0325006049883317</c:v>
                  </c:pt>
                  <c:pt idx="581">
                    <c:v>0.0430992619946664</c:v>
                  </c:pt>
                  <c:pt idx="582">
                    <c:v>0.0197152960113525</c:v>
                  </c:pt>
                  <c:pt idx="583">
                    <c:v>0.0274545474300391</c:v>
                  </c:pt>
                  <c:pt idx="584">
                    <c:v>0.0422173929353084</c:v>
                  </c:pt>
                  <c:pt idx="585">
                    <c:v>0.0329425430379888</c:v>
                  </c:pt>
                  <c:pt idx="586">
                    <c:v>0.0396374042413854</c:v>
                  </c:pt>
                  <c:pt idx="587">
                    <c:v>0.0188028151296794</c:v>
                  </c:pt>
                  <c:pt idx="588">
                    <c:v>0.0455219605299798</c:v>
                  </c:pt>
                  <c:pt idx="589">
                    <c:v>0.0222823417970428</c:v>
                  </c:pt>
                  <c:pt idx="590">
                    <c:v>0.0309840225932261</c:v>
                  </c:pt>
                  <c:pt idx="591">
                    <c:v>0.0226812851744093</c:v>
                  </c:pt>
                  <c:pt idx="592">
                    <c:v>0.0238976084119437</c:v>
                  </c:pt>
                  <c:pt idx="593">
                    <c:v>0.0247644616563986</c:v>
                  </c:pt>
                  <c:pt idx="594">
                    <c:v>0.0338635497811462</c:v>
                  </c:pt>
                  <c:pt idx="595">
                    <c:v>0.0564151537863404</c:v>
                  </c:pt>
                  <c:pt idx="596">
                    <c:v>0.0303501343419226</c:v>
                  </c:pt>
                  <c:pt idx="597">
                    <c:v>0.0338809293955069</c:v>
                  </c:pt>
                  <c:pt idx="598">
                    <c:v>0.0576890923120223</c:v>
                  </c:pt>
                  <c:pt idx="599">
                    <c:v>0.0530840046812229</c:v>
                  </c:pt>
                  <c:pt idx="600">
                    <c:v>0.0382267157537485</c:v>
                  </c:pt>
                  <c:pt idx="601">
                    <c:v>0.0366188487441439</c:v>
                  </c:pt>
                  <c:pt idx="602">
                    <c:v>0.0540553854150568</c:v>
                  </c:pt>
                  <c:pt idx="603">
                    <c:v>0.019880012134916</c:v>
                  </c:pt>
                  <c:pt idx="604">
                    <c:v>0.0238510444601191</c:v>
                  </c:pt>
                  <c:pt idx="605">
                    <c:v>0.0467861602092034</c:v>
                  </c:pt>
                  <c:pt idx="606">
                    <c:v>0.046613734523129</c:v>
                  </c:pt>
                  <c:pt idx="607">
                    <c:v>0.0365293036966257</c:v>
                  </c:pt>
                  <c:pt idx="608">
                    <c:v>0.0495989471804664</c:v>
                  </c:pt>
                  <c:pt idx="609">
                    <c:v>0.0810068372880531</c:v>
                  </c:pt>
                  <c:pt idx="610">
                    <c:v>0.0459509375529948</c:v>
                  </c:pt>
                  <c:pt idx="611">
                    <c:v>0.0356223512279219</c:v>
                  </c:pt>
                  <c:pt idx="612">
                    <c:v>0.0315249964920634</c:v>
                  </c:pt>
                  <c:pt idx="613">
                    <c:v>0.0221367852439985</c:v>
                  </c:pt>
                  <c:pt idx="614">
                    <c:v>0.0494214495253238</c:v>
                  </c:pt>
                  <c:pt idx="615">
                    <c:v>0.0477793378962044</c:v>
                  </c:pt>
                  <c:pt idx="616">
                    <c:v>0.0586947110887839</c:v>
                  </c:pt>
                  <c:pt idx="617">
                    <c:v>0.0230854710590295</c:v>
                  </c:pt>
                  <c:pt idx="618">
                    <c:v>0.0263533814957483</c:v>
                  </c:pt>
                  <c:pt idx="619">
                    <c:v>0.0863295433372877</c:v>
                  </c:pt>
                  <c:pt idx="620">
                    <c:v>0.0590452497712882</c:v>
                  </c:pt>
                  <c:pt idx="621">
                    <c:v>0.0241548731394572</c:v>
                  </c:pt>
                  <c:pt idx="622">
                    <c:v>0.0867280000644984</c:v>
                  </c:pt>
                  <c:pt idx="623">
                    <c:v>0.0239366415883131</c:v>
                  </c:pt>
                  <c:pt idx="624">
                    <c:v>0.0269508797340073</c:v>
                  </c:pt>
                  <c:pt idx="625">
                    <c:v>0.0343341598056641</c:v>
                  </c:pt>
                  <c:pt idx="626">
                    <c:v>0.0419001196207169</c:v>
                  </c:pt>
                  <c:pt idx="627">
                    <c:v>0.0676508995364235</c:v>
                  </c:pt>
                  <c:pt idx="628">
                    <c:v>0.0214404358278</c:v>
                  </c:pt>
                  <c:pt idx="629">
                    <c:v>0.0807390854567419</c:v>
                  </c:pt>
                  <c:pt idx="630">
                    <c:v>0.0189010564764091</c:v>
                  </c:pt>
                  <c:pt idx="631">
                    <c:v>0.0528368727560767</c:v>
                  </c:pt>
                  <c:pt idx="632">
                    <c:v>0.0342972414522779</c:v>
                  </c:pt>
                  <c:pt idx="633">
                    <c:v>0.0296666339270031</c:v>
                  </c:pt>
                  <c:pt idx="634">
                    <c:v>0.0269848830565975</c:v>
                  </c:pt>
                  <c:pt idx="635">
                    <c:v>0.022952648392332</c:v>
                  </c:pt>
                  <c:pt idx="636">
                    <c:v>0.0712817901130037</c:v>
                  </c:pt>
                  <c:pt idx="637">
                    <c:v>0.026384626025092</c:v>
                  </c:pt>
                  <c:pt idx="638">
                    <c:v>0.0300799554597481</c:v>
                  </c:pt>
                  <c:pt idx="639">
                    <c:v>0.0388884996687649</c:v>
                  </c:pt>
                  <c:pt idx="640">
                    <c:v>0.0658082439197222</c:v>
                  </c:pt>
                  <c:pt idx="641">
                    <c:v>0.0628736328802311</c:v>
                  </c:pt>
                  <c:pt idx="642">
                    <c:v>0.0641260193984071</c:v>
                  </c:pt>
                  <c:pt idx="643">
                    <c:v>0.023585236309954</c:v>
                  </c:pt>
                  <c:pt idx="644">
                    <c:v>0.0592576674881522</c:v>
                  </c:pt>
                  <c:pt idx="645">
                    <c:v>0.0539062077688406</c:v>
                  </c:pt>
                  <c:pt idx="646">
                    <c:v>0.0500463953116093</c:v>
                  </c:pt>
                  <c:pt idx="647">
                    <c:v>0.0721851132061925</c:v>
                  </c:pt>
                  <c:pt idx="648">
                    <c:v>0.018412126583953</c:v>
                  </c:pt>
                  <c:pt idx="649">
                    <c:v>0.0269208397389552</c:v>
                  </c:pt>
                  <c:pt idx="650">
                    <c:v>0.0582405467061708</c:v>
                  </c:pt>
                  <c:pt idx="651">
                    <c:v>0.021741186562923</c:v>
                  </c:pt>
                  <c:pt idx="652">
                    <c:v>0.0354913709675236</c:v>
                  </c:pt>
                  <c:pt idx="653">
                    <c:v>0.0610562080514962</c:v>
                  </c:pt>
                  <c:pt idx="654">
                    <c:v>0.054203783266116</c:v>
                  </c:pt>
                  <c:pt idx="655">
                    <c:v>0.0681356693916379</c:v>
                  </c:pt>
                  <c:pt idx="656">
                    <c:v>0.0517113366335484</c:v>
                  </c:pt>
                  <c:pt idx="657">
                    <c:v>0.0604002644654711</c:v>
                  </c:pt>
                  <c:pt idx="658">
                    <c:v>0.0818529502168628</c:v>
                  </c:pt>
                  <c:pt idx="659">
                    <c:v>0.0654322970009522</c:v>
                  </c:pt>
                  <c:pt idx="660">
                    <c:v>0.037436117387386</c:v>
                  </c:pt>
                  <c:pt idx="661">
                    <c:v>0.0836580439972967</c:v>
                  </c:pt>
                  <c:pt idx="662">
                    <c:v>0.0540579937969629</c:v>
                  </c:pt>
                  <c:pt idx="663">
                    <c:v>0.0231968305480045</c:v>
                  </c:pt>
                  <c:pt idx="664">
                    <c:v>0.0263035624573818</c:v>
                  </c:pt>
                  <c:pt idx="665">
                    <c:v>0.0278023048441153</c:v>
                  </c:pt>
                  <c:pt idx="666">
                    <c:v>0.0580874733709281</c:v>
                  </c:pt>
                  <c:pt idx="667">
                    <c:v>0.032351307735089</c:v>
                  </c:pt>
                  <c:pt idx="668">
                    <c:v>0.0249397726512838</c:v>
                  </c:pt>
                  <c:pt idx="669">
                    <c:v>0.0279270586607598</c:v>
                  </c:pt>
                  <c:pt idx="670">
                    <c:v>0.0286045879831325</c:v>
                  </c:pt>
                  <c:pt idx="671">
                    <c:v>0.0342548721940492</c:v>
                  </c:pt>
                  <c:pt idx="672">
                    <c:v>0.0506307782139563</c:v>
                  </c:pt>
                  <c:pt idx="673">
                    <c:v>0.0214641578316174</c:v>
                  </c:pt>
                  <c:pt idx="674">
                    <c:v>0.0528810368341639</c:v>
                  </c:pt>
                  <c:pt idx="675">
                    <c:v>0.0359895227220469</c:v>
                  </c:pt>
                  <c:pt idx="676">
                    <c:v>0.0712470217182489</c:v>
                  </c:pt>
                  <c:pt idx="677">
                    <c:v>0.033318605858742</c:v>
                  </c:pt>
                  <c:pt idx="678">
                    <c:v>0.0671378270741312</c:v>
                  </c:pt>
                  <c:pt idx="679">
                    <c:v>0.018465340207341</c:v>
                  </c:pt>
                  <c:pt idx="680">
                    <c:v>0.0654755479085642</c:v>
                  </c:pt>
                  <c:pt idx="681">
                    <c:v>0.0188621064309092</c:v>
                  </c:pt>
                  <c:pt idx="682">
                    <c:v>0.0214386321259949</c:v>
                  </c:pt>
                  <c:pt idx="683">
                    <c:v>0.0223846549820483</c:v>
                  </c:pt>
                  <c:pt idx="684">
                    <c:v>0.0300234899060899</c:v>
                  </c:pt>
                  <c:pt idx="685">
                    <c:v>0.0586794023304281</c:v>
                  </c:pt>
                  <c:pt idx="686">
                    <c:v>0.0330484137842043</c:v>
                  </c:pt>
                  <c:pt idx="687">
                    <c:v>0.0395530308891737</c:v>
                  </c:pt>
                  <c:pt idx="688">
                    <c:v>0.042235222045855</c:v>
                  </c:pt>
                  <c:pt idx="689">
                    <c:v>0.0239502986256232</c:v>
                  </c:pt>
                  <c:pt idx="690">
                    <c:v>0.0189923627266986</c:v>
                  </c:pt>
                  <c:pt idx="691">
                    <c:v>0.0602023213033656</c:v>
                  </c:pt>
                  <c:pt idx="692">
                    <c:v>0.0315393145919325</c:v>
                  </c:pt>
                  <c:pt idx="693">
                    <c:v>0.0890108900946883</c:v>
                  </c:pt>
                  <c:pt idx="694">
                    <c:v>0.0908957511594868</c:v>
                  </c:pt>
                  <c:pt idx="695">
                    <c:v>0.030861414520227</c:v>
                  </c:pt>
                  <c:pt idx="696">
                    <c:v>0.0886788507823452</c:v>
                  </c:pt>
                  <c:pt idx="697">
                    <c:v>0.0663327561096999</c:v>
                  </c:pt>
                  <c:pt idx="698">
                    <c:v>0.0204288290362997</c:v>
                  </c:pt>
                  <c:pt idx="699">
                    <c:v>0.0238946296780499</c:v>
                  </c:pt>
                  <c:pt idx="700">
                    <c:v>0.0257932457762084</c:v>
                  </c:pt>
                  <c:pt idx="701">
                    <c:v>0.0196741704233857</c:v>
                  </c:pt>
                  <c:pt idx="702">
                    <c:v>0.032606520756781</c:v>
                  </c:pt>
                  <c:pt idx="703">
                    <c:v>0.0267095876274859</c:v>
                  </c:pt>
                  <c:pt idx="704">
                    <c:v>0.0434682105956995</c:v>
                  </c:pt>
                  <c:pt idx="705">
                    <c:v>0.0480312650668103</c:v>
                  </c:pt>
                  <c:pt idx="706">
                    <c:v>0.0495816848337938</c:v>
                  </c:pt>
                  <c:pt idx="707">
                    <c:v>0.0235395228314787</c:v>
                  </c:pt>
                  <c:pt idx="708">
                    <c:v>0.0327154456261655</c:v>
                  </c:pt>
                  <c:pt idx="709">
                    <c:v>0.0250861120294006</c:v>
                  </c:pt>
                  <c:pt idx="710">
                    <c:v>0.0233398457293244</c:v>
                  </c:pt>
                  <c:pt idx="711">
                    <c:v>0.0217646107103955</c:v>
                  </c:pt>
                  <c:pt idx="712">
                    <c:v>0.0534473816049637</c:v>
                  </c:pt>
                  <c:pt idx="713">
                    <c:v>0.0362798292997325</c:v>
                  </c:pt>
                  <c:pt idx="714">
                    <c:v>0.031260035152917</c:v>
                  </c:pt>
                  <c:pt idx="715">
                    <c:v>0.0285307125284644</c:v>
                  </c:pt>
                  <c:pt idx="716">
                    <c:v>0.0223576708810692</c:v>
                  </c:pt>
                  <c:pt idx="717">
                    <c:v>0.0286969947610747</c:v>
                  </c:pt>
                  <c:pt idx="718">
                    <c:v>0.0712524811886726</c:v>
                  </c:pt>
                  <c:pt idx="719">
                    <c:v>0.0534429600721326</c:v>
                  </c:pt>
                  <c:pt idx="720">
                    <c:v>0.0832900784463736</c:v>
                  </c:pt>
                  <c:pt idx="721">
                    <c:v>0.0395878068922571</c:v>
                  </c:pt>
                  <c:pt idx="722">
                    <c:v>0.0289516371299525</c:v>
                  </c:pt>
                  <c:pt idx="723">
                    <c:v>0.0624112410101978</c:v>
                  </c:pt>
                  <c:pt idx="724">
                    <c:v>0.0331147148559349</c:v>
                  </c:pt>
                  <c:pt idx="725">
                    <c:v>0.0387797909841302</c:v>
                  </c:pt>
                  <c:pt idx="726">
                    <c:v>0.0800511882151122</c:v>
                  </c:pt>
                  <c:pt idx="727">
                    <c:v>0.0210875778631533</c:v>
                  </c:pt>
                  <c:pt idx="728">
                    <c:v>0.0597162924933604</c:v>
                  </c:pt>
                  <c:pt idx="729">
                    <c:v>0.0621087726906694</c:v>
                  </c:pt>
                  <c:pt idx="730">
                    <c:v>0.0227310002211682</c:v>
                  </c:pt>
                  <c:pt idx="731">
                    <c:v>0.028707256688687</c:v>
                  </c:pt>
                  <c:pt idx="732">
                    <c:v>0.0394752070774195</c:v>
                  </c:pt>
                  <c:pt idx="733">
                    <c:v>0.0333491683187539</c:v>
                  </c:pt>
                  <c:pt idx="734">
                    <c:v>0.0247440713086015</c:v>
                  </c:pt>
                  <c:pt idx="735">
                    <c:v>0.0262204080405243</c:v>
                  </c:pt>
                  <c:pt idx="736">
                    <c:v>0.0398935082191045</c:v>
                  </c:pt>
                  <c:pt idx="737">
                    <c:v>0.0276359776770388</c:v>
                  </c:pt>
                  <c:pt idx="738">
                    <c:v>0.0330363907390614</c:v>
                  </c:pt>
                  <c:pt idx="739">
                    <c:v>0.0553379585208597</c:v>
                  </c:pt>
                  <c:pt idx="740">
                    <c:v>0.0266153539521549</c:v>
                  </c:pt>
                  <c:pt idx="741">
                    <c:v>0.0448446372849068</c:v>
                  </c:pt>
                  <c:pt idx="742">
                    <c:v>0.055608824614543</c:v>
                  </c:pt>
                  <c:pt idx="743">
                    <c:v>0.0393900773191492</c:v>
                  </c:pt>
                  <c:pt idx="744">
                    <c:v>0.0351177234299597</c:v>
                  </c:pt>
                  <c:pt idx="745">
                    <c:v>0.0929835099975579</c:v>
                  </c:pt>
                  <c:pt idx="746">
                    <c:v>0.023305534176463</c:v>
                  </c:pt>
                  <c:pt idx="747">
                    <c:v>0.0728402008198863</c:v>
                  </c:pt>
                  <c:pt idx="748">
                    <c:v>0.0268639923977411</c:v>
                  </c:pt>
                  <c:pt idx="749">
                    <c:v>0.0649192850786095</c:v>
                  </c:pt>
                  <c:pt idx="750">
                    <c:v>0.041259168792783</c:v>
                  </c:pt>
                  <c:pt idx="751">
                    <c:v>0.0584228419202777</c:v>
                  </c:pt>
                  <c:pt idx="752">
                    <c:v>0.0430753427325095</c:v>
                  </c:pt>
                  <c:pt idx="753">
                    <c:v>0.0265259279626124</c:v>
                  </c:pt>
                  <c:pt idx="754">
                    <c:v>0.0229598272215248</c:v>
                  </c:pt>
                  <c:pt idx="755">
                    <c:v>0.0197253275874448</c:v>
                  </c:pt>
                  <c:pt idx="756">
                    <c:v>0.0207047590740019</c:v>
                  </c:pt>
                  <c:pt idx="757">
                    <c:v>0.0291588706769236</c:v>
                  </c:pt>
                  <c:pt idx="758">
                    <c:v>0.0259419221511821</c:v>
                  </c:pt>
                  <c:pt idx="759">
                    <c:v>0.0296633287531099</c:v>
                  </c:pt>
                  <c:pt idx="760">
                    <c:v>0.0325735850544929</c:v>
                  </c:pt>
                  <c:pt idx="761">
                    <c:v>0.0836824504311498</c:v>
                  </c:pt>
                  <c:pt idx="762">
                    <c:v>0.0578279679897077</c:v>
                  </c:pt>
                  <c:pt idx="763">
                    <c:v>0.0315619159761571</c:v>
                  </c:pt>
                  <c:pt idx="764">
                    <c:v>0.0630847754524124</c:v>
                  </c:pt>
                  <c:pt idx="765">
                    <c:v>0.0404123623996415</c:v>
                  </c:pt>
                  <c:pt idx="766">
                    <c:v>0.0232376812966827</c:v>
                  </c:pt>
                  <c:pt idx="767">
                    <c:v>0.0564623670738211</c:v>
                  </c:pt>
                  <c:pt idx="768">
                    <c:v>0.0534234571027764</c:v>
                  </c:pt>
                  <c:pt idx="769">
                    <c:v>0.061243185601105</c:v>
                  </c:pt>
                  <c:pt idx="770">
                    <c:v>0.0606033249723275</c:v>
                  </c:pt>
                  <c:pt idx="771">
                    <c:v>0.0358939137210696</c:v>
                  </c:pt>
                  <c:pt idx="772">
                    <c:v>0.0268080853028075</c:v>
                  </c:pt>
                  <c:pt idx="773">
                    <c:v>0.0594136584458847</c:v>
                  </c:pt>
                  <c:pt idx="774">
                    <c:v>0.0700474303177331</c:v>
                  </c:pt>
                  <c:pt idx="775">
                    <c:v>0.0267490680328322</c:v>
                  </c:pt>
                  <c:pt idx="776">
                    <c:v>0.0906831795052754</c:v>
                  </c:pt>
                  <c:pt idx="777">
                    <c:v>0.0230637432547956</c:v>
                  </c:pt>
                  <c:pt idx="778">
                    <c:v>0.0424168409548939</c:v>
                  </c:pt>
                  <c:pt idx="779">
                    <c:v>0.0310475621360097</c:v>
                  </c:pt>
                  <c:pt idx="780">
                    <c:v>0.0364292869788615</c:v>
                  </c:pt>
                  <c:pt idx="781">
                    <c:v>0.0237848774643154</c:v>
                  </c:pt>
                  <c:pt idx="782">
                    <c:v>0.0253889505435308</c:v>
                  </c:pt>
                  <c:pt idx="783">
                    <c:v>0.0288000476877855</c:v>
                  </c:pt>
                  <c:pt idx="784">
                    <c:v>0.0471443173009235</c:v>
                  </c:pt>
                  <c:pt idx="785">
                    <c:v>0.0359007482534021</c:v>
                  </c:pt>
                  <c:pt idx="786">
                    <c:v>0.0287727185838652</c:v>
                  </c:pt>
                  <c:pt idx="787">
                    <c:v>0.0241759985090032</c:v>
                  </c:pt>
                  <c:pt idx="788">
                    <c:v>0.0694766314978209</c:v>
                  </c:pt>
                  <c:pt idx="789">
                    <c:v>0.021918610815458</c:v>
                  </c:pt>
                  <c:pt idx="790">
                    <c:v>0.0671456490614921</c:v>
                  </c:pt>
                  <c:pt idx="791">
                    <c:v>0.0358252352799725</c:v>
                  </c:pt>
                  <c:pt idx="792">
                    <c:v>0.0339465590005532</c:v>
                  </c:pt>
                  <c:pt idx="793">
                    <c:v>0.0325310080027971</c:v>
                  </c:pt>
                  <c:pt idx="794">
                    <c:v>0.0383101029183397</c:v>
                  </c:pt>
                  <c:pt idx="795">
                    <c:v>0.0331757915441846</c:v>
                  </c:pt>
                  <c:pt idx="796">
                    <c:v>0.0215666668605686</c:v>
                  </c:pt>
                  <c:pt idx="797">
                    <c:v>0.0244150819094211</c:v>
                  </c:pt>
                  <c:pt idx="798">
                    <c:v>0.052811952919164</c:v>
                  </c:pt>
                  <c:pt idx="799">
                    <c:v>0.0514814208018833</c:v>
                  </c:pt>
                  <c:pt idx="800">
                    <c:v>0.0254598132249079</c:v>
                  </c:pt>
                  <c:pt idx="801">
                    <c:v>0.0470490701519764</c:v>
                  </c:pt>
                  <c:pt idx="802">
                    <c:v>0.0274144692551639</c:v>
                  </c:pt>
                  <c:pt idx="803">
                    <c:v>0.033144296015535</c:v>
                  </c:pt>
                  <c:pt idx="804">
                    <c:v>0.0625245717857007</c:v>
                  </c:pt>
                  <c:pt idx="805">
                    <c:v>0.0266623283081548</c:v>
                  </c:pt>
                  <c:pt idx="806">
                    <c:v>0.0258562020617959</c:v>
                  </c:pt>
                  <c:pt idx="807">
                    <c:v>0.0229575014863119</c:v>
                  </c:pt>
                  <c:pt idx="808">
                    <c:v>0.0220578619878364</c:v>
                  </c:pt>
                  <c:pt idx="809">
                    <c:v>0.0451568129573708</c:v>
                  </c:pt>
                  <c:pt idx="810">
                    <c:v>0.0483095904499722</c:v>
                  </c:pt>
                  <c:pt idx="811">
                    <c:v>0.0596593407487343</c:v>
                  </c:pt>
                  <c:pt idx="812">
                    <c:v>0.0276990963031012</c:v>
                  </c:pt>
                  <c:pt idx="813">
                    <c:v>0.0551634633165643</c:v>
                  </c:pt>
                  <c:pt idx="814">
                    <c:v>0.0648931841967806</c:v>
                  </c:pt>
                  <c:pt idx="815">
                    <c:v>0.0225877107270734</c:v>
                  </c:pt>
                  <c:pt idx="816">
                    <c:v>0.070322402689802</c:v>
                  </c:pt>
                  <c:pt idx="817">
                    <c:v>0.0689487645318551</c:v>
                  </c:pt>
                  <c:pt idx="818">
                    <c:v>0.0581559472079238</c:v>
                  </c:pt>
                  <c:pt idx="819">
                    <c:v>0.0218729310094755</c:v>
                  </c:pt>
                  <c:pt idx="820">
                    <c:v>0.0361909014998037</c:v>
                  </c:pt>
                  <c:pt idx="821">
                    <c:v>0.0422343912820649</c:v>
                  </c:pt>
                  <c:pt idx="822">
                    <c:v>0.0849710836162436</c:v>
                  </c:pt>
                  <c:pt idx="823">
                    <c:v>0.0497023217384262</c:v>
                  </c:pt>
                  <c:pt idx="824">
                    <c:v>0.0504475941257852</c:v>
                  </c:pt>
                  <c:pt idx="825">
                    <c:v>0.0274013375570235</c:v>
                  </c:pt>
                  <c:pt idx="826">
                    <c:v>0.0707420700978798</c:v>
                  </c:pt>
                  <c:pt idx="827">
                    <c:v>0.0206351553261055</c:v>
                  </c:pt>
                  <c:pt idx="828">
                    <c:v>0.0217901995068678</c:v>
                  </c:pt>
                  <c:pt idx="829">
                    <c:v>0.0568796497278809</c:v>
                  </c:pt>
                  <c:pt idx="830">
                    <c:v>0.0287562297776387</c:v>
                  </c:pt>
                  <c:pt idx="831">
                    <c:v>0.0406342116523406</c:v>
                  </c:pt>
                  <c:pt idx="832">
                    <c:v>0.0364768846070445</c:v>
                  </c:pt>
                  <c:pt idx="833">
                    <c:v>0.0676818795972204</c:v>
                  </c:pt>
                  <c:pt idx="834">
                    <c:v>0.0822167833315424</c:v>
                  </c:pt>
                  <c:pt idx="835">
                    <c:v>0.026266127781637</c:v>
                  </c:pt>
                  <c:pt idx="836">
                    <c:v>0.0426050091875173</c:v>
                  </c:pt>
                  <c:pt idx="837">
                    <c:v>0.0657511395728739</c:v>
                  </c:pt>
                  <c:pt idx="838">
                    <c:v>0.0276025299812804</c:v>
                  </c:pt>
                  <c:pt idx="839">
                    <c:v>0.0418356318546523</c:v>
                  </c:pt>
                  <c:pt idx="840">
                    <c:v>0.0282865378367602</c:v>
                  </c:pt>
                  <c:pt idx="841">
                    <c:v>0.0493589646627339</c:v>
                  </c:pt>
                  <c:pt idx="842">
                    <c:v>0.0486240017925214</c:v>
                  </c:pt>
                  <c:pt idx="843">
                    <c:v>0.0536666323890019</c:v>
                  </c:pt>
                  <c:pt idx="844">
                    <c:v>0.0509530429663806</c:v>
                  </c:pt>
                  <c:pt idx="845">
                    <c:v>0.0612645310973993</c:v>
                  </c:pt>
                  <c:pt idx="846">
                    <c:v>0.0919849845527901</c:v>
                  </c:pt>
                  <c:pt idx="847">
                    <c:v>0.0446580687690119</c:v>
                  </c:pt>
                  <c:pt idx="848">
                    <c:v>0.0246946960486309</c:v>
                  </c:pt>
                  <c:pt idx="849">
                    <c:v>0.0215215011805692</c:v>
                  </c:pt>
                  <c:pt idx="850">
                    <c:v>0.0379493040182397</c:v>
                  </c:pt>
                  <c:pt idx="851">
                    <c:v>0.0562315866536658</c:v>
                  </c:pt>
                  <c:pt idx="852">
                    <c:v>0.0554626201768109</c:v>
                  </c:pt>
                  <c:pt idx="853">
                    <c:v>0.0759556460507243</c:v>
                  </c:pt>
                  <c:pt idx="854">
                    <c:v>0.0323771340828971</c:v>
                  </c:pt>
                  <c:pt idx="855">
                    <c:v>0.0327236568611846</c:v>
                  </c:pt>
                  <c:pt idx="856">
                    <c:v>0.0403300974220299</c:v>
                  </c:pt>
                  <c:pt idx="857">
                    <c:v>0.020258353009652</c:v>
                  </c:pt>
                  <c:pt idx="858">
                    <c:v>0.0666554334086894</c:v>
                  </c:pt>
                  <c:pt idx="859">
                    <c:v>0.0352443644825422</c:v>
                  </c:pt>
                  <c:pt idx="860">
                    <c:v>0.028501906376482</c:v>
                  </c:pt>
                  <c:pt idx="861">
                    <c:v>0.0590646319635823</c:v>
                  </c:pt>
                  <c:pt idx="862">
                    <c:v>0.0489181906951115</c:v>
                  </c:pt>
                  <c:pt idx="863">
                    <c:v>0.0777778487337907</c:v>
                  </c:pt>
                  <c:pt idx="864">
                    <c:v>0.0330234750135935</c:v>
                  </c:pt>
                  <c:pt idx="865">
                    <c:v>0.0204753785298669</c:v>
                  </c:pt>
                  <c:pt idx="866">
                    <c:v>0.03682419907388</c:v>
                  </c:pt>
                  <c:pt idx="867">
                    <c:v>0.0433768235447409</c:v>
                  </c:pt>
                  <c:pt idx="868">
                    <c:v>0.0248006960849529</c:v>
                  </c:pt>
                  <c:pt idx="869">
                    <c:v>0.0411565614506898</c:v>
                  </c:pt>
                  <c:pt idx="870">
                    <c:v>0.0266891475152293</c:v>
                  </c:pt>
                  <c:pt idx="871">
                    <c:v>0.0656910594791328</c:v>
                  </c:pt>
                  <c:pt idx="872">
                    <c:v>0.0294857753979513</c:v>
                  </c:pt>
                  <c:pt idx="873">
                    <c:v>0.0437904333502079</c:v>
                  </c:pt>
                  <c:pt idx="874">
                    <c:v>0.0431035753949915</c:v>
                  </c:pt>
                  <c:pt idx="875">
                    <c:v>0.0452227175189007</c:v>
                  </c:pt>
                  <c:pt idx="876">
                    <c:v>0.0265462924447318</c:v>
                  </c:pt>
                  <c:pt idx="877">
                    <c:v>0.0834626161006245</c:v>
                  </c:pt>
                  <c:pt idx="878">
                    <c:v>0.0453832153022899</c:v>
                  </c:pt>
                  <c:pt idx="879">
                    <c:v>0.0323904812316399</c:v>
                  </c:pt>
                  <c:pt idx="880">
                    <c:v>0.0416961939132633</c:v>
                  </c:pt>
                  <c:pt idx="881">
                    <c:v>0.0334712604715786</c:v>
                  </c:pt>
                  <c:pt idx="882">
                    <c:v>0.0214815651304421</c:v>
                  </c:pt>
                  <c:pt idx="883">
                    <c:v>0.0487469064788471</c:v>
                  </c:pt>
                  <c:pt idx="884">
                    <c:v>0.0262737963994881</c:v>
                  </c:pt>
                  <c:pt idx="885">
                    <c:v>0.0825968434938073</c:v>
                  </c:pt>
                  <c:pt idx="886">
                    <c:v>0.0444064332697437</c:v>
                  </c:pt>
                  <c:pt idx="887">
                    <c:v>0.0883433290203793</c:v>
                  </c:pt>
                  <c:pt idx="888">
                    <c:v>0.0281561485898392</c:v>
                  </c:pt>
                  <c:pt idx="889">
                    <c:v>0.0743134699870276</c:v>
                  </c:pt>
                  <c:pt idx="890">
                    <c:v>0.0228560902996321</c:v>
                  </c:pt>
                  <c:pt idx="891">
                    <c:v>0.0266245716651958</c:v>
                  </c:pt>
                  <c:pt idx="892">
                    <c:v>0.0571994163828377</c:v>
                  </c:pt>
                  <c:pt idx="893">
                    <c:v>0.0216496008847141</c:v>
                  </c:pt>
                  <c:pt idx="894">
                    <c:v>0.0700645686635531</c:v>
                  </c:pt>
                  <c:pt idx="895">
                    <c:v>0.0344843122068833</c:v>
                  </c:pt>
                  <c:pt idx="896">
                    <c:v>0.02110550063679</c:v>
                  </c:pt>
                  <c:pt idx="897">
                    <c:v>0.0840314532351582</c:v>
                  </c:pt>
                  <c:pt idx="898">
                    <c:v>0.0918858746746966</c:v>
                  </c:pt>
                  <c:pt idx="899">
                    <c:v>0.0689107810685808</c:v>
                  </c:pt>
                  <c:pt idx="900">
                    <c:v>0.0415172576686227</c:v>
                  </c:pt>
                  <c:pt idx="901">
                    <c:v>0.095307006073973</c:v>
                  </c:pt>
                  <c:pt idx="902">
                    <c:v>0.0672061422408352</c:v>
                  </c:pt>
                  <c:pt idx="903">
                    <c:v>0.0467425274899195</c:v>
                  </c:pt>
                  <c:pt idx="904">
                    <c:v>0.0323791897493027</c:v>
                  </c:pt>
                  <c:pt idx="905">
                    <c:v>0.0339349409564633</c:v>
                  </c:pt>
                  <c:pt idx="906">
                    <c:v>0.0349010495851863</c:v>
                  </c:pt>
                  <c:pt idx="907">
                    <c:v>0.0415310637747934</c:v>
                  </c:pt>
                  <c:pt idx="908">
                    <c:v>0.0270003613479874</c:v>
                  </c:pt>
                  <c:pt idx="909">
                    <c:v>0.0296950844335527</c:v>
                  </c:pt>
                  <c:pt idx="910">
                    <c:v>0.0202040176612003</c:v>
                  </c:pt>
                  <c:pt idx="911">
                    <c:v>0.0295301103500566</c:v>
                  </c:pt>
                  <c:pt idx="912">
                    <c:v>0.054149404862056</c:v>
                  </c:pt>
                  <c:pt idx="913">
                    <c:v>0.025884744727989</c:v>
                  </c:pt>
                  <c:pt idx="914">
                    <c:v>0.0514631547417204</c:v>
                  </c:pt>
                  <c:pt idx="915">
                    <c:v>0.0331858782043677</c:v>
                  </c:pt>
                  <c:pt idx="916">
                    <c:v>0.022455661583598</c:v>
                  </c:pt>
                  <c:pt idx="917">
                    <c:v>0.0235544561831757</c:v>
                  </c:pt>
                  <c:pt idx="918">
                    <c:v>0.0530736045828371</c:v>
                  </c:pt>
                  <c:pt idx="919">
                    <c:v>0.0365406805429398</c:v>
                  </c:pt>
                  <c:pt idx="920">
                    <c:v>0.0788691789812812</c:v>
                  </c:pt>
                  <c:pt idx="921">
                    <c:v>0.0378467512539844</c:v>
                  </c:pt>
                  <c:pt idx="922">
                    <c:v>0.0848090810992683</c:v>
                  </c:pt>
                  <c:pt idx="923">
                    <c:v>0.0316616839662184</c:v>
                  </c:pt>
                  <c:pt idx="924">
                    <c:v>0.0267142224759132</c:v>
                  </c:pt>
                  <c:pt idx="925">
                    <c:v>0.0524599569703416</c:v>
                  </c:pt>
                  <c:pt idx="926">
                    <c:v>0.0453649887434075</c:v>
                  </c:pt>
                  <c:pt idx="927">
                    <c:v>0.0499570724249229</c:v>
                  </c:pt>
                  <c:pt idx="928">
                    <c:v>0.0260502499492634</c:v>
                  </c:pt>
                  <c:pt idx="929">
                    <c:v>0.0511288239453187</c:v>
                  </c:pt>
                  <c:pt idx="930">
                    <c:v>0.0333197364769572</c:v>
                  </c:pt>
                  <c:pt idx="931">
                    <c:v>0.0323765500975845</c:v>
                  </c:pt>
                  <c:pt idx="932">
                    <c:v>0.0274634087945494</c:v>
                  </c:pt>
                  <c:pt idx="933">
                    <c:v>0.0489645881993402</c:v>
                  </c:pt>
                  <c:pt idx="934">
                    <c:v>0.0877483232794167</c:v>
                  </c:pt>
                  <c:pt idx="935">
                    <c:v>0.0432731441928748</c:v>
                  </c:pt>
                  <c:pt idx="936">
                    <c:v>0.0881389041204498</c:v>
                  </c:pt>
                  <c:pt idx="937">
                    <c:v>0.0294481806837723</c:v>
                  </c:pt>
                  <c:pt idx="938">
                    <c:v>0.0678177460302408</c:v>
                  </c:pt>
                  <c:pt idx="939">
                    <c:v>0.0352128802453198</c:v>
                  </c:pt>
                  <c:pt idx="940">
                    <c:v>0.0363752868086081</c:v>
                  </c:pt>
                  <c:pt idx="941">
                    <c:v>0.0968888421987612</c:v>
                  </c:pt>
                  <c:pt idx="942">
                    <c:v>0.0567117781826905</c:v>
                  </c:pt>
                  <c:pt idx="943">
                    <c:v>0.0292721669128052</c:v>
                  </c:pt>
                  <c:pt idx="944">
                    <c:v>0.033644712382124</c:v>
                  </c:pt>
                  <c:pt idx="945">
                    <c:v>0.04171005590529</c:v>
                  </c:pt>
                  <c:pt idx="946">
                    <c:v>0.0356308251652529</c:v>
                  </c:pt>
                  <c:pt idx="947">
                    <c:v>0.0207400675944607</c:v>
                  </c:pt>
                  <c:pt idx="948">
                    <c:v>0.0384172081388306</c:v>
                  </c:pt>
                  <c:pt idx="949">
                    <c:v>0.0618009421240921</c:v>
                  </c:pt>
                  <c:pt idx="950">
                    <c:v>0.0676422269018384</c:v>
                  </c:pt>
                  <c:pt idx="951">
                    <c:v>0.0305230787543524</c:v>
                  </c:pt>
                  <c:pt idx="952">
                    <c:v>0.0712692214275112</c:v>
                  </c:pt>
                  <c:pt idx="953">
                    <c:v>0.0256809445028876</c:v>
                  </c:pt>
                  <c:pt idx="954">
                    <c:v>0.0536226644470069</c:v>
                  </c:pt>
                  <c:pt idx="955">
                    <c:v>0.0261526341137201</c:v>
                  </c:pt>
                  <c:pt idx="956">
                    <c:v>0.0386276109299335</c:v>
                  </c:pt>
                  <c:pt idx="957">
                    <c:v>0.0726678590478414</c:v>
                  </c:pt>
                  <c:pt idx="958">
                    <c:v>0.06371739074009</c:v>
                  </c:pt>
                  <c:pt idx="959">
                    <c:v>0.0385981224904523</c:v>
                  </c:pt>
                  <c:pt idx="960">
                    <c:v>0.0905690471212146</c:v>
                  </c:pt>
                  <c:pt idx="961">
                    <c:v>0.0259306085214098</c:v>
                  </c:pt>
                  <c:pt idx="962">
                    <c:v>0.0406959906352115</c:v>
                  </c:pt>
                  <c:pt idx="963">
                    <c:v>0.0310344497702872</c:v>
                  </c:pt>
                  <c:pt idx="964">
                    <c:v>0.0608930721149768</c:v>
                  </c:pt>
                  <c:pt idx="965">
                    <c:v>0.0500467718179203</c:v>
                  </c:pt>
                  <c:pt idx="966">
                    <c:v>0.0281069686315074</c:v>
                  </c:pt>
                  <c:pt idx="967">
                    <c:v>0.0396776524816039</c:v>
                  </c:pt>
                  <c:pt idx="968">
                    <c:v>0.0328676532356199</c:v>
                  </c:pt>
                  <c:pt idx="969">
                    <c:v>0.0474643393972611</c:v>
                  </c:pt>
                  <c:pt idx="970">
                    <c:v>0.039490697880983</c:v>
                  </c:pt>
                  <c:pt idx="971">
                    <c:v>0.0747810600502781</c:v>
                  </c:pt>
                  <c:pt idx="972">
                    <c:v>0.0428557169968956</c:v>
                  </c:pt>
                  <c:pt idx="973">
                    <c:v>0.033370745755921</c:v>
                  </c:pt>
                  <c:pt idx="974">
                    <c:v>0.036430403592867</c:v>
                  </c:pt>
                  <c:pt idx="975">
                    <c:v>0.026893540340432</c:v>
                  </c:pt>
                  <c:pt idx="976">
                    <c:v>0.0411881128409407</c:v>
                  </c:pt>
                  <c:pt idx="977">
                    <c:v>0.0291035368357599</c:v>
                  </c:pt>
                  <c:pt idx="978">
                    <c:v>0.0756890014508753</c:v>
                  </c:pt>
                  <c:pt idx="979">
                    <c:v>0.0337574932494973</c:v>
                  </c:pt>
                  <c:pt idx="980">
                    <c:v>0.0410842485834272</c:v>
                  </c:pt>
                  <c:pt idx="981">
                    <c:v>0.0327512386251257</c:v>
                  </c:pt>
                  <c:pt idx="982">
                    <c:v>0.0332488846756691</c:v>
                  </c:pt>
                  <c:pt idx="983">
                    <c:v>0.0248214933150951</c:v>
                  </c:pt>
                  <c:pt idx="984">
                    <c:v>0.0713079240657825</c:v>
                  </c:pt>
                  <c:pt idx="985">
                    <c:v>0.0355948977919295</c:v>
                  </c:pt>
                  <c:pt idx="986">
                    <c:v>0.052597475274389</c:v>
                  </c:pt>
                  <c:pt idx="987">
                    <c:v>0.0244861668144746</c:v>
                  </c:pt>
                  <c:pt idx="988">
                    <c:v>0.0556238094799669</c:v>
                  </c:pt>
                  <c:pt idx="989">
                    <c:v>0.0208046690424066</c:v>
                  </c:pt>
                  <c:pt idx="990">
                    <c:v>0.0412115277735549</c:v>
                  </c:pt>
                  <c:pt idx="991">
                    <c:v>0.0223804006233841</c:v>
                  </c:pt>
                  <c:pt idx="992">
                    <c:v>0.034187679188471</c:v>
                  </c:pt>
                  <c:pt idx="993">
                    <c:v>0.0777307854562678</c:v>
                  </c:pt>
                  <c:pt idx="994">
                    <c:v>0.0406248892588281</c:v>
                  </c:pt>
                  <c:pt idx="995">
                    <c:v>0.0327803095538767</c:v>
                  </c:pt>
                  <c:pt idx="996">
                    <c:v>0.0560002262733667</c:v>
                  </c:pt>
                  <c:pt idx="997">
                    <c:v>0.0429054848416869</c:v>
                  </c:pt>
                  <c:pt idx="998">
                    <c:v>0.069299003966645</c:v>
                  </c:pt>
                  <c:pt idx="999">
                    <c:v>0.0291607751768199</c:v>
                  </c:pt>
                  <c:pt idx="1000">
                    <c:v>0.0544610088916937</c:v>
                  </c:pt>
                  <c:pt idx="1001">
                    <c:v>0.0413010621819713</c:v>
                  </c:pt>
                  <c:pt idx="1002">
                    <c:v>0.0524679413071975</c:v>
                  </c:pt>
                  <c:pt idx="1003">
                    <c:v>0.0221620203277401</c:v>
                  </c:pt>
                  <c:pt idx="1004">
                    <c:v>0.0447016820340067</c:v>
                  </c:pt>
                  <c:pt idx="1005">
                    <c:v>0.0360292534867756</c:v>
                  </c:pt>
                  <c:pt idx="1006">
                    <c:v>0.0368872587414693</c:v>
                  </c:pt>
                  <c:pt idx="1007">
                    <c:v>0.0310831762141863</c:v>
                  </c:pt>
                  <c:pt idx="1008">
                    <c:v>0.0588291640431771</c:v>
                  </c:pt>
                  <c:pt idx="1009">
                    <c:v>0.0375640532668458</c:v>
                  </c:pt>
                  <c:pt idx="1010">
                    <c:v>0.0721794369245239</c:v>
                  </c:pt>
                  <c:pt idx="1011">
                    <c:v>0.0766146334214953</c:v>
                  </c:pt>
                  <c:pt idx="1012">
                    <c:v>0.043420741369338</c:v>
                  </c:pt>
                  <c:pt idx="1013">
                    <c:v>0.0364081201382358</c:v>
                  </c:pt>
                  <c:pt idx="1014">
                    <c:v>0.0487914895495469</c:v>
                  </c:pt>
                  <c:pt idx="1015">
                    <c:v>0.071745082434052</c:v>
                  </c:pt>
                  <c:pt idx="1016">
                    <c:v>0.0916196866151697</c:v>
                  </c:pt>
                  <c:pt idx="1017">
                    <c:v>0.0270369279210089</c:v>
                  </c:pt>
                  <c:pt idx="1018">
                    <c:v>0.0395280300714469</c:v>
                  </c:pt>
                  <c:pt idx="1019">
                    <c:v>0.05307955022494</c:v>
                  </c:pt>
                  <c:pt idx="1020">
                    <c:v>0.0384673855690997</c:v>
                  </c:pt>
                  <c:pt idx="1021">
                    <c:v>0.0301564912044235</c:v>
                  </c:pt>
                  <c:pt idx="1022">
                    <c:v>0.0227103007294348</c:v>
                  </c:pt>
                  <c:pt idx="1023">
                    <c:v>0.0402526130419969</c:v>
                  </c:pt>
                  <c:pt idx="1024">
                    <c:v>0.0278989275847038</c:v>
                  </c:pt>
                  <c:pt idx="1025">
                    <c:v>0.0266184735879255</c:v>
                  </c:pt>
                  <c:pt idx="1026">
                    <c:v>0.0322136201318198</c:v>
                  </c:pt>
                  <c:pt idx="1027">
                    <c:v>0.0469638915256637</c:v>
                  </c:pt>
                  <c:pt idx="1028">
                    <c:v>0.0258048883145444</c:v>
                  </c:pt>
                  <c:pt idx="1029">
                    <c:v>0.0894488193373561</c:v>
                  </c:pt>
                  <c:pt idx="1030">
                    <c:v>0.0732340672601977</c:v>
                  </c:pt>
                  <c:pt idx="1031">
                    <c:v>0.0243693134465402</c:v>
                  </c:pt>
                  <c:pt idx="1032">
                    <c:v>0.0308032422909223</c:v>
                  </c:pt>
                  <c:pt idx="1033">
                    <c:v>0.0461703357650565</c:v>
                  </c:pt>
                  <c:pt idx="1034">
                    <c:v>0.0472554529455361</c:v>
                  </c:pt>
                  <c:pt idx="1035">
                    <c:v>0.0274151906979714</c:v>
                  </c:pt>
                  <c:pt idx="1036">
                    <c:v>0.0348483974109389</c:v>
                  </c:pt>
                  <c:pt idx="1037">
                    <c:v>0.0736979994275637</c:v>
                  </c:pt>
                  <c:pt idx="1038">
                    <c:v>0.0434084698615373</c:v>
                  </c:pt>
                  <c:pt idx="1039">
                    <c:v>0.0443264571299662</c:v>
                  </c:pt>
                  <c:pt idx="1040">
                    <c:v>0.0723766020764095</c:v>
                  </c:pt>
                  <c:pt idx="1041">
                    <c:v>0.0465993818752696</c:v>
                  </c:pt>
                  <c:pt idx="1042">
                    <c:v>0.0924075489289999</c:v>
                  </c:pt>
                  <c:pt idx="1043">
                    <c:v>0.0238064516210028</c:v>
                  </c:pt>
                  <c:pt idx="1044">
                    <c:v>0.0368839469087012</c:v>
                  </c:pt>
                  <c:pt idx="1045">
                    <c:v>0.100906007743425</c:v>
                  </c:pt>
                  <c:pt idx="1046">
                    <c:v>0.0966579132257788</c:v>
                  </c:pt>
                  <c:pt idx="1047">
                    <c:v>0.0670731457181052</c:v>
                  </c:pt>
                  <c:pt idx="1048">
                    <c:v>0.0525577348242728</c:v>
                  </c:pt>
                  <c:pt idx="1049">
                    <c:v>0.0854513131949745</c:v>
                  </c:pt>
                  <c:pt idx="1050">
                    <c:v>0.0387778806846851</c:v>
                  </c:pt>
                  <c:pt idx="1051">
                    <c:v>0.0393156218697962</c:v>
                  </c:pt>
                  <c:pt idx="1052">
                    <c:v>0.0504744318787097</c:v>
                  </c:pt>
                  <c:pt idx="1053">
                    <c:v>0.0338918961690106</c:v>
                  </c:pt>
                  <c:pt idx="1054">
                    <c:v>0.0844763254442607</c:v>
                  </c:pt>
                  <c:pt idx="1055">
                    <c:v>0.0339141543450112</c:v>
                  </c:pt>
                  <c:pt idx="1056">
                    <c:v>0.0922508931363603</c:v>
                  </c:pt>
                  <c:pt idx="1057">
                    <c:v>0.0761410675669139</c:v>
                  </c:pt>
                  <c:pt idx="1058">
                    <c:v>0.0768972713900433</c:v>
                  </c:pt>
                  <c:pt idx="1059">
                    <c:v>0.0860187695912594</c:v>
                  </c:pt>
                  <c:pt idx="1060">
                    <c:v>0.0287657927268856</c:v>
                  </c:pt>
                  <c:pt idx="1061">
                    <c:v>0.0293843554801266</c:v>
                  </c:pt>
                  <c:pt idx="1062">
                    <c:v>0.0781729699553325</c:v>
                  </c:pt>
                  <c:pt idx="1063">
                    <c:v>0.0714565174440423</c:v>
                  </c:pt>
                  <c:pt idx="1064">
                    <c:v>0.0798727744940943</c:v>
                  </c:pt>
                  <c:pt idx="1065">
                    <c:v>0.0407382801509186</c:v>
                  </c:pt>
                  <c:pt idx="1066">
                    <c:v>0.069755760760199</c:v>
                  </c:pt>
                  <c:pt idx="1067">
                    <c:v>0.0573442311039396</c:v>
                  </c:pt>
                  <c:pt idx="1068">
                    <c:v>0.0312043258726847</c:v>
                  </c:pt>
                  <c:pt idx="1069">
                    <c:v>0.0490624507525706</c:v>
                  </c:pt>
                  <c:pt idx="1070">
                    <c:v>0.0355464090481671</c:v>
                  </c:pt>
                  <c:pt idx="1071">
                    <c:v>0.032434144618772</c:v>
                  </c:pt>
                  <c:pt idx="1072">
                    <c:v>0.0960904338929914</c:v>
                  </c:pt>
                  <c:pt idx="1073">
                    <c:v>0.0770968152006338</c:v>
                  </c:pt>
                  <c:pt idx="1074">
                    <c:v>0.0255488716664014</c:v>
                  </c:pt>
                  <c:pt idx="1075">
                    <c:v>0.0221546694959878</c:v>
                  </c:pt>
                  <c:pt idx="1076">
                    <c:v>0.0386810216993062</c:v>
                  </c:pt>
                  <c:pt idx="1077">
                    <c:v>0.0232322503938012</c:v>
                  </c:pt>
                  <c:pt idx="1078">
                    <c:v>0.104252231782147</c:v>
                  </c:pt>
                  <c:pt idx="1079">
                    <c:v>0.0275791807086879</c:v>
                  </c:pt>
                  <c:pt idx="1080">
                    <c:v>0.0815457180093398</c:v>
                  </c:pt>
                  <c:pt idx="1081">
                    <c:v>0.0882482151230337</c:v>
                  </c:pt>
                  <c:pt idx="1082">
                    <c:v>0.0599775410177994</c:v>
                  </c:pt>
                  <c:pt idx="1083">
                    <c:v>0.0520999212435292</c:v>
                  </c:pt>
                  <c:pt idx="1084">
                    <c:v>0.0737681879190284</c:v>
                  </c:pt>
                  <c:pt idx="1085">
                    <c:v>0.028835801245591</c:v>
                  </c:pt>
                  <c:pt idx="1086">
                    <c:v>0.0332175275883406</c:v>
                  </c:pt>
                  <c:pt idx="1087">
                    <c:v>0.0516458349471289</c:v>
                  </c:pt>
                  <c:pt idx="1088">
                    <c:v>0.023303938421781</c:v>
                  </c:pt>
                  <c:pt idx="1089">
                    <c:v>0.0369524864739378</c:v>
                  </c:pt>
                  <c:pt idx="1090">
                    <c:v>0.0299663022495903</c:v>
                  </c:pt>
                  <c:pt idx="1091">
                    <c:v>0.0491941931574582</c:v>
                  </c:pt>
                  <c:pt idx="1092">
                    <c:v>0.0381478443363367</c:v>
                  </c:pt>
                  <c:pt idx="1093">
                    <c:v>0.0607049326208303</c:v>
                  </c:pt>
                  <c:pt idx="1094">
                    <c:v>0.0266268699958169</c:v>
                  </c:pt>
                  <c:pt idx="1095">
                    <c:v>0.0236738184007168</c:v>
                  </c:pt>
                  <c:pt idx="1096">
                    <c:v>0.0232862618847892</c:v>
                  </c:pt>
                  <c:pt idx="1097">
                    <c:v>0.0547815166247747</c:v>
                  </c:pt>
                  <c:pt idx="1098">
                    <c:v>0.0223883216866526</c:v>
                  </c:pt>
                  <c:pt idx="1099">
                    <c:v>0.0456485832009496</c:v>
                  </c:pt>
                  <c:pt idx="1100">
                    <c:v>0.0372640262812262</c:v>
                  </c:pt>
                  <c:pt idx="1101">
                    <c:v>0.0985306921649961</c:v>
                  </c:pt>
                  <c:pt idx="1102">
                    <c:v>0.0836039333197369</c:v>
                  </c:pt>
                  <c:pt idx="1103">
                    <c:v>0.0567692580818354</c:v>
                  </c:pt>
                  <c:pt idx="1104">
                    <c:v>0.0295760564818454</c:v>
                  </c:pt>
                  <c:pt idx="1105">
                    <c:v>0.0398987169072035</c:v>
                  </c:pt>
                  <c:pt idx="1106">
                    <c:v>0.0299525203803977</c:v>
                  </c:pt>
                  <c:pt idx="1107">
                    <c:v>0.0563995341192148</c:v>
                  </c:pt>
                  <c:pt idx="1108">
                    <c:v>0.038825053174037</c:v>
                  </c:pt>
                  <c:pt idx="1109">
                    <c:v>0.0569893772732287</c:v>
                  </c:pt>
                  <c:pt idx="1110">
                    <c:v>0.0796668390300899</c:v>
                  </c:pt>
                  <c:pt idx="1111">
                    <c:v>0.0424641136619758</c:v>
                  </c:pt>
                  <c:pt idx="1112">
                    <c:v>0.0304043859291167</c:v>
                  </c:pt>
                  <c:pt idx="1113">
                    <c:v>0.0746312579444109</c:v>
                  </c:pt>
                  <c:pt idx="1114">
                    <c:v>0.0415755000789567</c:v>
                  </c:pt>
                  <c:pt idx="1115">
                    <c:v>0.0359525276545433</c:v>
                  </c:pt>
                  <c:pt idx="1116">
                    <c:v>0.0456808250176847</c:v>
                  </c:pt>
                  <c:pt idx="1117">
                    <c:v>0.0389823694501733</c:v>
                  </c:pt>
                  <c:pt idx="1118">
                    <c:v>0.0391658362963944</c:v>
                  </c:pt>
                  <c:pt idx="1119">
                    <c:v>0.0318691170503885</c:v>
                  </c:pt>
                  <c:pt idx="1120">
                    <c:v>0.0844217880270836</c:v>
                  </c:pt>
                  <c:pt idx="1121">
                    <c:v>0.0349426856461793</c:v>
                  </c:pt>
                  <c:pt idx="1122">
                    <c:v>0.062370865151023</c:v>
                  </c:pt>
                  <c:pt idx="1123">
                    <c:v>0.080257069351215</c:v>
                  </c:pt>
                  <c:pt idx="1124">
                    <c:v>0.046550172099352</c:v>
                  </c:pt>
                  <c:pt idx="1125">
                    <c:v>0.0639295340212247</c:v>
                  </c:pt>
                  <c:pt idx="1126">
                    <c:v>0.0357418076842516</c:v>
                  </c:pt>
                  <c:pt idx="1127">
                    <c:v>0.0939036958035957</c:v>
                  </c:pt>
                  <c:pt idx="1128">
                    <c:v>0.0735333341883857</c:v>
                  </c:pt>
                  <c:pt idx="1129">
                    <c:v>0.0986412288732612</c:v>
                  </c:pt>
                  <c:pt idx="1130">
                    <c:v>0.0273178709858253</c:v>
                  </c:pt>
                  <c:pt idx="1131">
                    <c:v>0.0548242356556979</c:v>
                  </c:pt>
                  <c:pt idx="1132">
                    <c:v>0.0644858081406461</c:v>
                  </c:pt>
                  <c:pt idx="1133">
                    <c:v>0.02423695393123</c:v>
                  </c:pt>
                  <c:pt idx="1134">
                    <c:v>0.0692864237482746</c:v>
                  </c:pt>
                  <c:pt idx="1135">
                    <c:v>0.0275983249732082</c:v>
                  </c:pt>
                  <c:pt idx="1136">
                    <c:v>0.0518695955009048</c:v>
                  </c:pt>
                  <c:pt idx="1137">
                    <c:v>0.0710501001873962</c:v>
                  </c:pt>
                  <c:pt idx="1138">
                    <c:v>0.0499484134789341</c:v>
                  </c:pt>
                  <c:pt idx="1139">
                    <c:v>0.0348911424836508</c:v>
                  </c:pt>
                  <c:pt idx="1140">
                    <c:v>0.0430496989046272</c:v>
                  </c:pt>
                  <c:pt idx="1141">
                    <c:v>0.105421867482067</c:v>
                  </c:pt>
                  <c:pt idx="1142">
                    <c:v>0.0290109373486516</c:v>
                  </c:pt>
                  <c:pt idx="1143">
                    <c:v>0.0672650907999386</c:v>
                  </c:pt>
                  <c:pt idx="1144">
                    <c:v>0.0268283889905838</c:v>
                  </c:pt>
                  <c:pt idx="1145">
                    <c:v>0.0359972868549775</c:v>
                  </c:pt>
                  <c:pt idx="1146">
                    <c:v>0.0679624436829448</c:v>
                  </c:pt>
                  <c:pt idx="1147">
                    <c:v>0.0999583710044725</c:v>
                  </c:pt>
                  <c:pt idx="1148">
                    <c:v>0.0447753581535957</c:v>
                  </c:pt>
                  <c:pt idx="1149">
                    <c:v>0.0599253915364515</c:v>
                  </c:pt>
                  <c:pt idx="1150">
                    <c:v>0.0760707550830072</c:v>
                  </c:pt>
                  <c:pt idx="1151">
                    <c:v>0.0806855226329373</c:v>
                  </c:pt>
                  <c:pt idx="1152">
                    <c:v>0.0546107809663677</c:v>
                  </c:pt>
                  <c:pt idx="1153">
                    <c:v>0.0594421805026279</c:v>
                  </c:pt>
                  <c:pt idx="1154">
                    <c:v>0.0711832166492441</c:v>
                  </c:pt>
                  <c:pt idx="1155">
                    <c:v>0.0875701676970683</c:v>
                  </c:pt>
                  <c:pt idx="1156">
                    <c:v>0.0343313984011468</c:v>
                  </c:pt>
                  <c:pt idx="1157">
                    <c:v>0.0763614396274015</c:v>
                  </c:pt>
                  <c:pt idx="1158">
                    <c:v>0.0331760902683768</c:v>
                  </c:pt>
                  <c:pt idx="1159">
                    <c:v>0.0694589313878371</c:v>
                  </c:pt>
                  <c:pt idx="1160">
                    <c:v>0.028975197983159</c:v>
                  </c:pt>
                  <c:pt idx="1161">
                    <c:v>0.0350481132658513</c:v>
                  </c:pt>
                  <c:pt idx="1162">
                    <c:v>0.0957707067038556</c:v>
                  </c:pt>
                  <c:pt idx="1163">
                    <c:v>0.0275593888139276</c:v>
                  </c:pt>
                  <c:pt idx="1164">
                    <c:v>0.0632966723435057</c:v>
                  </c:pt>
                  <c:pt idx="1165">
                    <c:v>0.0649390946366114</c:v>
                  </c:pt>
                  <c:pt idx="1166">
                    <c:v>0.0340731412021947</c:v>
                  </c:pt>
                  <c:pt idx="1167">
                    <c:v>0.0487246857506182</c:v>
                  </c:pt>
                  <c:pt idx="1168">
                    <c:v>0.0286716309994108</c:v>
                  </c:pt>
                  <c:pt idx="1169">
                    <c:v>0.0268522803945561</c:v>
                  </c:pt>
                  <c:pt idx="1170">
                    <c:v>0.0429949566714308</c:v>
                  </c:pt>
                  <c:pt idx="1171">
                    <c:v>0.057609983203017</c:v>
                  </c:pt>
                  <c:pt idx="1172">
                    <c:v>0.0620581883748978</c:v>
                  </c:pt>
                  <c:pt idx="1173">
                    <c:v>0.0994941696138991</c:v>
                  </c:pt>
                  <c:pt idx="1174">
                    <c:v>0.0817518605282595</c:v>
                  </c:pt>
                  <c:pt idx="1175">
                    <c:v>0.0982497579139051</c:v>
                  </c:pt>
                  <c:pt idx="1176">
                    <c:v>0.0294293986638906</c:v>
                  </c:pt>
                  <c:pt idx="1177">
                    <c:v>0.0497410201671909</c:v>
                  </c:pt>
                  <c:pt idx="1178">
                    <c:v>0.0340332584762717</c:v>
                  </c:pt>
                  <c:pt idx="1179">
                    <c:v>0.0588603742747703</c:v>
                  </c:pt>
                  <c:pt idx="1180">
                    <c:v>0.0565135364975336</c:v>
                  </c:pt>
                  <c:pt idx="1181">
                    <c:v>0.0383310455834176</c:v>
                  </c:pt>
                  <c:pt idx="1182">
                    <c:v>0.0573840037591189</c:v>
                  </c:pt>
                  <c:pt idx="1183">
                    <c:v>0.0263864806477267</c:v>
                  </c:pt>
                  <c:pt idx="1184">
                    <c:v>0.0330465738029977</c:v>
                  </c:pt>
                  <c:pt idx="1185">
                    <c:v>0.103049132364424</c:v>
                  </c:pt>
                  <c:pt idx="1186">
                    <c:v>0.0518732047857921</c:v>
                  </c:pt>
                  <c:pt idx="1187">
                    <c:v>0.0764348018041143</c:v>
                  </c:pt>
                  <c:pt idx="1188">
                    <c:v>0.0918385581786956</c:v>
                  </c:pt>
                  <c:pt idx="1189">
                    <c:v>0.0290944729765902</c:v>
                  </c:pt>
                  <c:pt idx="1190">
                    <c:v>0.0639656285007798</c:v>
                  </c:pt>
                  <c:pt idx="1191">
                    <c:v>0.0574711009001927</c:v>
                  </c:pt>
                  <c:pt idx="1192">
                    <c:v>0.045767973266429</c:v>
                  </c:pt>
                  <c:pt idx="1193">
                    <c:v>0.0346924018671985</c:v>
                  </c:pt>
                  <c:pt idx="1194">
                    <c:v>0.037658781871857</c:v>
                  </c:pt>
                  <c:pt idx="1195">
                    <c:v>0.0229114901660159</c:v>
                  </c:pt>
                  <c:pt idx="1196">
                    <c:v>0.0481006365498829</c:v>
                  </c:pt>
                  <c:pt idx="1197">
                    <c:v>0.0709218691069734</c:v>
                  </c:pt>
                  <c:pt idx="1198">
                    <c:v>0.0525148581137118</c:v>
                  </c:pt>
                  <c:pt idx="1199">
                    <c:v>0.035676181039491</c:v>
                  </c:pt>
                  <c:pt idx="1200">
                    <c:v>0.0383226203002521</c:v>
                  </c:pt>
                  <c:pt idx="1201">
                    <c:v>0.0438638522412477</c:v>
                  </c:pt>
                  <c:pt idx="1202">
                    <c:v>0.0423759872973777</c:v>
                  </c:pt>
                  <c:pt idx="1203">
                    <c:v>0.0301847490571833</c:v>
                  </c:pt>
                  <c:pt idx="1204">
                    <c:v>0.0552315522324349</c:v>
                  </c:pt>
                  <c:pt idx="1205">
                    <c:v>0.0258574147858091</c:v>
                  </c:pt>
                  <c:pt idx="1206">
                    <c:v>0.0427977524872625</c:v>
                  </c:pt>
                  <c:pt idx="1207">
                    <c:v>0.0743528480162465</c:v>
                  </c:pt>
                  <c:pt idx="1208">
                    <c:v>0.0234862520518989</c:v>
                  </c:pt>
                  <c:pt idx="1209">
                    <c:v>0.0904989379905451</c:v>
                  </c:pt>
                  <c:pt idx="1210">
                    <c:v>0.0540773507728735</c:v>
                  </c:pt>
                  <c:pt idx="1211">
                    <c:v>0.0507728668065852</c:v>
                  </c:pt>
                  <c:pt idx="1212">
                    <c:v>0.0719349251138082</c:v>
                  </c:pt>
                  <c:pt idx="1213">
                    <c:v>0.0372820162030673</c:v>
                  </c:pt>
                  <c:pt idx="1214">
                    <c:v>0.0260346733933025</c:v>
                  </c:pt>
                  <c:pt idx="1215">
                    <c:v>0.0344212910768859</c:v>
                  </c:pt>
                  <c:pt idx="1216">
                    <c:v>0.104316765171408</c:v>
                  </c:pt>
                  <c:pt idx="1217">
                    <c:v>0.0230724711743973</c:v>
                  </c:pt>
                  <c:pt idx="1218">
                    <c:v>0.0512222516057892</c:v>
                  </c:pt>
                  <c:pt idx="1219">
                    <c:v>0.0350315834300196</c:v>
                  </c:pt>
                  <c:pt idx="1220">
                    <c:v>0.0347664757843856</c:v>
                  </c:pt>
                  <c:pt idx="1221">
                    <c:v>0.0278162249437242</c:v>
                  </c:pt>
                  <c:pt idx="1222">
                    <c:v>0.0732152775477252</c:v>
                  </c:pt>
                  <c:pt idx="1223">
                    <c:v>0.0893770437751913</c:v>
                  </c:pt>
                  <c:pt idx="1224">
                    <c:v>0.0385539026779333</c:v>
                  </c:pt>
                  <c:pt idx="1225">
                    <c:v>0.0743124514963926</c:v>
                  </c:pt>
                  <c:pt idx="1226">
                    <c:v>0.0386835061574978</c:v>
                  </c:pt>
                  <c:pt idx="1227">
                    <c:v>0.0384937613678325</c:v>
                  </c:pt>
                  <c:pt idx="1228">
                    <c:v>0.0348270419616929</c:v>
                  </c:pt>
                  <c:pt idx="1229">
                    <c:v>0.0766161938918238</c:v>
                  </c:pt>
                  <c:pt idx="1230">
                    <c:v>0.0619888850778721</c:v>
                  </c:pt>
                  <c:pt idx="1231">
                    <c:v>0.0387482977069378</c:v>
                  </c:pt>
                  <c:pt idx="1232">
                    <c:v>0.0571304849886232</c:v>
                  </c:pt>
                  <c:pt idx="1233">
                    <c:v>0.0398391303034339</c:v>
                  </c:pt>
                  <c:pt idx="1234">
                    <c:v>0.0411211436174531</c:v>
                  </c:pt>
                  <c:pt idx="1235">
                    <c:v>0.0545984937577009</c:v>
                  </c:pt>
                  <c:pt idx="1236">
                    <c:v>0.0706302685749558</c:v>
                  </c:pt>
                  <c:pt idx="1237">
                    <c:v>0.0545294043989609</c:v>
                  </c:pt>
                  <c:pt idx="1238">
                    <c:v>0.0434689672487088</c:v>
                  </c:pt>
                  <c:pt idx="1239">
                    <c:v>0.0340822065694136</c:v>
                  </c:pt>
                  <c:pt idx="1240">
                    <c:v>0.0888579432386694</c:v>
                  </c:pt>
                  <c:pt idx="1241">
                    <c:v>0.105470275599834</c:v>
                  </c:pt>
                  <c:pt idx="1242">
                    <c:v>0.0635296084910373</c:v>
                  </c:pt>
                  <c:pt idx="1243">
                    <c:v>0.0811752707620823</c:v>
                  </c:pt>
                  <c:pt idx="1244">
                    <c:v>0.0330914703990487</c:v>
                  </c:pt>
                  <c:pt idx="1245">
                    <c:v>0.107365905437074</c:v>
                  </c:pt>
                  <c:pt idx="1246">
                    <c:v>0.0251209402083825</c:v>
                  </c:pt>
                  <c:pt idx="1247">
                    <c:v>0.0463628477015354</c:v>
                  </c:pt>
                  <c:pt idx="1248">
                    <c:v>0.0893334944170226</c:v>
                  </c:pt>
                  <c:pt idx="1249">
                    <c:v>0.0481378150548579</c:v>
                  </c:pt>
                  <c:pt idx="1250">
                    <c:v>0.0740984041501398</c:v>
                  </c:pt>
                  <c:pt idx="1251">
                    <c:v>0.110102823504691</c:v>
                  </c:pt>
                  <c:pt idx="1252">
                    <c:v>0.0649664290810378</c:v>
                  </c:pt>
                  <c:pt idx="1253">
                    <c:v>0.0358004618945286</c:v>
                  </c:pt>
                  <c:pt idx="1254">
                    <c:v>0.0450099037998855</c:v>
                  </c:pt>
                  <c:pt idx="1255">
                    <c:v>0.0405921472315311</c:v>
                  </c:pt>
                  <c:pt idx="1256">
                    <c:v>0.027310071629472</c:v>
                  </c:pt>
                  <c:pt idx="1257">
                    <c:v>0.0291772731518173</c:v>
                  </c:pt>
                  <c:pt idx="1258">
                    <c:v>0.068742840545323</c:v>
                  </c:pt>
                  <c:pt idx="1259">
                    <c:v>0.0805743850611644</c:v>
                  </c:pt>
                  <c:pt idx="1260">
                    <c:v>0.0692247168100194</c:v>
                  </c:pt>
                  <c:pt idx="1261">
                    <c:v>0.0634657012235926</c:v>
                  </c:pt>
                  <c:pt idx="1262">
                    <c:v>0.0809721724885138</c:v>
                  </c:pt>
                  <c:pt idx="1263">
                    <c:v>0.0532407578469487</c:v>
                  </c:pt>
                  <c:pt idx="1264">
                    <c:v>0.0772525745079195</c:v>
                  </c:pt>
                  <c:pt idx="1265">
                    <c:v>0.0425005476793906</c:v>
                  </c:pt>
                  <c:pt idx="1266">
                    <c:v>0.0260672370706425</c:v>
                  </c:pt>
                  <c:pt idx="1267">
                    <c:v>0.0710015985212628</c:v>
                  </c:pt>
                  <c:pt idx="1268">
                    <c:v>0.0736196008144171</c:v>
                  </c:pt>
                  <c:pt idx="1269">
                    <c:v>0.0713361856717262</c:v>
                  </c:pt>
                  <c:pt idx="1270">
                    <c:v>0.0252876543256385</c:v>
                  </c:pt>
                  <c:pt idx="1271">
                    <c:v>0.0713896027283931</c:v>
                  </c:pt>
                  <c:pt idx="1272">
                    <c:v>0.0707638468379927</c:v>
                  </c:pt>
                  <c:pt idx="1273">
                    <c:v>0.0262142908962794</c:v>
                  </c:pt>
                  <c:pt idx="1274">
                    <c:v>0.0531681043585069</c:v>
                  </c:pt>
                  <c:pt idx="1275">
                    <c:v>0.0396624404293393</c:v>
                  </c:pt>
                  <c:pt idx="1276">
                    <c:v>0.0538198471910375</c:v>
                  </c:pt>
                  <c:pt idx="1277">
                    <c:v>0.0704935575710126</c:v>
                  </c:pt>
                  <c:pt idx="1278">
                    <c:v>0.0685482078555852</c:v>
                  </c:pt>
                  <c:pt idx="1279">
                    <c:v>0.0450225083064115</c:v>
                  </c:pt>
                  <c:pt idx="1280">
                    <c:v>0.0235683372372351</c:v>
                  </c:pt>
                  <c:pt idx="1281">
                    <c:v>0.108640638134971</c:v>
                  </c:pt>
                  <c:pt idx="1282">
                    <c:v>0.046218396693581</c:v>
                  </c:pt>
                  <c:pt idx="1283">
                    <c:v>0.0489303964696983</c:v>
                  </c:pt>
                  <c:pt idx="1284">
                    <c:v>0.0245311829159437</c:v>
                  </c:pt>
                  <c:pt idx="1285">
                    <c:v>0.101872055929236</c:v>
                  </c:pt>
                  <c:pt idx="1286">
                    <c:v>0.0237150475394936</c:v>
                  </c:pt>
                  <c:pt idx="1287">
                    <c:v>0.0987478507301094</c:v>
                  </c:pt>
                  <c:pt idx="1288">
                    <c:v>0.109046759733076</c:v>
                  </c:pt>
                  <c:pt idx="1289">
                    <c:v>0.0304580250231146</c:v>
                  </c:pt>
                  <c:pt idx="1290">
                    <c:v>0.0641079904903159</c:v>
                  </c:pt>
                  <c:pt idx="1291">
                    <c:v>0.0553517851489666</c:v>
                  </c:pt>
                  <c:pt idx="1292">
                    <c:v>0.11502185752716</c:v>
                  </c:pt>
                  <c:pt idx="1293">
                    <c:v>0.0279738359507123</c:v>
                  </c:pt>
                  <c:pt idx="1294">
                    <c:v>0.0611068077512056</c:v>
                  </c:pt>
                  <c:pt idx="1295">
                    <c:v>0.0323099249308366</c:v>
                  </c:pt>
                  <c:pt idx="1296">
                    <c:v>0.0720219276070596</c:v>
                  </c:pt>
                  <c:pt idx="1297">
                    <c:v>0.0396191713457224</c:v>
                  </c:pt>
                  <c:pt idx="1298">
                    <c:v>0.041921089137578</c:v>
                  </c:pt>
                  <c:pt idx="1299">
                    <c:v>0.0312050701174148</c:v>
                  </c:pt>
                  <c:pt idx="1300">
                    <c:v>0.037491496387042</c:v>
                  </c:pt>
                  <c:pt idx="1301">
                    <c:v>0.0253165944790983</c:v>
                  </c:pt>
                  <c:pt idx="1302">
                    <c:v>0.0372187177173068</c:v>
                  </c:pt>
                  <c:pt idx="1303">
                    <c:v>0.0266846598255263</c:v>
                  </c:pt>
                  <c:pt idx="1304">
                    <c:v>0.0571177654140384</c:v>
                  </c:pt>
                  <c:pt idx="1305">
                    <c:v>0.0353093426980029</c:v>
                  </c:pt>
                  <c:pt idx="1306">
                    <c:v>0.108277483301998</c:v>
                  </c:pt>
                  <c:pt idx="1307">
                    <c:v>0.0569155397108802</c:v>
                  </c:pt>
                  <c:pt idx="1308">
                    <c:v>0.105261352624183</c:v>
                  </c:pt>
                  <c:pt idx="1309">
                    <c:v>0.0510046411981469</c:v>
                  </c:pt>
                  <c:pt idx="1310">
                    <c:v>0.0329626608754717</c:v>
                  </c:pt>
                  <c:pt idx="1311">
                    <c:v>0.0461956053491205</c:v>
                  </c:pt>
                  <c:pt idx="1312">
                    <c:v>0.0608489860918214</c:v>
                  </c:pt>
                  <c:pt idx="1313">
                    <c:v>0.105987720803635</c:v>
                  </c:pt>
                  <c:pt idx="1314">
                    <c:v>0.0303022874548846</c:v>
                  </c:pt>
                  <c:pt idx="1315">
                    <c:v>0.0953580621774831</c:v>
                  </c:pt>
                  <c:pt idx="1316">
                    <c:v>0.0370443674548473</c:v>
                  </c:pt>
                  <c:pt idx="1317">
                    <c:v>0.030559382739219</c:v>
                  </c:pt>
                  <c:pt idx="1318">
                    <c:v>0.0630790865262049</c:v>
                  </c:pt>
                  <c:pt idx="1319">
                    <c:v>0.0418424316282154</c:v>
                  </c:pt>
                  <c:pt idx="1320">
                    <c:v>0.0474273458137925</c:v>
                  </c:pt>
                  <c:pt idx="1321">
                    <c:v>0.0388815629420288</c:v>
                  </c:pt>
                  <c:pt idx="1322">
                    <c:v>0.0646881114974859</c:v>
                  </c:pt>
                  <c:pt idx="1323">
                    <c:v>0.0593305607163559</c:v>
                  </c:pt>
                  <c:pt idx="1324">
                    <c:v>0.0351943814543642</c:v>
                  </c:pt>
                  <c:pt idx="1325">
                    <c:v>0.0875234997035861</c:v>
                  </c:pt>
                  <c:pt idx="1326">
                    <c:v>0.097296164153858</c:v>
                  </c:pt>
                  <c:pt idx="1327">
                    <c:v>0.0948434613353014</c:v>
                  </c:pt>
                  <c:pt idx="1328">
                    <c:v>0.0978686661845374</c:v>
                  </c:pt>
                  <c:pt idx="1329">
                    <c:v>0.0562952172329115</c:v>
                  </c:pt>
                  <c:pt idx="1330">
                    <c:v>0.082989556354234</c:v>
                  </c:pt>
                  <c:pt idx="1331">
                    <c:v>0.0469813618466546</c:v>
                  </c:pt>
                  <c:pt idx="1332">
                    <c:v>0.090582888152529</c:v>
                  </c:pt>
                  <c:pt idx="1333">
                    <c:v>0.027730765951451</c:v>
                  </c:pt>
                  <c:pt idx="1334">
                    <c:v>0.0642692504514695</c:v>
                  </c:pt>
                  <c:pt idx="1335">
                    <c:v>0.0398492718602601</c:v>
                  </c:pt>
                  <c:pt idx="1336">
                    <c:v>0.0650373825450059</c:v>
                  </c:pt>
                  <c:pt idx="1337">
                    <c:v>0.0572397790948239</c:v>
                  </c:pt>
                  <c:pt idx="1338">
                    <c:v>0.0609975461002006</c:v>
                  </c:pt>
                  <c:pt idx="1339">
                    <c:v>0.0719852873168445</c:v>
                  </c:pt>
                  <c:pt idx="1340">
                    <c:v>0.0323835714303943</c:v>
                  </c:pt>
                  <c:pt idx="1341">
                    <c:v>0.0792310660179398</c:v>
                  </c:pt>
                  <c:pt idx="1342">
                    <c:v>0.0440983631666985</c:v>
                  </c:pt>
                  <c:pt idx="1343">
                    <c:v>0.0362376852699759</c:v>
                  </c:pt>
                  <c:pt idx="1344">
                    <c:v>0.0346035556582215</c:v>
                  </c:pt>
                  <c:pt idx="1345">
                    <c:v>0.0343040741146135</c:v>
                  </c:pt>
                  <c:pt idx="1346">
                    <c:v>0.0582824700331786</c:v>
                  </c:pt>
                  <c:pt idx="1347">
                    <c:v>0.0664116499233143</c:v>
                  </c:pt>
                  <c:pt idx="1348">
                    <c:v>0.0414883660823574</c:v>
                  </c:pt>
                  <c:pt idx="1349">
                    <c:v>0.0282836190997707</c:v>
                  </c:pt>
                  <c:pt idx="1350">
                    <c:v>0.0537738302357125</c:v>
                  </c:pt>
                  <c:pt idx="1351">
                    <c:v>0.0528314678390052</c:v>
                  </c:pt>
                  <c:pt idx="1352">
                    <c:v>0.0782000764791629</c:v>
                  </c:pt>
                  <c:pt idx="1353">
                    <c:v>0.0492273562254578</c:v>
                  </c:pt>
                  <c:pt idx="1354">
                    <c:v>0.0454411160203946</c:v>
                  </c:pt>
                  <c:pt idx="1355">
                    <c:v>0.0286926820527504</c:v>
                  </c:pt>
                  <c:pt idx="1356">
                    <c:v>0.0584779637835697</c:v>
                  </c:pt>
                  <c:pt idx="1357">
                    <c:v>0.0431989692785475</c:v>
                  </c:pt>
                  <c:pt idx="1358">
                    <c:v>0.0495018743675176</c:v>
                  </c:pt>
                  <c:pt idx="1359">
                    <c:v>0.0376400734461208</c:v>
                  </c:pt>
                  <c:pt idx="1360">
                    <c:v>0.067306660497688</c:v>
                  </c:pt>
                  <c:pt idx="1361">
                    <c:v>0.0307296789847394</c:v>
                  </c:pt>
                  <c:pt idx="1362">
                    <c:v>0.0867239651793879</c:v>
                  </c:pt>
                  <c:pt idx="1363">
                    <c:v>0.0749442570079851</c:v>
                  </c:pt>
                  <c:pt idx="1364">
                    <c:v>0.039803481440096</c:v>
                  </c:pt>
                  <c:pt idx="1365">
                    <c:v>0.0918842021970061</c:v>
                  </c:pt>
                  <c:pt idx="1366">
                    <c:v>0.0555379930745165</c:v>
                  </c:pt>
                  <c:pt idx="1367">
                    <c:v>0.0432639263043528</c:v>
                  </c:pt>
                  <c:pt idx="1368">
                    <c:v>0.0973050230267894</c:v>
                  </c:pt>
                  <c:pt idx="1369">
                    <c:v>0.0506159956608632</c:v>
                  </c:pt>
                  <c:pt idx="1370">
                    <c:v>0.0432927595598727</c:v>
                  </c:pt>
                  <c:pt idx="1371">
                    <c:v>0.0383621332948733</c:v>
                  </c:pt>
                  <c:pt idx="1372">
                    <c:v>0.0535743603139442</c:v>
                  </c:pt>
                  <c:pt idx="1373">
                    <c:v>0.0541931633903444</c:v>
                  </c:pt>
                  <c:pt idx="1374">
                    <c:v>0.0623689918230889</c:v>
                  </c:pt>
                  <c:pt idx="1375">
                    <c:v>0.0267416859035312</c:v>
                  </c:pt>
                  <c:pt idx="1376">
                    <c:v>0.0423406381428516</c:v>
                  </c:pt>
                  <c:pt idx="1377">
                    <c:v>0.03114756257963</c:v>
                  </c:pt>
                  <c:pt idx="1378">
                    <c:v>0.120181106758719</c:v>
                  </c:pt>
                  <c:pt idx="1379">
                    <c:v>0.0458959838001021</c:v>
                  </c:pt>
                  <c:pt idx="1380">
                    <c:v>0.0501984640447585</c:v>
                  </c:pt>
                  <c:pt idx="1381">
                    <c:v>0.0537699771849846</c:v>
                  </c:pt>
                  <c:pt idx="1382">
                    <c:v>0.0402026545405083</c:v>
                  </c:pt>
                  <c:pt idx="1383">
                    <c:v>0.0320048286072793</c:v>
                  </c:pt>
                  <c:pt idx="1384">
                    <c:v>0.0378761842498478</c:v>
                  </c:pt>
                  <c:pt idx="1385">
                    <c:v>0.0316688387997907</c:v>
                  </c:pt>
                  <c:pt idx="1386">
                    <c:v>0.0895959764534384</c:v>
                  </c:pt>
                  <c:pt idx="1387">
                    <c:v>0.0564289901057552</c:v>
                  </c:pt>
                  <c:pt idx="1388">
                    <c:v>0.0494284010000294</c:v>
                  </c:pt>
                  <c:pt idx="1389">
                    <c:v>0.0537637956994844</c:v>
                  </c:pt>
                  <c:pt idx="1390">
                    <c:v>0.0753749796195808</c:v>
                  </c:pt>
                  <c:pt idx="1391">
                    <c:v>0.102313170374928</c:v>
                  </c:pt>
                  <c:pt idx="1392">
                    <c:v>0.0836012033893267</c:v>
                  </c:pt>
                  <c:pt idx="1393">
                    <c:v>0.0354046326397144</c:v>
                  </c:pt>
                  <c:pt idx="1394">
                    <c:v>0.0423617816935209</c:v>
                  </c:pt>
                  <c:pt idx="1395">
                    <c:v>0.0852292096150262</c:v>
                  </c:pt>
                  <c:pt idx="1396">
                    <c:v>0.0459568554616733</c:v>
                  </c:pt>
                  <c:pt idx="1397">
                    <c:v>0.0697002501491725</c:v>
                  </c:pt>
                  <c:pt idx="1398">
                    <c:v>0.0780300224695789</c:v>
                  </c:pt>
                  <c:pt idx="1399">
                    <c:v>0.0456134922220696</c:v>
                  </c:pt>
                  <c:pt idx="1400">
                    <c:v>0.0258902622714062</c:v>
                  </c:pt>
                  <c:pt idx="1401">
                    <c:v>0.108595197273763</c:v>
                  </c:pt>
                  <c:pt idx="1402">
                    <c:v>0.0656490731855648</c:v>
                  </c:pt>
                  <c:pt idx="1403">
                    <c:v>0.0284008143298435</c:v>
                  </c:pt>
                  <c:pt idx="1404">
                    <c:v>0.04758707225024</c:v>
                  </c:pt>
                  <c:pt idx="1405">
                    <c:v>0.0911821192992252</c:v>
                  </c:pt>
                  <c:pt idx="1406">
                    <c:v>0.0470289211651972</c:v>
                  </c:pt>
                  <c:pt idx="1407">
                    <c:v>0.0455646343095901</c:v>
                  </c:pt>
                  <c:pt idx="1408">
                    <c:v>0.0891809620293858</c:v>
                  </c:pt>
                  <c:pt idx="1409">
                    <c:v>0.111972480476802</c:v>
                  </c:pt>
                  <c:pt idx="1410">
                    <c:v>0.0364780637260109</c:v>
                  </c:pt>
                  <c:pt idx="1411">
                    <c:v>0.0267640492005371</c:v>
                  </c:pt>
                  <c:pt idx="1412">
                    <c:v>0.0333520463811807</c:v>
                  </c:pt>
                  <c:pt idx="1413">
                    <c:v>0.0577443901951563</c:v>
                  </c:pt>
                  <c:pt idx="1414">
                    <c:v>0.0523857228278185</c:v>
                  </c:pt>
                  <c:pt idx="1415">
                    <c:v>0.0364071970287136</c:v>
                  </c:pt>
                  <c:pt idx="1416">
                    <c:v>0.08569604000266</c:v>
                  </c:pt>
                  <c:pt idx="1417">
                    <c:v>0.0318194267139651</c:v>
                  </c:pt>
                  <c:pt idx="1418">
                    <c:v>0.0745573858966898</c:v>
                  </c:pt>
                  <c:pt idx="1419">
                    <c:v>0.0690816599317965</c:v>
                  </c:pt>
                  <c:pt idx="1420">
                    <c:v>0.035369925859186</c:v>
                  </c:pt>
                  <c:pt idx="1421">
                    <c:v>0.116601104086746</c:v>
                  </c:pt>
                  <c:pt idx="1422">
                    <c:v>0.0430861918756605</c:v>
                  </c:pt>
                  <c:pt idx="1423">
                    <c:v>0.116629917510016</c:v>
                  </c:pt>
                  <c:pt idx="1424">
                    <c:v>0.0882197569235906</c:v>
                  </c:pt>
                  <c:pt idx="1425">
                    <c:v>0.0275493921345789</c:v>
                  </c:pt>
                  <c:pt idx="1426">
                    <c:v>0.0824627093412482</c:v>
                  </c:pt>
                  <c:pt idx="1427">
                    <c:v>0.0434879905695828</c:v>
                  </c:pt>
                  <c:pt idx="1428">
                    <c:v>0.0502311805228854</c:v>
                  </c:pt>
                  <c:pt idx="1429">
                    <c:v>0.063345749415432</c:v>
                  </c:pt>
                  <c:pt idx="1430">
                    <c:v>0.0408857922912802</c:v>
                  </c:pt>
                  <c:pt idx="1431">
                    <c:v>0.0737763039888179</c:v>
                  </c:pt>
                  <c:pt idx="1432">
                    <c:v>0.0603893484918844</c:v>
                  </c:pt>
                  <c:pt idx="1433">
                    <c:v>0.0431152447920956</c:v>
                  </c:pt>
                  <c:pt idx="1434">
                    <c:v>0.0320992061656803</c:v>
                  </c:pt>
                  <c:pt idx="1435">
                    <c:v>0.0482559957164288</c:v>
                  </c:pt>
                  <c:pt idx="1436">
                    <c:v>0.112550953639379</c:v>
                  </c:pt>
                  <c:pt idx="1437">
                    <c:v>0.0612708237761765</c:v>
                  </c:pt>
                  <c:pt idx="1438">
                    <c:v>0.0453302342672531</c:v>
                  </c:pt>
                  <c:pt idx="1439">
                    <c:v>0.0654944326755763</c:v>
                  </c:pt>
                  <c:pt idx="1440">
                    <c:v>0.0514664524720513</c:v>
                  </c:pt>
                  <c:pt idx="1441">
                    <c:v>0.122290123928532</c:v>
                  </c:pt>
                  <c:pt idx="1442">
                    <c:v>0.0414796516900045</c:v>
                  </c:pt>
                  <c:pt idx="1443">
                    <c:v>0.0281123594116956</c:v>
                  </c:pt>
                  <c:pt idx="1444">
                    <c:v>0.0424918031393184</c:v>
                  </c:pt>
                  <c:pt idx="1445">
                    <c:v>0.121537003331101</c:v>
                  </c:pt>
                  <c:pt idx="1446">
                    <c:v>0.0731696596225706</c:v>
                  </c:pt>
                  <c:pt idx="1447">
                    <c:v>0.0831602801042476</c:v>
                  </c:pt>
                  <c:pt idx="1448">
                    <c:v>0.0294888194742611</c:v>
                  </c:pt>
                  <c:pt idx="1449">
                    <c:v>0.0429736998103552</c:v>
                  </c:pt>
                  <c:pt idx="1450">
                    <c:v>0.0472376197154553</c:v>
                  </c:pt>
                  <c:pt idx="1451">
                    <c:v>0.104082230683548</c:v>
                  </c:pt>
                  <c:pt idx="1452">
                    <c:v>0.0638672267707522</c:v>
                  </c:pt>
                  <c:pt idx="1453">
                    <c:v>0.0487568148945831</c:v>
                  </c:pt>
                  <c:pt idx="1454">
                    <c:v>0.0480807216354701</c:v>
                  </c:pt>
                  <c:pt idx="1455">
                    <c:v>0.0689139196380461</c:v>
                  </c:pt>
                  <c:pt idx="1456">
                    <c:v>0.0311338007024641</c:v>
                  </c:pt>
                  <c:pt idx="1457">
                    <c:v>0.109245478063762</c:v>
                  </c:pt>
                  <c:pt idx="1458">
                    <c:v>0.0404694496117169</c:v>
                  </c:pt>
                  <c:pt idx="1459">
                    <c:v>0.0789330143202798</c:v>
                  </c:pt>
                  <c:pt idx="1460">
                    <c:v>0.0407411449499893</c:v>
                  </c:pt>
                  <c:pt idx="1461">
                    <c:v>0.0418612240014006</c:v>
                  </c:pt>
                  <c:pt idx="1462">
                    <c:v>0.0775878583770799</c:v>
                  </c:pt>
                  <c:pt idx="1463">
                    <c:v>0.0310784438102951</c:v>
                  </c:pt>
                  <c:pt idx="1464">
                    <c:v>0.123234976102855</c:v>
                  </c:pt>
                  <c:pt idx="1465">
                    <c:v>0.0512565822322592</c:v>
                  </c:pt>
                  <c:pt idx="1466">
                    <c:v>0.0362326998297566</c:v>
                  </c:pt>
                  <c:pt idx="1467">
                    <c:v>0.0580255784527692</c:v>
                  </c:pt>
                  <c:pt idx="1468">
                    <c:v>0.0567676823060164</c:v>
                  </c:pt>
                  <c:pt idx="1469">
                    <c:v>0.0511192473226359</c:v>
                  </c:pt>
                  <c:pt idx="1470">
                    <c:v>0.0593159568248527</c:v>
                  </c:pt>
                  <c:pt idx="1471">
                    <c:v>0.0518958651729475</c:v>
                  </c:pt>
                  <c:pt idx="1472">
                    <c:v>0.0496733120186235</c:v>
                  </c:pt>
                  <c:pt idx="1473">
                    <c:v>0.0412282925029527</c:v>
                  </c:pt>
                  <c:pt idx="1474">
                    <c:v>0.050927037476944</c:v>
                  </c:pt>
                  <c:pt idx="1475">
                    <c:v>0.0927707439270933</c:v>
                  </c:pt>
                  <c:pt idx="1476">
                    <c:v>0.0401718740025105</c:v>
                  </c:pt>
                  <c:pt idx="1477">
                    <c:v>0.0360233485227795</c:v>
                  </c:pt>
                  <c:pt idx="1478">
                    <c:v>0.0736232746699985</c:v>
                  </c:pt>
                  <c:pt idx="1479">
                    <c:v>0.0365956614013144</c:v>
                  </c:pt>
                  <c:pt idx="1480">
                    <c:v>0.0788564186656947</c:v>
                  </c:pt>
                  <c:pt idx="1481">
                    <c:v>0.0535921893091321</c:v>
                  </c:pt>
                  <c:pt idx="1482">
                    <c:v>0.0670737459750843</c:v>
                  </c:pt>
                  <c:pt idx="1483">
                    <c:v>0.0534718694071259</c:v>
                  </c:pt>
                  <c:pt idx="1484">
                    <c:v>0.074968163532887</c:v>
                  </c:pt>
                  <c:pt idx="1485">
                    <c:v>0.124533607815326</c:v>
                  </c:pt>
                  <c:pt idx="1486">
                    <c:v>0.0352794235367837</c:v>
                  </c:pt>
                  <c:pt idx="1487">
                    <c:v>0.0400085246525759</c:v>
                  </c:pt>
                  <c:pt idx="1488">
                    <c:v>0.0585668657359719</c:v>
                  </c:pt>
                  <c:pt idx="1489">
                    <c:v>0.091098576855293</c:v>
                  </c:pt>
                  <c:pt idx="1490">
                    <c:v>0.0364121229033836</c:v>
                  </c:pt>
                  <c:pt idx="1491">
                    <c:v>0.0289010315580465</c:v>
                  </c:pt>
                  <c:pt idx="1492">
                    <c:v>0.077344677522234</c:v>
                  </c:pt>
                  <c:pt idx="1493">
                    <c:v>0.0424559083180858</c:v>
                  </c:pt>
                  <c:pt idx="1494">
                    <c:v>0.0430918925114593</c:v>
                  </c:pt>
                  <c:pt idx="1495">
                    <c:v>0.0602312382216905</c:v>
                  </c:pt>
                  <c:pt idx="1496">
                    <c:v>0.0353270106407837</c:v>
                  </c:pt>
                  <c:pt idx="1497">
                    <c:v>0.0424540197312044</c:v>
                  </c:pt>
                  <c:pt idx="1498">
                    <c:v>0.0575186288441228</c:v>
                  </c:pt>
                  <c:pt idx="1499">
                    <c:v>0.10431285214403</c:v>
                  </c:pt>
                  <c:pt idx="1500">
                    <c:v>0.0463784965283491</c:v>
                  </c:pt>
                  <c:pt idx="1501">
                    <c:v>0.0782076577701394</c:v>
                  </c:pt>
                  <c:pt idx="1502">
                    <c:v>0.0903905083026816</c:v>
                  </c:pt>
                  <c:pt idx="1503">
                    <c:v>0.0411957544548617</c:v>
                  </c:pt>
                  <c:pt idx="1504">
                    <c:v>0.0665582981090191</c:v>
                  </c:pt>
                  <c:pt idx="1505">
                    <c:v>0.066885193112266</c:v>
                  </c:pt>
                  <c:pt idx="1506">
                    <c:v>0.0912616756608364</c:v>
                  </c:pt>
                  <c:pt idx="1507">
                    <c:v>0.124870210788189</c:v>
                  </c:pt>
                  <c:pt idx="1508">
                    <c:v>0.118501332350183</c:v>
                  </c:pt>
                  <c:pt idx="1509">
                    <c:v>0.0352302413667303</c:v>
                  </c:pt>
                  <c:pt idx="1510">
                    <c:v>0.130065809577794</c:v>
                  </c:pt>
                  <c:pt idx="1511">
                    <c:v>0.0539176072944307</c:v>
                  </c:pt>
                  <c:pt idx="1512">
                    <c:v>0.0350646460003721</c:v>
                  </c:pt>
                  <c:pt idx="1513">
                    <c:v>0.0819186807297109</c:v>
                  </c:pt>
                  <c:pt idx="1514">
                    <c:v>0.0838636427780371</c:v>
                  </c:pt>
                  <c:pt idx="1515">
                    <c:v>0.0495372437161127</c:v>
                  </c:pt>
                  <c:pt idx="1516">
                    <c:v>0.104025329999873</c:v>
                  </c:pt>
                  <c:pt idx="1517">
                    <c:v>0.102655126605397</c:v>
                  </c:pt>
                  <c:pt idx="1518">
                    <c:v>0.0642664080482113</c:v>
                  </c:pt>
                  <c:pt idx="1519">
                    <c:v>0.0633315968368069</c:v>
                  </c:pt>
                  <c:pt idx="1520">
                    <c:v>0.072288682924009</c:v>
                  </c:pt>
                  <c:pt idx="1521">
                    <c:v>0.0539584409666018</c:v>
                  </c:pt>
                  <c:pt idx="1522">
                    <c:v>0.101841186988763</c:v>
                  </c:pt>
                  <c:pt idx="1523">
                    <c:v>0.0812168301991813</c:v>
                  </c:pt>
                  <c:pt idx="1524">
                    <c:v>0.0620768313106941</c:v>
                  </c:pt>
                  <c:pt idx="1525">
                    <c:v>0.0536255971943057</c:v>
                  </c:pt>
                  <c:pt idx="1526">
                    <c:v>0.0556066504619361</c:v>
                  </c:pt>
                  <c:pt idx="1527">
                    <c:v>0.0502265651261219</c:v>
                  </c:pt>
                  <c:pt idx="1528">
                    <c:v>0.0425230907991604</c:v>
                  </c:pt>
                  <c:pt idx="1529">
                    <c:v>0.128672864534162</c:v>
                  </c:pt>
                  <c:pt idx="1530">
                    <c:v>0.0576428941066752</c:v>
                  </c:pt>
                  <c:pt idx="1531">
                    <c:v>0.0467853202835418</c:v>
                  </c:pt>
                  <c:pt idx="1532">
                    <c:v>0.0673630535785764</c:v>
                  </c:pt>
                  <c:pt idx="1533">
                    <c:v>0.109927076114467</c:v>
                  </c:pt>
                  <c:pt idx="1534">
                    <c:v>0.117277154495725</c:v>
                  </c:pt>
                  <c:pt idx="1535">
                    <c:v>0.0542483694917217</c:v>
                  </c:pt>
                  <c:pt idx="1536">
                    <c:v>0.0583273718676285</c:v>
                  </c:pt>
                  <c:pt idx="1537">
                    <c:v>0.0523172461843688</c:v>
                  </c:pt>
                  <c:pt idx="1538">
                    <c:v>0.0736432695074249</c:v>
                  </c:pt>
                  <c:pt idx="1539">
                    <c:v>0.0330878249765856</c:v>
                  </c:pt>
                  <c:pt idx="1540">
                    <c:v>0.0320454283704863</c:v>
                  </c:pt>
                  <c:pt idx="1541">
                    <c:v>0.0393771935276084</c:v>
                  </c:pt>
                  <c:pt idx="1542">
                    <c:v>0.0681588186347236</c:v>
                  </c:pt>
                  <c:pt idx="1543">
                    <c:v>0.148979107517112</c:v>
                  </c:pt>
                  <c:pt idx="1544">
                    <c:v>0.0592981775353201</c:v>
                  </c:pt>
                  <c:pt idx="1545">
                    <c:v>0.0827522228410243</c:v>
                  </c:pt>
                  <c:pt idx="1546">
                    <c:v>0.0366997249696453</c:v>
                  </c:pt>
                  <c:pt idx="1547">
                    <c:v>0.0727867909473448</c:v>
                  </c:pt>
                  <c:pt idx="1548">
                    <c:v>0.0784601147861452</c:v>
                  </c:pt>
                  <c:pt idx="1549">
                    <c:v>0.0321850501966221</c:v>
                  </c:pt>
                  <c:pt idx="1550">
                    <c:v>0.0457629389632001</c:v>
                  </c:pt>
                  <c:pt idx="1551">
                    <c:v>0.0976533830747208</c:v>
                  </c:pt>
                  <c:pt idx="1552">
                    <c:v>0.0495984256152305</c:v>
                  </c:pt>
                  <c:pt idx="1553">
                    <c:v>0.0670101514209151</c:v>
                  </c:pt>
                  <c:pt idx="1554">
                    <c:v>0.112685328085171</c:v>
                  </c:pt>
                  <c:pt idx="1555">
                    <c:v>0.0477501125736275</c:v>
                  </c:pt>
                  <c:pt idx="1556">
                    <c:v>0.0460384202426955</c:v>
                  </c:pt>
                  <c:pt idx="1557">
                    <c:v>0.077591767180628</c:v>
                  </c:pt>
                  <c:pt idx="1558">
                    <c:v>0.0506200282735981</c:v>
                  </c:pt>
                  <c:pt idx="1559">
                    <c:v>0.0454986502247646</c:v>
                  </c:pt>
                  <c:pt idx="1560">
                    <c:v>0.0866741169086413</c:v>
                  </c:pt>
                  <c:pt idx="1561">
                    <c:v>0.0339873420390961</c:v>
                  </c:pt>
                  <c:pt idx="1562">
                    <c:v>0.0867784326916436</c:v>
                  </c:pt>
                  <c:pt idx="1563">
                    <c:v>0.150761427309691</c:v>
                  </c:pt>
                  <c:pt idx="1564">
                    <c:v>0.0399142842121321</c:v>
                  </c:pt>
                  <c:pt idx="1565">
                    <c:v>0.0554052273557197</c:v>
                  </c:pt>
                  <c:pt idx="1566">
                    <c:v>0.0633354893619908</c:v>
                  </c:pt>
                  <c:pt idx="1567">
                    <c:v>0.0418220091427899</c:v>
                  </c:pt>
                  <c:pt idx="1568">
                    <c:v>0.0570636395359898</c:v>
                  </c:pt>
                  <c:pt idx="1569">
                    <c:v>0.0820746810713016</c:v>
                  </c:pt>
                  <c:pt idx="1570">
                    <c:v>0.0587262746140346</c:v>
                  </c:pt>
                  <c:pt idx="1571">
                    <c:v>0.0442051343548757</c:v>
                  </c:pt>
                  <c:pt idx="1572">
                    <c:v>0.0928148003948697</c:v>
                  </c:pt>
                </c:numCache>
              </c:numRef>
            </c:plus>
            <c:minus>
              <c:numRef>
                <c:f>'Normalized Data'!$C:$C</c:f>
                <c:numCache>
                  <c:formatCode>General</c:formatCode>
                  <c:ptCount val="1048576"/>
                  <c:pt idx="0">
                    <c:v>0.0</c:v>
                  </c:pt>
                  <c:pt idx="1">
                    <c:v>0.019808151393785</c:v>
                  </c:pt>
                  <c:pt idx="2">
                    <c:v>0.0235960065924659</c:v>
                  </c:pt>
                  <c:pt idx="3">
                    <c:v>0.00920215295258291</c:v>
                  </c:pt>
                  <c:pt idx="4">
                    <c:v>0.016812152905952</c:v>
                  </c:pt>
                  <c:pt idx="5">
                    <c:v>0.0125804094825418</c:v>
                  </c:pt>
                  <c:pt idx="6">
                    <c:v>0.0117374449108427</c:v>
                  </c:pt>
                  <c:pt idx="7">
                    <c:v>0.0192256247426734</c:v>
                  </c:pt>
                  <c:pt idx="8">
                    <c:v>0.0412901590832949</c:v>
                  </c:pt>
                  <c:pt idx="9">
                    <c:v>0.0335191615455856</c:v>
                  </c:pt>
                  <c:pt idx="10">
                    <c:v>0.0260419643492817</c:v>
                  </c:pt>
                  <c:pt idx="11">
                    <c:v>0.0443430784140413</c:v>
                  </c:pt>
                  <c:pt idx="12">
                    <c:v>0.0206250461783728</c:v>
                  </c:pt>
                  <c:pt idx="13">
                    <c:v>0.0220571224016933</c:v>
                  </c:pt>
                  <c:pt idx="14">
                    <c:v>0.0284193651840184</c:v>
                  </c:pt>
                  <c:pt idx="15">
                    <c:v>0.0171368465719605</c:v>
                  </c:pt>
                  <c:pt idx="16">
                    <c:v>0.0134357028793301</c:v>
                  </c:pt>
                  <c:pt idx="17">
                    <c:v>0.0207747213110592</c:v>
                  </c:pt>
                  <c:pt idx="18">
                    <c:v>0.0156930837433103</c:v>
                  </c:pt>
                  <c:pt idx="19">
                    <c:v>0.0430827060840291</c:v>
                  </c:pt>
                  <c:pt idx="20">
                    <c:v>0.0334231853427321</c:v>
                  </c:pt>
                  <c:pt idx="21">
                    <c:v>0.0163095159271679</c:v>
                  </c:pt>
                  <c:pt idx="22">
                    <c:v>0.0123252179739332</c:v>
                  </c:pt>
                  <c:pt idx="23">
                    <c:v>0.0182860274084225</c:v>
                  </c:pt>
                  <c:pt idx="24">
                    <c:v>0.0213419790187247</c:v>
                  </c:pt>
                  <c:pt idx="25">
                    <c:v>0.0107349167645005</c:v>
                  </c:pt>
                  <c:pt idx="26">
                    <c:v>0.0148091072365644</c:v>
                  </c:pt>
                  <c:pt idx="27">
                    <c:v>0.0116226571165925</c:v>
                  </c:pt>
                  <c:pt idx="28">
                    <c:v>0.0171166881319763</c:v>
                  </c:pt>
                  <c:pt idx="29">
                    <c:v>0.0385145769999609</c:v>
                  </c:pt>
                  <c:pt idx="30">
                    <c:v>0.0327403122893912</c:v>
                  </c:pt>
                  <c:pt idx="31">
                    <c:v>0.024985612242945</c:v>
                  </c:pt>
                  <c:pt idx="32">
                    <c:v>0.0181395523179619</c:v>
                  </c:pt>
                  <c:pt idx="33">
                    <c:v>0.0142541587830448</c:v>
                  </c:pt>
                  <c:pt idx="34">
                    <c:v>0.0285769820662844</c:v>
                  </c:pt>
                  <c:pt idx="35">
                    <c:v>0.0475090074914328</c:v>
                  </c:pt>
                  <c:pt idx="36">
                    <c:v>0.0189588730004919</c:v>
                  </c:pt>
                  <c:pt idx="37">
                    <c:v>0.0379033898560434</c:v>
                  </c:pt>
                  <c:pt idx="38">
                    <c:v>0.022647065011544</c:v>
                  </c:pt>
                  <c:pt idx="39">
                    <c:v>0.0288431650349451</c:v>
                  </c:pt>
                  <c:pt idx="40">
                    <c:v>0.0208618679719898</c:v>
                  </c:pt>
                  <c:pt idx="41">
                    <c:v>0.0277087947807785</c:v>
                  </c:pt>
                  <c:pt idx="42">
                    <c:v>0.0288560098602453</c:v>
                  </c:pt>
                  <c:pt idx="43">
                    <c:v>0.0369765762324592</c:v>
                  </c:pt>
                  <c:pt idx="44">
                    <c:v>0.0524987403391427</c:v>
                  </c:pt>
                  <c:pt idx="45">
                    <c:v>0.0462222239832428</c:v>
                  </c:pt>
                  <c:pt idx="46">
                    <c:v>0.0131345011185442</c:v>
                  </c:pt>
                  <c:pt idx="47">
                    <c:v>0.0390544432971388</c:v>
                  </c:pt>
                  <c:pt idx="48">
                    <c:v>0.0348643558294269</c:v>
                  </c:pt>
                  <c:pt idx="49">
                    <c:v>0.0124651744863622</c:v>
                  </c:pt>
                  <c:pt idx="50">
                    <c:v>0.0236811694298073</c:v>
                  </c:pt>
                  <c:pt idx="51">
                    <c:v>0.0545681553018459</c:v>
                  </c:pt>
                  <c:pt idx="52">
                    <c:v>0.0311156196594367</c:v>
                  </c:pt>
                  <c:pt idx="53">
                    <c:v>0.0428821098894896</c:v>
                  </c:pt>
                  <c:pt idx="54">
                    <c:v>0.0250150351705969</c:v>
                  </c:pt>
                  <c:pt idx="55">
                    <c:v>0.042287056529842</c:v>
                  </c:pt>
                  <c:pt idx="56">
                    <c:v>0.0357960201408256</c:v>
                  </c:pt>
                  <c:pt idx="57">
                    <c:v>0.017621082517949</c:v>
                  </c:pt>
                  <c:pt idx="58">
                    <c:v>0.0260395984989117</c:v>
                  </c:pt>
                  <c:pt idx="59">
                    <c:v>0.0465975027390942</c:v>
                  </c:pt>
                  <c:pt idx="60">
                    <c:v>0.0265058364989861</c:v>
                  </c:pt>
                  <c:pt idx="61">
                    <c:v>0.0189667819783432</c:v>
                  </c:pt>
                  <c:pt idx="62">
                    <c:v>0.0384610655204174</c:v>
                  </c:pt>
                  <c:pt idx="63">
                    <c:v>0.0129510509002058</c:v>
                  </c:pt>
                  <c:pt idx="64">
                    <c:v>0.0184434202146491</c:v>
                  </c:pt>
                  <c:pt idx="65">
                    <c:v>0.0148383242223724</c:v>
                  </c:pt>
                  <c:pt idx="66">
                    <c:v>0.0322598811035637</c:v>
                  </c:pt>
                  <c:pt idx="67">
                    <c:v>0.0434402828784868</c:v>
                  </c:pt>
                  <c:pt idx="68">
                    <c:v>0.0201731899979027</c:v>
                  </c:pt>
                  <c:pt idx="69">
                    <c:v>0.0316903138229683</c:v>
                  </c:pt>
                  <c:pt idx="70">
                    <c:v>0.0249069208892964</c:v>
                  </c:pt>
                  <c:pt idx="71">
                    <c:v>0.0354626219745309</c:v>
                  </c:pt>
                  <c:pt idx="72">
                    <c:v>0.0180412081484302</c:v>
                  </c:pt>
                  <c:pt idx="73">
                    <c:v>0.0381472997976176</c:v>
                  </c:pt>
                  <c:pt idx="74">
                    <c:v>0.012840186278156</c:v>
                  </c:pt>
                  <c:pt idx="75">
                    <c:v>0.0215008257830853</c:v>
                  </c:pt>
                  <c:pt idx="76">
                    <c:v>0.0249923282756353</c:v>
                  </c:pt>
                  <c:pt idx="77">
                    <c:v>0.0138995000344362</c:v>
                  </c:pt>
                  <c:pt idx="78">
                    <c:v>0.0260564546777003</c:v>
                  </c:pt>
                  <c:pt idx="79">
                    <c:v>0.0524850792472898</c:v>
                  </c:pt>
                  <c:pt idx="80">
                    <c:v>0.0252846639472355</c:v>
                  </c:pt>
                  <c:pt idx="81">
                    <c:v>0.0246404796399105</c:v>
                  </c:pt>
                  <c:pt idx="82">
                    <c:v>0.0282205357080696</c:v>
                  </c:pt>
                  <c:pt idx="83">
                    <c:v>0.0569118802591129</c:v>
                  </c:pt>
                  <c:pt idx="84">
                    <c:v>0.0436480830351461</c:v>
                  </c:pt>
                  <c:pt idx="85">
                    <c:v>0.0190333722685929</c:v>
                  </c:pt>
                  <c:pt idx="86">
                    <c:v>0.0205331763520028</c:v>
                  </c:pt>
                  <c:pt idx="87">
                    <c:v>0.0439580939248914</c:v>
                  </c:pt>
                  <c:pt idx="88">
                    <c:v>0.0150745992998019</c:v>
                  </c:pt>
                  <c:pt idx="89">
                    <c:v>0.0213605217700321</c:v>
                  </c:pt>
                  <c:pt idx="90">
                    <c:v>0.0219376348594099</c:v>
                  </c:pt>
                  <c:pt idx="91">
                    <c:v>0.0367927372769157</c:v>
                  </c:pt>
                  <c:pt idx="92">
                    <c:v>0.0364072352136061</c:v>
                  </c:pt>
                  <c:pt idx="93">
                    <c:v>0.0304439404167276</c:v>
                  </c:pt>
                  <c:pt idx="94">
                    <c:v>0.0535284100963405</c:v>
                  </c:pt>
                  <c:pt idx="95">
                    <c:v>0.0306410209835912</c:v>
                  </c:pt>
                  <c:pt idx="96">
                    <c:v>0.016566279566643</c:v>
                  </c:pt>
                  <c:pt idx="97">
                    <c:v>0.024109465919013</c:v>
                  </c:pt>
                  <c:pt idx="98">
                    <c:v>0.0137312909294433</c:v>
                  </c:pt>
                  <c:pt idx="99">
                    <c:v>0.0322411689136975</c:v>
                  </c:pt>
                  <c:pt idx="100">
                    <c:v>0.052182946260456</c:v>
                  </c:pt>
                  <c:pt idx="101">
                    <c:v>0.0323494341584291</c:v>
                  </c:pt>
                  <c:pt idx="102">
                    <c:v>0.0222407744723917</c:v>
                  </c:pt>
                  <c:pt idx="103">
                    <c:v>0.0225280194100033</c:v>
                  </c:pt>
                  <c:pt idx="104">
                    <c:v>0.0587692189126404</c:v>
                  </c:pt>
                  <c:pt idx="105">
                    <c:v>0.023752207176248</c:v>
                  </c:pt>
                  <c:pt idx="106">
                    <c:v>0.0330088317442481</c:v>
                  </c:pt>
                  <c:pt idx="107">
                    <c:v>0.0220956063709954</c:v>
                  </c:pt>
                  <c:pt idx="108">
                    <c:v>0.0373484404820474</c:v>
                  </c:pt>
                  <c:pt idx="109">
                    <c:v>0.0287135307036614</c:v>
                  </c:pt>
                  <c:pt idx="110">
                    <c:v>0.0241176366450806</c:v>
                  </c:pt>
                  <c:pt idx="111">
                    <c:v>0.0246710187046081</c:v>
                  </c:pt>
                  <c:pt idx="112">
                    <c:v>0.044773420665513</c:v>
                  </c:pt>
                  <c:pt idx="113">
                    <c:v>0.0217559995357662</c:v>
                  </c:pt>
                  <c:pt idx="114">
                    <c:v>0.0316967163293306</c:v>
                  </c:pt>
                  <c:pt idx="115">
                    <c:v>0.0458974371155808</c:v>
                  </c:pt>
                  <c:pt idx="116">
                    <c:v>0.0207913741151553</c:v>
                  </c:pt>
                  <c:pt idx="117">
                    <c:v>0.0319616009115967</c:v>
                  </c:pt>
                  <c:pt idx="118">
                    <c:v>0.0156051591154392</c:v>
                  </c:pt>
                  <c:pt idx="119">
                    <c:v>0.016862750817197</c:v>
                  </c:pt>
                  <c:pt idx="120">
                    <c:v>0.0183936329831284</c:v>
                  </c:pt>
                  <c:pt idx="121">
                    <c:v>0.0154940432891583</c:v>
                  </c:pt>
                  <c:pt idx="122">
                    <c:v>0.040533352726108</c:v>
                  </c:pt>
                  <c:pt idx="123">
                    <c:v>0.0228987722886946</c:v>
                  </c:pt>
                  <c:pt idx="124">
                    <c:v>0.0230395609524861</c:v>
                  </c:pt>
                  <c:pt idx="125">
                    <c:v>0.0331442378251546</c:v>
                  </c:pt>
                  <c:pt idx="126">
                    <c:v>0.0158182106880534</c:v>
                  </c:pt>
                  <c:pt idx="127">
                    <c:v>0.0615168087949645</c:v>
                  </c:pt>
                  <c:pt idx="128">
                    <c:v>0.0228196814434072</c:v>
                  </c:pt>
                  <c:pt idx="129">
                    <c:v>0.0216618924048882</c:v>
                  </c:pt>
                  <c:pt idx="130">
                    <c:v>0.0388028638879142</c:v>
                  </c:pt>
                  <c:pt idx="131">
                    <c:v>0.027749117474224</c:v>
                  </c:pt>
                  <c:pt idx="132">
                    <c:v>0.0182802986903317</c:v>
                  </c:pt>
                  <c:pt idx="133">
                    <c:v>0.0136946404670118</c:v>
                  </c:pt>
                  <c:pt idx="134">
                    <c:v>0.0137414381944143</c:v>
                  </c:pt>
                  <c:pt idx="135">
                    <c:v>0.0211421045293514</c:v>
                  </c:pt>
                  <c:pt idx="136">
                    <c:v>0.0197544372454564</c:v>
                  </c:pt>
                  <c:pt idx="137">
                    <c:v>0.039786420280294</c:v>
                  </c:pt>
                  <c:pt idx="138">
                    <c:v>0.0336543313875294</c:v>
                  </c:pt>
                  <c:pt idx="139">
                    <c:v>0.0368293910063145</c:v>
                  </c:pt>
                  <c:pt idx="140">
                    <c:v>0.0271509777405958</c:v>
                  </c:pt>
                  <c:pt idx="141">
                    <c:v>0.0382918897840436</c:v>
                  </c:pt>
                  <c:pt idx="142">
                    <c:v>0.0184652937106053</c:v>
                  </c:pt>
                  <c:pt idx="143">
                    <c:v>0.016285536323804</c:v>
                  </c:pt>
                  <c:pt idx="144">
                    <c:v>0.0199452728452007</c:v>
                  </c:pt>
                  <c:pt idx="145">
                    <c:v>0.0281855939811871</c:v>
                  </c:pt>
                  <c:pt idx="146">
                    <c:v>0.0529748297373979</c:v>
                  </c:pt>
                  <c:pt idx="147">
                    <c:v>0.0235696184591155</c:v>
                  </c:pt>
                  <c:pt idx="148">
                    <c:v>0.0465243566425992</c:v>
                  </c:pt>
                  <c:pt idx="149">
                    <c:v>0.0269216495195058</c:v>
                  </c:pt>
                  <c:pt idx="150">
                    <c:v>0.0204991742618437</c:v>
                  </c:pt>
                  <c:pt idx="151">
                    <c:v>0.0165080016032258</c:v>
                  </c:pt>
                  <c:pt idx="152">
                    <c:v>0.0665928026166543</c:v>
                  </c:pt>
                  <c:pt idx="153">
                    <c:v>0.0515287269313605</c:v>
                  </c:pt>
                  <c:pt idx="154">
                    <c:v>0.0183054768254385</c:v>
                  </c:pt>
                  <c:pt idx="155">
                    <c:v>0.0259725632737255</c:v>
                  </c:pt>
                  <c:pt idx="156">
                    <c:v>0.0198351910162835</c:v>
                  </c:pt>
                  <c:pt idx="157">
                    <c:v>0.0200864137319984</c:v>
                  </c:pt>
                  <c:pt idx="158">
                    <c:v>0.0282468638098896</c:v>
                  </c:pt>
                  <c:pt idx="159">
                    <c:v>0.0191902713862764</c:v>
                  </c:pt>
                  <c:pt idx="160">
                    <c:v>0.0507773306408118</c:v>
                  </c:pt>
                  <c:pt idx="161">
                    <c:v>0.0165699097792411</c:v>
                  </c:pt>
                  <c:pt idx="162">
                    <c:v>0.0336729823582897</c:v>
                  </c:pt>
                  <c:pt idx="163">
                    <c:v>0.0385887581673142</c:v>
                  </c:pt>
                  <c:pt idx="164">
                    <c:v>0.0245770858908244</c:v>
                  </c:pt>
                  <c:pt idx="165">
                    <c:v>0.0246881222828128</c:v>
                  </c:pt>
                  <c:pt idx="166">
                    <c:v>0.0199697669563835</c:v>
                  </c:pt>
                  <c:pt idx="167">
                    <c:v>0.0159943798122191</c:v>
                  </c:pt>
                  <c:pt idx="168">
                    <c:v>0.0420298550121668</c:v>
                  </c:pt>
                  <c:pt idx="169">
                    <c:v>0.0365769674528938</c:v>
                  </c:pt>
                  <c:pt idx="170">
                    <c:v>0.0182206027167776</c:v>
                  </c:pt>
                  <c:pt idx="171">
                    <c:v>0.0224970358477411</c:v>
                  </c:pt>
                  <c:pt idx="172">
                    <c:v>0.0350851028409219</c:v>
                  </c:pt>
                  <c:pt idx="173">
                    <c:v>0.0638476610709935</c:v>
                  </c:pt>
                  <c:pt idx="174">
                    <c:v>0.0266905734796239</c:v>
                  </c:pt>
                  <c:pt idx="175">
                    <c:v>0.0244965088704184</c:v>
                  </c:pt>
                  <c:pt idx="176">
                    <c:v>0.0246815631635737</c:v>
                  </c:pt>
                  <c:pt idx="177">
                    <c:v>0.0274262526781913</c:v>
                  </c:pt>
                  <c:pt idx="178">
                    <c:v>0.0243188742153245</c:v>
                  </c:pt>
                  <c:pt idx="179">
                    <c:v>0.0549820987520456</c:v>
                  </c:pt>
                  <c:pt idx="180">
                    <c:v>0.0395089565739091</c:v>
                  </c:pt>
                  <c:pt idx="181">
                    <c:v>0.0281520360328852</c:v>
                  </c:pt>
                  <c:pt idx="182">
                    <c:v>0.0188219170934835</c:v>
                  </c:pt>
                  <c:pt idx="183">
                    <c:v>0.0250399169375859</c:v>
                  </c:pt>
                  <c:pt idx="184">
                    <c:v>0.0504292819760018</c:v>
                  </c:pt>
                  <c:pt idx="185">
                    <c:v>0.0328762052500934</c:v>
                  </c:pt>
                  <c:pt idx="186">
                    <c:v>0.016077374147497</c:v>
                  </c:pt>
                  <c:pt idx="187">
                    <c:v>0.0370501513985949</c:v>
                  </c:pt>
                  <c:pt idx="188">
                    <c:v>0.0255708808817242</c:v>
                  </c:pt>
                  <c:pt idx="189">
                    <c:v>0.0217645179813454</c:v>
                  </c:pt>
                  <c:pt idx="190">
                    <c:v>0.0384274639362593</c:v>
                  </c:pt>
                  <c:pt idx="191">
                    <c:v>0.0272876035525329</c:v>
                  </c:pt>
                  <c:pt idx="192">
                    <c:v>0.0552954186886454</c:v>
                  </c:pt>
                  <c:pt idx="193">
                    <c:v>0.0249930038044614</c:v>
                  </c:pt>
                  <c:pt idx="194">
                    <c:v>0.0533903628448797</c:v>
                  </c:pt>
                  <c:pt idx="195">
                    <c:v>0.0156870061030765</c:v>
                  </c:pt>
                  <c:pt idx="196">
                    <c:v>0.0571863988787574</c:v>
                  </c:pt>
                  <c:pt idx="197">
                    <c:v>0.0387833609353149</c:v>
                  </c:pt>
                  <c:pt idx="198">
                    <c:v>0.0330491313110052</c:v>
                  </c:pt>
                  <c:pt idx="199">
                    <c:v>0.0332967814878027</c:v>
                  </c:pt>
                  <c:pt idx="200">
                    <c:v>0.027986776486972</c:v>
                  </c:pt>
                  <c:pt idx="201">
                    <c:v>0.0276330980533702</c:v>
                  </c:pt>
                  <c:pt idx="202">
                    <c:v>0.0670577844762297</c:v>
                  </c:pt>
                  <c:pt idx="203">
                    <c:v>0.0254961859947514</c:v>
                  </c:pt>
                  <c:pt idx="204">
                    <c:v>0.0235154674358645</c:v>
                  </c:pt>
                  <c:pt idx="205">
                    <c:v>0.0164662634629891</c:v>
                  </c:pt>
                  <c:pt idx="206">
                    <c:v>0.0461162947610184</c:v>
                  </c:pt>
                  <c:pt idx="207">
                    <c:v>0.0178594359239834</c:v>
                  </c:pt>
                  <c:pt idx="208">
                    <c:v>0.0267325935492009</c:v>
                  </c:pt>
                  <c:pt idx="209">
                    <c:v>0.01940007728064</c:v>
                  </c:pt>
                  <c:pt idx="210">
                    <c:v>0.0196160856622807</c:v>
                  </c:pt>
                  <c:pt idx="211">
                    <c:v>0.0391748049562123</c:v>
                  </c:pt>
                  <c:pt idx="212">
                    <c:v>0.0203381086953805</c:v>
                  </c:pt>
                  <c:pt idx="213">
                    <c:v>0.0212745385354878</c:v>
                  </c:pt>
                  <c:pt idx="214">
                    <c:v>0.0647698840721542</c:v>
                  </c:pt>
                  <c:pt idx="215">
                    <c:v>0.0548849809036751</c:v>
                  </c:pt>
                  <c:pt idx="216">
                    <c:v>0.0356910463877645</c:v>
                  </c:pt>
                  <c:pt idx="217">
                    <c:v>0.0546832560666926</c:v>
                  </c:pt>
                  <c:pt idx="218">
                    <c:v>0.0266248508928826</c:v>
                  </c:pt>
                  <c:pt idx="219">
                    <c:v>0.0373301472266677</c:v>
                  </c:pt>
                  <c:pt idx="220">
                    <c:v>0.0563693446577513</c:v>
                  </c:pt>
                  <c:pt idx="221">
                    <c:v>0.0699584151975101</c:v>
                  </c:pt>
                  <c:pt idx="222">
                    <c:v>0.0646692424622676</c:v>
                  </c:pt>
                  <c:pt idx="223">
                    <c:v>0.0244703912510899</c:v>
                  </c:pt>
                  <c:pt idx="224">
                    <c:v>0.0309628718223269</c:v>
                  </c:pt>
                  <c:pt idx="225">
                    <c:v>0.0298676488331977</c:v>
                  </c:pt>
                  <c:pt idx="226">
                    <c:v>0.0282157627165429</c:v>
                  </c:pt>
                  <c:pt idx="227">
                    <c:v>0.0348987220999549</c:v>
                  </c:pt>
                  <c:pt idx="228">
                    <c:v>0.0256384053501242</c:v>
                  </c:pt>
                  <c:pt idx="229">
                    <c:v>0.0250163704574251</c:v>
                  </c:pt>
                  <c:pt idx="230">
                    <c:v>0.0193561310272142</c:v>
                  </c:pt>
                  <c:pt idx="231">
                    <c:v>0.0277789216823296</c:v>
                  </c:pt>
                  <c:pt idx="232">
                    <c:v>0.0428868308684817</c:v>
                  </c:pt>
                  <c:pt idx="233">
                    <c:v>0.0507578412056175</c:v>
                  </c:pt>
                  <c:pt idx="234">
                    <c:v>0.0372471884014871</c:v>
                  </c:pt>
                  <c:pt idx="235">
                    <c:v>0.0454330524236893</c:v>
                  </c:pt>
                  <c:pt idx="236">
                    <c:v>0.0528951168912458</c:v>
                  </c:pt>
                  <c:pt idx="237">
                    <c:v>0.0645786579117021</c:v>
                  </c:pt>
                  <c:pt idx="238">
                    <c:v>0.0392303137788032</c:v>
                  </c:pt>
                  <c:pt idx="239">
                    <c:v>0.0253517034121953</c:v>
                  </c:pt>
                  <c:pt idx="240">
                    <c:v>0.0225056130979349</c:v>
                  </c:pt>
                  <c:pt idx="241">
                    <c:v>0.021101398591882</c:v>
                  </c:pt>
                  <c:pt idx="242">
                    <c:v>0.0243259353682062</c:v>
                  </c:pt>
                  <c:pt idx="243">
                    <c:v>0.0230550986950401</c:v>
                  </c:pt>
                  <c:pt idx="244">
                    <c:v>0.0318141518417437</c:v>
                  </c:pt>
                  <c:pt idx="245">
                    <c:v>0.0383737008882557</c:v>
                  </c:pt>
                  <c:pt idx="246">
                    <c:v>0.0445823605022826</c:v>
                  </c:pt>
                  <c:pt idx="247">
                    <c:v>0.0276617311161801</c:v>
                  </c:pt>
                  <c:pt idx="248">
                    <c:v>0.0219391121977295</c:v>
                  </c:pt>
                  <c:pt idx="249">
                    <c:v>0.0214189052798134</c:v>
                  </c:pt>
                  <c:pt idx="250">
                    <c:v>0.0411166269281565</c:v>
                  </c:pt>
                  <c:pt idx="251">
                    <c:v>0.0270847287796748</c:v>
                  </c:pt>
                  <c:pt idx="252">
                    <c:v>0.0745458516711548</c:v>
                  </c:pt>
                  <c:pt idx="253">
                    <c:v>0.0319030283082852</c:v>
                  </c:pt>
                  <c:pt idx="254">
                    <c:v>0.0159451329239477</c:v>
                  </c:pt>
                  <c:pt idx="255">
                    <c:v>0.0742203616532618</c:v>
                  </c:pt>
                  <c:pt idx="256">
                    <c:v>0.0571626698646541</c:v>
                  </c:pt>
                  <c:pt idx="257">
                    <c:v>0.0206053646778405</c:v>
                  </c:pt>
                  <c:pt idx="258">
                    <c:v>0.0743007835165938</c:v>
                  </c:pt>
                  <c:pt idx="259">
                    <c:v>0.0701920838524462</c:v>
                  </c:pt>
                  <c:pt idx="260">
                    <c:v>0.0183671621381149</c:v>
                  </c:pt>
                  <c:pt idx="261">
                    <c:v>0.0185647318934848</c:v>
                  </c:pt>
                  <c:pt idx="262">
                    <c:v>0.022952081877065</c:v>
                  </c:pt>
                  <c:pt idx="263">
                    <c:v>0.0301663230427713</c:v>
                  </c:pt>
                  <c:pt idx="264">
                    <c:v>0.0167704144306267</c:v>
                  </c:pt>
                  <c:pt idx="265">
                    <c:v>0.0412815082228201</c:v>
                  </c:pt>
                  <c:pt idx="266">
                    <c:v>0.0158798979880023</c:v>
                  </c:pt>
                  <c:pt idx="267">
                    <c:v>0.0209288666909114</c:v>
                  </c:pt>
                  <c:pt idx="268">
                    <c:v>0.0683281987614912</c:v>
                  </c:pt>
                  <c:pt idx="269">
                    <c:v>0.0183678889339045</c:v>
                  </c:pt>
                  <c:pt idx="270">
                    <c:v>0.0210123714085939</c:v>
                  </c:pt>
                  <c:pt idx="271">
                    <c:v>0.0421847435174929</c:v>
                  </c:pt>
                  <c:pt idx="272">
                    <c:v>0.0407840097123015</c:v>
                  </c:pt>
                  <c:pt idx="273">
                    <c:v>0.0202732057039627</c:v>
                  </c:pt>
                  <c:pt idx="274">
                    <c:v>0.0465709337647938</c:v>
                  </c:pt>
                  <c:pt idx="275">
                    <c:v>0.0399966571139421</c:v>
                  </c:pt>
                  <c:pt idx="276">
                    <c:v>0.0366260621761854</c:v>
                  </c:pt>
                  <c:pt idx="277">
                    <c:v>0.0380505132609793</c:v>
                  </c:pt>
                  <c:pt idx="278">
                    <c:v>0.0355608972286853</c:v>
                  </c:pt>
                  <c:pt idx="279">
                    <c:v>0.0164200471048188</c:v>
                  </c:pt>
                  <c:pt idx="280">
                    <c:v>0.0679645912731218</c:v>
                  </c:pt>
                  <c:pt idx="281">
                    <c:v>0.0536226994813846</c:v>
                  </c:pt>
                  <c:pt idx="282">
                    <c:v>0.0465731238000795</c:v>
                  </c:pt>
                  <c:pt idx="283">
                    <c:v>0.0228496369047773</c:v>
                  </c:pt>
                  <c:pt idx="284">
                    <c:v>0.0397020760607747</c:v>
                  </c:pt>
                  <c:pt idx="285">
                    <c:v>0.0342134225740658</c:v>
                  </c:pt>
                  <c:pt idx="286">
                    <c:v>0.0336781384702962</c:v>
                  </c:pt>
                  <c:pt idx="287">
                    <c:v>0.053563563459389</c:v>
                  </c:pt>
                  <c:pt idx="288">
                    <c:v>0.0198869298310846</c:v>
                  </c:pt>
                  <c:pt idx="289">
                    <c:v>0.0476630246655841</c:v>
                  </c:pt>
                  <c:pt idx="290">
                    <c:v>0.0276607287843079</c:v>
                  </c:pt>
                  <c:pt idx="291">
                    <c:v>0.0533267636696547</c:v>
                  </c:pt>
                  <c:pt idx="292">
                    <c:v>0.0602019290274088</c:v>
                  </c:pt>
                  <c:pt idx="293">
                    <c:v>0.0393582133431464</c:v>
                  </c:pt>
                  <c:pt idx="294">
                    <c:v>0.0178689308831668</c:v>
                  </c:pt>
                  <c:pt idx="295">
                    <c:v>0.0162846668524374</c:v>
                  </c:pt>
                  <c:pt idx="296">
                    <c:v>0.0234972029680208</c:v>
                  </c:pt>
                  <c:pt idx="297">
                    <c:v>0.0439782000594478</c:v>
                  </c:pt>
                  <c:pt idx="298">
                    <c:v>0.0241382175015515</c:v>
                  </c:pt>
                  <c:pt idx="299">
                    <c:v>0.0581785379397504</c:v>
                  </c:pt>
                  <c:pt idx="300">
                    <c:v>0.034341019801489</c:v>
                  </c:pt>
                  <c:pt idx="301">
                    <c:v>0.0448680615293552</c:v>
                  </c:pt>
                  <c:pt idx="302">
                    <c:v>0.0338350369348627</c:v>
                  </c:pt>
                  <c:pt idx="303">
                    <c:v>0.0639584603442406</c:v>
                  </c:pt>
                  <c:pt idx="304">
                    <c:v>0.0352619876868347</c:v>
                  </c:pt>
                  <c:pt idx="305">
                    <c:v>0.0438390388685373</c:v>
                  </c:pt>
                  <c:pt idx="306">
                    <c:v>0.0158246149617022</c:v>
                  </c:pt>
                  <c:pt idx="307">
                    <c:v>0.0236758733619891</c:v>
                  </c:pt>
                  <c:pt idx="308">
                    <c:v>0.0226096081024905</c:v>
                  </c:pt>
                  <c:pt idx="309">
                    <c:v>0.0423816868534783</c:v>
                  </c:pt>
                  <c:pt idx="310">
                    <c:v>0.0426836250083323</c:v>
                  </c:pt>
                  <c:pt idx="311">
                    <c:v>0.0276392864295545</c:v>
                  </c:pt>
                  <c:pt idx="312">
                    <c:v>0.0605436657396318</c:v>
                  </c:pt>
                  <c:pt idx="313">
                    <c:v>0.054748772537762</c:v>
                  </c:pt>
                  <c:pt idx="314">
                    <c:v>0.0226782394603269</c:v>
                  </c:pt>
                  <c:pt idx="315">
                    <c:v>0.0208224533041952</c:v>
                  </c:pt>
                  <c:pt idx="316">
                    <c:v>0.0740258911138161</c:v>
                  </c:pt>
                  <c:pt idx="317">
                    <c:v>0.053135122001496</c:v>
                  </c:pt>
                  <c:pt idx="318">
                    <c:v>0.0337438563168948</c:v>
                  </c:pt>
                  <c:pt idx="319">
                    <c:v>0.0507146997108197</c:v>
                  </c:pt>
                  <c:pt idx="320">
                    <c:v>0.0224253354151247</c:v>
                  </c:pt>
                  <c:pt idx="321">
                    <c:v>0.0161761962226945</c:v>
                  </c:pt>
                  <c:pt idx="322">
                    <c:v>0.0199065694995576</c:v>
                  </c:pt>
                  <c:pt idx="323">
                    <c:v>0.0673061401020759</c:v>
                  </c:pt>
                  <c:pt idx="324">
                    <c:v>0.039220037848088</c:v>
                  </c:pt>
                  <c:pt idx="325">
                    <c:v>0.0382616419599573</c:v>
                  </c:pt>
                  <c:pt idx="326">
                    <c:v>0.0505230641824386</c:v>
                  </c:pt>
                  <c:pt idx="327">
                    <c:v>0.0727052160999608</c:v>
                  </c:pt>
                  <c:pt idx="328">
                    <c:v>0.0180146632205736</c:v>
                  </c:pt>
                  <c:pt idx="329">
                    <c:v>0.021566415537903</c:v>
                  </c:pt>
                  <c:pt idx="330">
                    <c:v>0.0250519216472323</c:v>
                  </c:pt>
                  <c:pt idx="331">
                    <c:v>0.0404105645752861</c:v>
                  </c:pt>
                  <c:pt idx="332">
                    <c:v>0.0230816272377628</c:v>
                  </c:pt>
                  <c:pt idx="333">
                    <c:v>0.0280426597470156</c:v>
                  </c:pt>
                  <c:pt idx="334">
                    <c:v>0.0754872849952991</c:v>
                  </c:pt>
                  <c:pt idx="335">
                    <c:v>0.0433197969306464</c:v>
                  </c:pt>
                  <c:pt idx="336">
                    <c:v>0.0339465166486314</c:v>
                  </c:pt>
                  <c:pt idx="337">
                    <c:v>0.0583408806039984</c:v>
                  </c:pt>
                  <c:pt idx="338">
                    <c:v>0.0159994295351803</c:v>
                  </c:pt>
                  <c:pt idx="339">
                    <c:v>0.0288944737926009</c:v>
                  </c:pt>
                  <c:pt idx="340">
                    <c:v>0.0378746173045893</c:v>
                  </c:pt>
                  <c:pt idx="341">
                    <c:v>0.0350080308020532</c:v>
                  </c:pt>
                  <c:pt idx="342">
                    <c:v>0.0230372297455721</c:v>
                  </c:pt>
                  <c:pt idx="343">
                    <c:v>0.0252619738492303</c:v>
                  </c:pt>
                  <c:pt idx="344">
                    <c:v>0.0471461554957329</c:v>
                  </c:pt>
                  <c:pt idx="345">
                    <c:v>0.032751024343231</c:v>
                  </c:pt>
                  <c:pt idx="346">
                    <c:v>0.0263597383722786</c:v>
                  </c:pt>
                  <c:pt idx="347">
                    <c:v>0.053873356922879</c:v>
                  </c:pt>
                  <c:pt idx="348">
                    <c:v>0.0512702834486016</c:v>
                  </c:pt>
                  <c:pt idx="349">
                    <c:v>0.0753322647953394</c:v>
                  </c:pt>
                  <c:pt idx="350">
                    <c:v>0.0397399210311718</c:v>
                  </c:pt>
                  <c:pt idx="351">
                    <c:v>0.0172172032668645</c:v>
                  </c:pt>
                  <c:pt idx="352">
                    <c:v>0.0395736055525362</c:v>
                  </c:pt>
                  <c:pt idx="353">
                    <c:v>0.0344863243766173</c:v>
                  </c:pt>
                  <c:pt idx="354">
                    <c:v>0.0223870817521736</c:v>
                  </c:pt>
                  <c:pt idx="355">
                    <c:v>0.0272306840839299</c:v>
                  </c:pt>
                  <c:pt idx="356">
                    <c:v>0.0307532697423774</c:v>
                  </c:pt>
                  <c:pt idx="357">
                    <c:v>0.0188283439688684</c:v>
                  </c:pt>
                  <c:pt idx="358">
                    <c:v>0.0220602044542121</c:v>
                  </c:pt>
                  <c:pt idx="359">
                    <c:v>0.0494872837722283</c:v>
                  </c:pt>
                  <c:pt idx="360">
                    <c:v>0.0260202984306788</c:v>
                  </c:pt>
                  <c:pt idx="361">
                    <c:v>0.0322282477353203</c:v>
                  </c:pt>
                  <c:pt idx="362">
                    <c:v>0.0170899601105932</c:v>
                  </c:pt>
                  <c:pt idx="363">
                    <c:v>0.0376371997079749</c:v>
                  </c:pt>
                  <c:pt idx="364">
                    <c:v>0.0674770305166611</c:v>
                  </c:pt>
                  <c:pt idx="365">
                    <c:v>0.0171100852611561</c:v>
                  </c:pt>
                  <c:pt idx="366">
                    <c:v>0.076390632933572</c:v>
                  </c:pt>
                  <c:pt idx="367">
                    <c:v>0.0227444057756493</c:v>
                  </c:pt>
                  <c:pt idx="368">
                    <c:v>0.0489732191913762</c:v>
                  </c:pt>
                  <c:pt idx="369">
                    <c:v>0.0405380138385477</c:v>
                  </c:pt>
                  <c:pt idx="370">
                    <c:v>0.0191898347224116</c:v>
                  </c:pt>
                  <c:pt idx="371">
                    <c:v>0.0271677039289181</c:v>
                  </c:pt>
                  <c:pt idx="372">
                    <c:v>0.048122928953381</c:v>
                  </c:pt>
                  <c:pt idx="373">
                    <c:v>0.0490611556085863</c:v>
                  </c:pt>
                  <c:pt idx="374">
                    <c:v>0.0337696894410934</c:v>
                  </c:pt>
                  <c:pt idx="375">
                    <c:v>0.0473247486498598</c:v>
                  </c:pt>
                  <c:pt idx="376">
                    <c:v>0.0370301160157827</c:v>
                  </c:pt>
                  <c:pt idx="377">
                    <c:v>0.0591319246698856</c:v>
                  </c:pt>
                  <c:pt idx="378">
                    <c:v>0.0544287294116934</c:v>
                  </c:pt>
                  <c:pt idx="379">
                    <c:v>0.0686029319085466</c:v>
                  </c:pt>
                  <c:pt idx="380">
                    <c:v>0.0508132509047339</c:v>
                  </c:pt>
                  <c:pt idx="381">
                    <c:v>0.0283365586141976</c:v>
                  </c:pt>
                  <c:pt idx="382">
                    <c:v>0.0216135351336997</c:v>
                  </c:pt>
                  <c:pt idx="383">
                    <c:v>0.032465724939661</c:v>
                  </c:pt>
                  <c:pt idx="384">
                    <c:v>0.0722725771012513</c:v>
                  </c:pt>
                  <c:pt idx="385">
                    <c:v>0.0198498103796251</c:v>
                  </c:pt>
                  <c:pt idx="386">
                    <c:v>0.0166883855417936</c:v>
                  </c:pt>
                  <c:pt idx="387">
                    <c:v>0.0383636085802429</c:v>
                  </c:pt>
                  <c:pt idx="388">
                    <c:v>0.0378776269457791</c:v>
                  </c:pt>
                  <c:pt idx="389">
                    <c:v>0.0169019682489495</c:v>
                  </c:pt>
                  <c:pt idx="390">
                    <c:v>0.0359427105976892</c:v>
                  </c:pt>
                  <c:pt idx="391">
                    <c:v>0.0465644003024476</c:v>
                  </c:pt>
                  <c:pt idx="392">
                    <c:v>0.0287249768597011</c:v>
                  </c:pt>
                  <c:pt idx="393">
                    <c:v>0.0581302605172674</c:v>
                  </c:pt>
                  <c:pt idx="394">
                    <c:v>0.0349685936441893</c:v>
                  </c:pt>
                  <c:pt idx="395">
                    <c:v>0.0779549920193561</c:v>
                  </c:pt>
                  <c:pt idx="396">
                    <c:v>0.022329485616589</c:v>
                  </c:pt>
                  <c:pt idx="397">
                    <c:v>0.0261810323244011</c:v>
                  </c:pt>
                  <c:pt idx="398">
                    <c:v>0.0352940424784894</c:v>
                  </c:pt>
                  <c:pt idx="399">
                    <c:v>0.0436383836223804</c:v>
                  </c:pt>
                  <c:pt idx="400">
                    <c:v>0.0242152425369491</c:v>
                  </c:pt>
                  <c:pt idx="401">
                    <c:v>0.0625131780984035</c:v>
                  </c:pt>
                  <c:pt idx="402">
                    <c:v>0.0473540812622788</c:v>
                  </c:pt>
                  <c:pt idx="403">
                    <c:v>0.0279477053518874</c:v>
                  </c:pt>
                  <c:pt idx="404">
                    <c:v>0.0207422694534336</c:v>
                  </c:pt>
                  <c:pt idx="405">
                    <c:v>0.0394501047498439</c:v>
                  </c:pt>
                  <c:pt idx="406">
                    <c:v>0.0643897885914587</c:v>
                  </c:pt>
                  <c:pt idx="407">
                    <c:v>0.0255646132199323</c:v>
                  </c:pt>
                  <c:pt idx="408">
                    <c:v>0.0452568312194011</c:v>
                  </c:pt>
                  <c:pt idx="409">
                    <c:v>0.0274244046381135</c:v>
                  </c:pt>
                  <c:pt idx="410">
                    <c:v>0.0484626620073294</c:v>
                  </c:pt>
                  <c:pt idx="411">
                    <c:v>0.0180697035318</c:v>
                  </c:pt>
                  <c:pt idx="412">
                    <c:v>0.0550585048123837</c:v>
                  </c:pt>
                  <c:pt idx="413">
                    <c:v>0.0213247587805784</c:v>
                  </c:pt>
                  <c:pt idx="414">
                    <c:v>0.0319138039917038</c:v>
                  </c:pt>
                  <c:pt idx="415">
                    <c:v>0.0426871889384997</c:v>
                  </c:pt>
                  <c:pt idx="416">
                    <c:v>0.0404387525890219</c:v>
                  </c:pt>
                  <c:pt idx="417">
                    <c:v>0.0267955123495655</c:v>
                  </c:pt>
                  <c:pt idx="418">
                    <c:v>0.0317988599910444</c:v>
                  </c:pt>
                  <c:pt idx="419">
                    <c:v>0.0388646009775892</c:v>
                  </c:pt>
                  <c:pt idx="420">
                    <c:v>0.0288784736462401</c:v>
                  </c:pt>
                  <c:pt idx="421">
                    <c:v>0.064743199690729</c:v>
                  </c:pt>
                  <c:pt idx="422">
                    <c:v>0.0234268305037926</c:v>
                  </c:pt>
                  <c:pt idx="423">
                    <c:v>0.0211591394388781</c:v>
                  </c:pt>
                  <c:pt idx="424">
                    <c:v>0.0182664028745679</c:v>
                  </c:pt>
                  <c:pt idx="425">
                    <c:v>0.029684318028288</c:v>
                  </c:pt>
                  <c:pt idx="426">
                    <c:v>0.0423498301948943</c:v>
                  </c:pt>
                  <c:pt idx="427">
                    <c:v>0.0378431043795315</c:v>
                  </c:pt>
                  <c:pt idx="428">
                    <c:v>0.0615821728638381</c:v>
                  </c:pt>
                  <c:pt idx="429">
                    <c:v>0.04100176495576</c:v>
                  </c:pt>
                  <c:pt idx="430">
                    <c:v>0.0784153855596401</c:v>
                  </c:pt>
                  <c:pt idx="431">
                    <c:v>0.0418456144207239</c:v>
                  </c:pt>
                  <c:pt idx="432">
                    <c:v>0.0511542216246095</c:v>
                  </c:pt>
                  <c:pt idx="433">
                    <c:v>0.0738964238914535</c:v>
                  </c:pt>
                  <c:pt idx="434">
                    <c:v>0.0207797520007437</c:v>
                  </c:pt>
                  <c:pt idx="435">
                    <c:v>0.043115134352619</c:v>
                  </c:pt>
                  <c:pt idx="436">
                    <c:v>0.0272601612891673</c:v>
                  </c:pt>
                  <c:pt idx="437">
                    <c:v>0.06617525452606</c:v>
                  </c:pt>
                  <c:pt idx="438">
                    <c:v>0.0219639861403424</c:v>
                  </c:pt>
                  <c:pt idx="439">
                    <c:v>0.0280441248678308</c:v>
                  </c:pt>
                  <c:pt idx="440">
                    <c:v>0.0714868762383547</c:v>
                  </c:pt>
                  <c:pt idx="441">
                    <c:v>0.021689418713806</c:v>
                  </c:pt>
                  <c:pt idx="442">
                    <c:v>0.0302172608570717</c:v>
                  </c:pt>
                  <c:pt idx="443">
                    <c:v>0.027353827137797</c:v>
                  </c:pt>
                  <c:pt idx="444">
                    <c:v>0.016929684063459</c:v>
                  </c:pt>
                  <c:pt idx="445">
                    <c:v>0.04221751126674</c:v>
                  </c:pt>
                  <c:pt idx="446">
                    <c:v>0.0240905004650306</c:v>
                  </c:pt>
                  <c:pt idx="447">
                    <c:v>0.018000498498709</c:v>
                  </c:pt>
                  <c:pt idx="448">
                    <c:v>0.0713793804730567</c:v>
                  </c:pt>
                  <c:pt idx="449">
                    <c:v>0.0729464867638468</c:v>
                  </c:pt>
                  <c:pt idx="450">
                    <c:v>0.074028652731759</c:v>
                  </c:pt>
                  <c:pt idx="451">
                    <c:v>0.0334180518393201</c:v>
                  </c:pt>
                  <c:pt idx="452">
                    <c:v>0.0448937145761818</c:v>
                  </c:pt>
                  <c:pt idx="453">
                    <c:v>0.0257012021564159</c:v>
                  </c:pt>
                  <c:pt idx="454">
                    <c:v>0.0196155760439174</c:v>
                  </c:pt>
                  <c:pt idx="455">
                    <c:v>0.024437642430026</c:v>
                  </c:pt>
                  <c:pt idx="456">
                    <c:v>0.0368192099111665</c:v>
                  </c:pt>
                  <c:pt idx="457">
                    <c:v>0.0210920408778887</c:v>
                  </c:pt>
                  <c:pt idx="458">
                    <c:v>0.0363826755335577</c:v>
                  </c:pt>
                  <c:pt idx="459">
                    <c:v>0.031417933975092</c:v>
                  </c:pt>
                  <c:pt idx="460">
                    <c:v>0.0204833657326911</c:v>
                  </c:pt>
                  <c:pt idx="461">
                    <c:v>0.0243340792269427</c:v>
                  </c:pt>
                  <c:pt idx="462">
                    <c:v>0.0345671867738</c:v>
                  </c:pt>
                  <c:pt idx="463">
                    <c:v>0.0483195433778617</c:v>
                  </c:pt>
                  <c:pt idx="464">
                    <c:v>0.0235917487276368</c:v>
                  </c:pt>
                  <c:pt idx="465">
                    <c:v>0.0720147506024548</c:v>
                  </c:pt>
                  <c:pt idx="466">
                    <c:v>0.0627607552831492</c:v>
                  </c:pt>
                  <c:pt idx="467">
                    <c:v>0.0395343591534239</c:v>
                  </c:pt>
                  <c:pt idx="468">
                    <c:v>0.0359643067853212</c:v>
                  </c:pt>
                  <c:pt idx="469">
                    <c:v>0.0323767039896971</c:v>
                  </c:pt>
                  <c:pt idx="470">
                    <c:v>0.0182149028254935</c:v>
                  </c:pt>
                  <c:pt idx="471">
                    <c:v>0.0356967224108889</c:v>
                  </c:pt>
                  <c:pt idx="472">
                    <c:v>0.0185504975824609</c:v>
                  </c:pt>
                  <c:pt idx="473">
                    <c:v>0.0618075629393773</c:v>
                  </c:pt>
                  <c:pt idx="474">
                    <c:v>0.0271918591488804</c:v>
                  </c:pt>
                  <c:pt idx="475">
                    <c:v>0.0228936299493222</c:v>
                  </c:pt>
                  <c:pt idx="476">
                    <c:v>0.0407958943134609</c:v>
                  </c:pt>
                  <c:pt idx="477">
                    <c:v>0.0242984812405844</c:v>
                  </c:pt>
                  <c:pt idx="478">
                    <c:v>0.027505109456983</c:v>
                  </c:pt>
                  <c:pt idx="479">
                    <c:v>0.0302980911273028</c:v>
                  </c:pt>
                  <c:pt idx="480">
                    <c:v>0.0569116390981367</c:v>
                  </c:pt>
                  <c:pt idx="481">
                    <c:v>0.0308493645051891</c:v>
                  </c:pt>
                  <c:pt idx="482">
                    <c:v>0.0234747973694481</c:v>
                  </c:pt>
                  <c:pt idx="483">
                    <c:v>0.0567338082058296</c:v>
                  </c:pt>
                  <c:pt idx="484">
                    <c:v>0.0200012390035185</c:v>
                  </c:pt>
                  <c:pt idx="485">
                    <c:v>0.0256166686072572</c:v>
                  </c:pt>
                  <c:pt idx="486">
                    <c:v>0.0328381007163725</c:v>
                  </c:pt>
                  <c:pt idx="487">
                    <c:v>0.0234997997406663</c:v>
                  </c:pt>
                  <c:pt idx="488">
                    <c:v>0.042888066108706</c:v>
                  </c:pt>
                  <c:pt idx="489">
                    <c:v>0.0452808728948441</c:v>
                  </c:pt>
                  <c:pt idx="490">
                    <c:v>0.066403602657704</c:v>
                  </c:pt>
                  <c:pt idx="491">
                    <c:v>0.052340963390242</c:v>
                  </c:pt>
                  <c:pt idx="492">
                    <c:v>0.0271567710818958</c:v>
                  </c:pt>
                  <c:pt idx="493">
                    <c:v>0.0246349875108439</c:v>
                  </c:pt>
                  <c:pt idx="494">
                    <c:v>0.0518067281541915</c:v>
                  </c:pt>
                  <c:pt idx="495">
                    <c:v>0.0538558338415769</c:v>
                  </c:pt>
                  <c:pt idx="496">
                    <c:v>0.035005620517547</c:v>
                  </c:pt>
                  <c:pt idx="497">
                    <c:v>0.0239331309619388</c:v>
                  </c:pt>
                  <c:pt idx="498">
                    <c:v>0.0771959496695047</c:v>
                  </c:pt>
                  <c:pt idx="499">
                    <c:v>0.0212801752684092</c:v>
                  </c:pt>
                  <c:pt idx="500">
                    <c:v>0.0266937542096067</c:v>
                  </c:pt>
                  <c:pt idx="501">
                    <c:v>0.051629303215289</c:v>
                  </c:pt>
                  <c:pt idx="502">
                    <c:v>0.0242941796086699</c:v>
                  </c:pt>
                  <c:pt idx="503">
                    <c:v>0.0545386683431423</c:v>
                  </c:pt>
                  <c:pt idx="504">
                    <c:v>0.0390201513420233</c:v>
                  </c:pt>
                  <c:pt idx="505">
                    <c:v>0.0312503268926464</c:v>
                  </c:pt>
                  <c:pt idx="506">
                    <c:v>0.0402768893836764</c:v>
                  </c:pt>
                  <c:pt idx="507">
                    <c:v>0.0279113836397914</c:v>
                  </c:pt>
                  <c:pt idx="508">
                    <c:v>0.0694210522524396</c:v>
                  </c:pt>
                  <c:pt idx="509">
                    <c:v>0.0220903564079344</c:v>
                  </c:pt>
                  <c:pt idx="510">
                    <c:v>0.022178900391966</c:v>
                  </c:pt>
                  <c:pt idx="511">
                    <c:v>0.0531077076910958</c:v>
                  </c:pt>
                  <c:pt idx="512">
                    <c:v>0.0309602870029758</c:v>
                  </c:pt>
                  <c:pt idx="513">
                    <c:v>0.0405262572775179</c:v>
                  </c:pt>
                  <c:pt idx="514">
                    <c:v>0.0631916164521008</c:v>
                  </c:pt>
                  <c:pt idx="515">
                    <c:v>0.0193203362167765</c:v>
                  </c:pt>
                  <c:pt idx="516">
                    <c:v>0.0372837385950402</c:v>
                  </c:pt>
                  <c:pt idx="517">
                    <c:v>0.0449856494127512</c:v>
                  </c:pt>
                  <c:pt idx="518">
                    <c:v>0.0211893586923261</c:v>
                  </c:pt>
                  <c:pt idx="519">
                    <c:v>0.0347600432568471</c:v>
                  </c:pt>
                  <c:pt idx="520">
                    <c:v>0.0362611986824954</c:v>
                  </c:pt>
                  <c:pt idx="521">
                    <c:v>0.0568019272230881</c:v>
                  </c:pt>
                  <c:pt idx="522">
                    <c:v>0.0229299123461191</c:v>
                  </c:pt>
                  <c:pt idx="523">
                    <c:v>0.0181068611591138</c:v>
                  </c:pt>
                  <c:pt idx="524">
                    <c:v>0.0349565909239815</c:v>
                  </c:pt>
                  <c:pt idx="525">
                    <c:v>0.0192254007604898</c:v>
                  </c:pt>
                  <c:pt idx="526">
                    <c:v>0.0529472653302093</c:v>
                  </c:pt>
                  <c:pt idx="527">
                    <c:v>0.0305315265788664</c:v>
                  </c:pt>
                  <c:pt idx="528">
                    <c:v>0.0575179236054322</c:v>
                  </c:pt>
                  <c:pt idx="529">
                    <c:v>0.0770558600361822</c:v>
                  </c:pt>
                  <c:pt idx="530">
                    <c:v>0.0330165612602961</c:v>
                  </c:pt>
                  <c:pt idx="531">
                    <c:v>0.0239015491026642</c:v>
                  </c:pt>
                  <c:pt idx="532">
                    <c:v>0.0197800502853107</c:v>
                  </c:pt>
                  <c:pt idx="533">
                    <c:v>0.0819090957578116</c:v>
                  </c:pt>
                  <c:pt idx="534">
                    <c:v>0.0361094517963046</c:v>
                  </c:pt>
                  <c:pt idx="535">
                    <c:v>0.0246641775494851</c:v>
                  </c:pt>
                  <c:pt idx="536">
                    <c:v>0.0437301809657322</c:v>
                  </c:pt>
                  <c:pt idx="537">
                    <c:v>0.0203282919129193</c:v>
                  </c:pt>
                  <c:pt idx="538">
                    <c:v>0.0291511151069157</c:v>
                  </c:pt>
                  <c:pt idx="539">
                    <c:v>0.0789745566217112</c:v>
                  </c:pt>
                  <c:pt idx="540">
                    <c:v>0.0200679531756023</c:v>
                  </c:pt>
                  <c:pt idx="541">
                    <c:v>0.0313829992523736</c:v>
                  </c:pt>
                  <c:pt idx="542">
                    <c:v>0.0551234676393307</c:v>
                  </c:pt>
                  <c:pt idx="543">
                    <c:v>0.0222198614576364</c:v>
                  </c:pt>
                  <c:pt idx="544">
                    <c:v>0.0177966736055825</c:v>
                  </c:pt>
                  <c:pt idx="545">
                    <c:v>0.0634335941413528</c:v>
                  </c:pt>
                  <c:pt idx="546">
                    <c:v>0.0317098528238255</c:v>
                  </c:pt>
                  <c:pt idx="547">
                    <c:v>0.0509002665750832</c:v>
                  </c:pt>
                  <c:pt idx="548">
                    <c:v>0.0294897213249564</c:v>
                  </c:pt>
                  <c:pt idx="549">
                    <c:v>0.0412037976978787</c:v>
                  </c:pt>
                  <c:pt idx="550">
                    <c:v>0.0417765215377654</c:v>
                  </c:pt>
                  <c:pt idx="551">
                    <c:v>0.0445975242226597</c:v>
                  </c:pt>
                  <c:pt idx="552">
                    <c:v>0.0278860650632894</c:v>
                  </c:pt>
                  <c:pt idx="553">
                    <c:v>0.0336576522599241</c:v>
                  </c:pt>
                  <c:pt idx="554">
                    <c:v>0.0269408307076589</c:v>
                  </c:pt>
                  <c:pt idx="555">
                    <c:v>0.0271186419239881</c:v>
                  </c:pt>
                  <c:pt idx="556">
                    <c:v>0.0432239812347812</c:v>
                  </c:pt>
                  <c:pt idx="557">
                    <c:v>0.0246769875496547</c:v>
                  </c:pt>
                  <c:pt idx="558">
                    <c:v>0.0680300324533098</c:v>
                  </c:pt>
                  <c:pt idx="559">
                    <c:v>0.0205457282562306</c:v>
                  </c:pt>
                  <c:pt idx="560">
                    <c:v>0.0401813765185516</c:v>
                  </c:pt>
                  <c:pt idx="561">
                    <c:v>0.0206399802686303</c:v>
                  </c:pt>
                  <c:pt idx="562">
                    <c:v>0.0520496750045816</c:v>
                  </c:pt>
                  <c:pt idx="563">
                    <c:v>0.0331425916089015</c:v>
                  </c:pt>
                  <c:pt idx="564">
                    <c:v>0.0267945680577701</c:v>
                  </c:pt>
                  <c:pt idx="565">
                    <c:v>0.0484237137880922</c:v>
                  </c:pt>
                  <c:pt idx="566">
                    <c:v>0.0359961524541851</c:v>
                  </c:pt>
                  <c:pt idx="567">
                    <c:v>0.0350294017488538</c:v>
                  </c:pt>
                  <c:pt idx="568">
                    <c:v>0.0286535327545904</c:v>
                  </c:pt>
                  <c:pt idx="569">
                    <c:v>0.0331290673593337</c:v>
                  </c:pt>
                  <c:pt idx="570">
                    <c:v>0.0411686918138536</c:v>
                  </c:pt>
                  <c:pt idx="571">
                    <c:v>0.027135006922005</c:v>
                  </c:pt>
                  <c:pt idx="572">
                    <c:v>0.0520919795220176</c:v>
                  </c:pt>
                  <c:pt idx="573">
                    <c:v>0.0455236143488258</c:v>
                  </c:pt>
                  <c:pt idx="574">
                    <c:v>0.0669082282723571</c:v>
                  </c:pt>
                  <c:pt idx="575">
                    <c:v>0.0528924294631295</c:v>
                  </c:pt>
                  <c:pt idx="576">
                    <c:v>0.0418308096371105</c:v>
                  </c:pt>
                  <c:pt idx="577">
                    <c:v>0.0769209079092032</c:v>
                  </c:pt>
                  <c:pt idx="578">
                    <c:v>0.0774733957318048</c:v>
                  </c:pt>
                  <c:pt idx="579">
                    <c:v>0.0213198247530888</c:v>
                  </c:pt>
                  <c:pt idx="580">
                    <c:v>0.0325006049883317</c:v>
                  </c:pt>
                  <c:pt idx="581">
                    <c:v>0.0430992619946664</c:v>
                  </c:pt>
                  <c:pt idx="582">
                    <c:v>0.0197152960113525</c:v>
                  </c:pt>
                  <c:pt idx="583">
                    <c:v>0.0274545474300391</c:v>
                  </c:pt>
                  <c:pt idx="584">
                    <c:v>0.0422173929353084</c:v>
                  </c:pt>
                  <c:pt idx="585">
                    <c:v>0.0329425430379888</c:v>
                  </c:pt>
                  <c:pt idx="586">
                    <c:v>0.0396374042413854</c:v>
                  </c:pt>
                  <c:pt idx="587">
                    <c:v>0.0188028151296794</c:v>
                  </c:pt>
                  <c:pt idx="588">
                    <c:v>0.0455219605299798</c:v>
                  </c:pt>
                  <c:pt idx="589">
                    <c:v>0.0222823417970428</c:v>
                  </c:pt>
                  <c:pt idx="590">
                    <c:v>0.0309840225932261</c:v>
                  </c:pt>
                  <c:pt idx="591">
                    <c:v>0.0226812851744093</c:v>
                  </c:pt>
                  <c:pt idx="592">
                    <c:v>0.0238976084119437</c:v>
                  </c:pt>
                  <c:pt idx="593">
                    <c:v>0.0247644616563986</c:v>
                  </c:pt>
                  <c:pt idx="594">
                    <c:v>0.0338635497811462</c:v>
                  </c:pt>
                  <c:pt idx="595">
                    <c:v>0.0564151537863404</c:v>
                  </c:pt>
                  <c:pt idx="596">
                    <c:v>0.0303501343419226</c:v>
                  </c:pt>
                  <c:pt idx="597">
                    <c:v>0.0338809293955069</c:v>
                  </c:pt>
                  <c:pt idx="598">
                    <c:v>0.0576890923120223</c:v>
                  </c:pt>
                  <c:pt idx="599">
                    <c:v>0.0530840046812229</c:v>
                  </c:pt>
                  <c:pt idx="600">
                    <c:v>0.0382267157537485</c:v>
                  </c:pt>
                  <c:pt idx="601">
                    <c:v>0.0366188487441439</c:v>
                  </c:pt>
                  <c:pt idx="602">
                    <c:v>0.0540553854150568</c:v>
                  </c:pt>
                  <c:pt idx="603">
                    <c:v>0.019880012134916</c:v>
                  </c:pt>
                  <c:pt idx="604">
                    <c:v>0.0238510444601191</c:v>
                  </c:pt>
                  <c:pt idx="605">
                    <c:v>0.0467861602092034</c:v>
                  </c:pt>
                  <c:pt idx="606">
                    <c:v>0.046613734523129</c:v>
                  </c:pt>
                  <c:pt idx="607">
                    <c:v>0.0365293036966257</c:v>
                  </c:pt>
                  <c:pt idx="608">
                    <c:v>0.0495989471804664</c:v>
                  </c:pt>
                  <c:pt idx="609">
                    <c:v>0.0810068372880531</c:v>
                  </c:pt>
                  <c:pt idx="610">
                    <c:v>0.0459509375529948</c:v>
                  </c:pt>
                  <c:pt idx="611">
                    <c:v>0.0356223512279219</c:v>
                  </c:pt>
                  <c:pt idx="612">
                    <c:v>0.0315249964920634</c:v>
                  </c:pt>
                  <c:pt idx="613">
                    <c:v>0.0221367852439985</c:v>
                  </c:pt>
                  <c:pt idx="614">
                    <c:v>0.0494214495253238</c:v>
                  </c:pt>
                  <c:pt idx="615">
                    <c:v>0.0477793378962044</c:v>
                  </c:pt>
                  <c:pt idx="616">
                    <c:v>0.0586947110887839</c:v>
                  </c:pt>
                  <c:pt idx="617">
                    <c:v>0.0230854710590295</c:v>
                  </c:pt>
                  <c:pt idx="618">
                    <c:v>0.0263533814957483</c:v>
                  </c:pt>
                  <c:pt idx="619">
                    <c:v>0.0863295433372877</c:v>
                  </c:pt>
                  <c:pt idx="620">
                    <c:v>0.0590452497712882</c:v>
                  </c:pt>
                  <c:pt idx="621">
                    <c:v>0.0241548731394572</c:v>
                  </c:pt>
                  <c:pt idx="622">
                    <c:v>0.0867280000644984</c:v>
                  </c:pt>
                  <c:pt idx="623">
                    <c:v>0.0239366415883131</c:v>
                  </c:pt>
                  <c:pt idx="624">
                    <c:v>0.0269508797340073</c:v>
                  </c:pt>
                  <c:pt idx="625">
                    <c:v>0.0343341598056641</c:v>
                  </c:pt>
                  <c:pt idx="626">
                    <c:v>0.0419001196207169</c:v>
                  </c:pt>
                  <c:pt idx="627">
                    <c:v>0.0676508995364235</c:v>
                  </c:pt>
                  <c:pt idx="628">
                    <c:v>0.0214404358278</c:v>
                  </c:pt>
                  <c:pt idx="629">
                    <c:v>0.0807390854567419</c:v>
                  </c:pt>
                  <c:pt idx="630">
                    <c:v>0.0189010564764091</c:v>
                  </c:pt>
                  <c:pt idx="631">
                    <c:v>0.0528368727560767</c:v>
                  </c:pt>
                  <c:pt idx="632">
                    <c:v>0.0342972414522779</c:v>
                  </c:pt>
                  <c:pt idx="633">
                    <c:v>0.0296666339270031</c:v>
                  </c:pt>
                  <c:pt idx="634">
                    <c:v>0.0269848830565975</c:v>
                  </c:pt>
                  <c:pt idx="635">
                    <c:v>0.022952648392332</c:v>
                  </c:pt>
                  <c:pt idx="636">
                    <c:v>0.0712817901130037</c:v>
                  </c:pt>
                  <c:pt idx="637">
                    <c:v>0.026384626025092</c:v>
                  </c:pt>
                  <c:pt idx="638">
                    <c:v>0.0300799554597481</c:v>
                  </c:pt>
                  <c:pt idx="639">
                    <c:v>0.0388884996687649</c:v>
                  </c:pt>
                  <c:pt idx="640">
                    <c:v>0.0658082439197222</c:v>
                  </c:pt>
                  <c:pt idx="641">
                    <c:v>0.0628736328802311</c:v>
                  </c:pt>
                  <c:pt idx="642">
                    <c:v>0.0641260193984071</c:v>
                  </c:pt>
                  <c:pt idx="643">
                    <c:v>0.023585236309954</c:v>
                  </c:pt>
                  <c:pt idx="644">
                    <c:v>0.0592576674881522</c:v>
                  </c:pt>
                  <c:pt idx="645">
                    <c:v>0.0539062077688406</c:v>
                  </c:pt>
                  <c:pt idx="646">
                    <c:v>0.0500463953116093</c:v>
                  </c:pt>
                  <c:pt idx="647">
                    <c:v>0.0721851132061925</c:v>
                  </c:pt>
                  <c:pt idx="648">
                    <c:v>0.018412126583953</c:v>
                  </c:pt>
                  <c:pt idx="649">
                    <c:v>0.0269208397389552</c:v>
                  </c:pt>
                  <c:pt idx="650">
                    <c:v>0.0582405467061708</c:v>
                  </c:pt>
                  <c:pt idx="651">
                    <c:v>0.021741186562923</c:v>
                  </c:pt>
                  <c:pt idx="652">
                    <c:v>0.0354913709675236</c:v>
                  </c:pt>
                  <c:pt idx="653">
                    <c:v>0.0610562080514962</c:v>
                  </c:pt>
                  <c:pt idx="654">
                    <c:v>0.054203783266116</c:v>
                  </c:pt>
                  <c:pt idx="655">
                    <c:v>0.0681356693916379</c:v>
                  </c:pt>
                  <c:pt idx="656">
                    <c:v>0.0517113366335484</c:v>
                  </c:pt>
                  <c:pt idx="657">
                    <c:v>0.0604002644654711</c:v>
                  </c:pt>
                  <c:pt idx="658">
                    <c:v>0.0818529502168628</c:v>
                  </c:pt>
                  <c:pt idx="659">
                    <c:v>0.0654322970009522</c:v>
                  </c:pt>
                  <c:pt idx="660">
                    <c:v>0.037436117387386</c:v>
                  </c:pt>
                  <c:pt idx="661">
                    <c:v>0.0836580439972967</c:v>
                  </c:pt>
                  <c:pt idx="662">
                    <c:v>0.0540579937969629</c:v>
                  </c:pt>
                  <c:pt idx="663">
                    <c:v>0.0231968305480045</c:v>
                  </c:pt>
                  <c:pt idx="664">
                    <c:v>0.0263035624573818</c:v>
                  </c:pt>
                  <c:pt idx="665">
                    <c:v>0.0278023048441153</c:v>
                  </c:pt>
                  <c:pt idx="666">
                    <c:v>0.0580874733709281</c:v>
                  </c:pt>
                  <c:pt idx="667">
                    <c:v>0.032351307735089</c:v>
                  </c:pt>
                  <c:pt idx="668">
                    <c:v>0.0249397726512838</c:v>
                  </c:pt>
                  <c:pt idx="669">
                    <c:v>0.0279270586607598</c:v>
                  </c:pt>
                  <c:pt idx="670">
                    <c:v>0.0286045879831325</c:v>
                  </c:pt>
                  <c:pt idx="671">
                    <c:v>0.0342548721940492</c:v>
                  </c:pt>
                  <c:pt idx="672">
                    <c:v>0.0506307782139563</c:v>
                  </c:pt>
                  <c:pt idx="673">
                    <c:v>0.0214641578316174</c:v>
                  </c:pt>
                  <c:pt idx="674">
                    <c:v>0.0528810368341639</c:v>
                  </c:pt>
                  <c:pt idx="675">
                    <c:v>0.0359895227220469</c:v>
                  </c:pt>
                  <c:pt idx="676">
                    <c:v>0.0712470217182489</c:v>
                  </c:pt>
                  <c:pt idx="677">
                    <c:v>0.033318605858742</c:v>
                  </c:pt>
                  <c:pt idx="678">
                    <c:v>0.0671378270741312</c:v>
                  </c:pt>
                  <c:pt idx="679">
                    <c:v>0.018465340207341</c:v>
                  </c:pt>
                  <c:pt idx="680">
                    <c:v>0.0654755479085642</c:v>
                  </c:pt>
                  <c:pt idx="681">
                    <c:v>0.0188621064309092</c:v>
                  </c:pt>
                  <c:pt idx="682">
                    <c:v>0.0214386321259949</c:v>
                  </c:pt>
                  <c:pt idx="683">
                    <c:v>0.0223846549820483</c:v>
                  </c:pt>
                  <c:pt idx="684">
                    <c:v>0.0300234899060899</c:v>
                  </c:pt>
                  <c:pt idx="685">
                    <c:v>0.0586794023304281</c:v>
                  </c:pt>
                  <c:pt idx="686">
                    <c:v>0.0330484137842043</c:v>
                  </c:pt>
                  <c:pt idx="687">
                    <c:v>0.0395530308891737</c:v>
                  </c:pt>
                  <c:pt idx="688">
                    <c:v>0.042235222045855</c:v>
                  </c:pt>
                  <c:pt idx="689">
                    <c:v>0.0239502986256232</c:v>
                  </c:pt>
                  <c:pt idx="690">
                    <c:v>0.0189923627266986</c:v>
                  </c:pt>
                  <c:pt idx="691">
                    <c:v>0.0602023213033656</c:v>
                  </c:pt>
                  <c:pt idx="692">
                    <c:v>0.0315393145919325</c:v>
                  </c:pt>
                  <c:pt idx="693">
                    <c:v>0.0890108900946883</c:v>
                  </c:pt>
                  <c:pt idx="694">
                    <c:v>0.0908957511594868</c:v>
                  </c:pt>
                  <c:pt idx="695">
                    <c:v>0.030861414520227</c:v>
                  </c:pt>
                  <c:pt idx="696">
                    <c:v>0.0886788507823452</c:v>
                  </c:pt>
                  <c:pt idx="697">
                    <c:v>0.0663327561096999</c:v>
                  </c:pt>
                  <c:pt idx="698">
                    <c:v>0.0204288290362997</c:v>
                  </c:pt>
                  <c:pt idx="699">
                    <c:v>0.0238946296780499</c:v>
                  </c:pt>
                  <c:pt idx="700">
                    <c:v>0.0257932457762084</c:v>
                  </c:pt>
                  <c:pt idx="701">
                    <c:v>0.0196741704233857</c:v>
                  </c:pt>
                  <c:pt idx="702">
                    <c:v>0.032606520756781</c:v>
                  </c:pt>
                  <c:pt idx="703">
                    <c:v>0.0267095876274859</c:v>
                  </c:pt>
                  <c:pt idx="704">
                    <c:v>0.0434682105956995</c:v>
                  </c:pt>
                  <c:pt idx="705">
                    <c:v>0.0480312650668103</c:v>
                  </c:pt>
                  <c:pt idx="706">
                    <c:v>0.0495816848337938</c:v>
                  </c:pt>
                  <c:pt idx="707">
                    <c:v>0.0235395228314787</c:v>
                  </c:pt>
                  <c:pt idx="708">
                    <c:v>0.0327154456261655</c:v>
                  </c:pt>
                  <c:pt idx="709">
                    <c:v>0.0250861120294006</c:v>
                  </c:pt>
                  <c:pt idx="710">
                    <c:v>0.0233398457293244</c:v>
                  </c:pt>
                  <c:pt idx="711">
                    <c:v>0.0217646107103955</c:v>
                  </c:pt>
                  <c:pt idx="712">
                    <c:v>0.0534473816049637</c:v>
                  </c:pt>
                  <c:pt idx="713">
                    <c:v>0.0362798292997325</c:v>
                  </c:pt>
                  <c:pt idx="714">
                    <c:v>0.031260035152917</c:v>
                  </c:pt>
                  <c:pt idx="715">
                    <c:v>0.0285307125284644</c:v>
                  </c:pt>
                  <c:pt idx="716">
                    <c:v>0.0223576708810692</c:v>
                  </c:pt>
                  <c:pt idx="717">
                    <c:v>0.0286969947610747</c:v>
                  </c:pt>
                  <c:pt idx="718">
                    <c:v>0.0712524811886726</c:v>
                  </c:pt>
                  <c:pt idx="719">
                    <c:v>0.0534429600721326</c:v>
                  </c:pt>
                  <c:pt idx="720">
                    <c:v>0.0832900784463736</c:v>
                  </c:pt>
                  <c:pt idx="721">
                    <c:v>0.0395878068922571</c:v>
                  </c:pt>
                  <c:pt idx="722">
                    <c:v>0.0289516371299525</c:v>
                  </c:pt>
                  <c:pt idx="723">
                    <c:v>0.0624112410101978</c:v>
                  </c:pt>
                  <c:pt idx="724">
                    <c:v>0.0331147148559349</c:v>
                  </c:pt>
                  <c:pt idx="725">
                    <c:v>0.0387797909841302</c:v>
                  </c:pt>
                  <c:pt idx="726">
                    <c:v>0.0800511882151122</c:v>
                  </c:pt>
                  <c:pt idx="727">
                    <c:v>0.0210875778631533</c:v>
                  </c:pt>
                  <c:pt idx="728">
                    <c:v>0.0597162924933604</c:v>
                  </c:pt>
                  <c:pt idx="729">
                    <c:v>0.0621087726906694</c:v>
                  </c:pt>
                  <c:pt idx="730">
                    <c:v>0.0227310002211682</c:v>
                  </c:pt>
                  <c:pt idx="731">
                    <c:v>0.028707256688687</c:v>
                  </c:pt>
                  <c:pt idx="732">
                    <c:v>0.0394752070774195</c:v>
                  </c:pt>
                  <c:pt idx="733">
                    <c:v>0.0333491683187539</c:v>
                  </c:pt>
                  <c:pt idx="734">
                    <c:v>0.0247440713086015</c:v>
                  </c:pt>
                  <c:pt idx="735">
                    <c:v>0.0262204080405243</c:v>
                  </c:pt>
                  <c:pt idx="736">
                    <c:v>0.0398935082191045</c:v>
                  </c:pt>
                  <c:pt idx="737">
                    <c:v>0.0276359776770388</c:v>
                  </c:pt>
                  <c:pt idx="738">
                    <c:v>0.0330363907390614</c:v>
                  </c:pt>
                  <c:pt idx="739">
                    <c:v>0.0553379585208597</c:v>
                  </c:pt>
                  <c:pt idx="740">
                    <c:v>0.0266153539521549</c:v>
                  </c:pt>
                  <c:pt idx="741">
                    <c:v>0.0448446372849068</c:v>
                  </c:pt>
                  <c:pt idx="742">
                    <c:v>0.055608824614543</c:v>
                  </c:pt>
                  <c:pt idx="743">
                    <c:v>0.0393900773191492</c:v>
                  </c:pt>
                  <c:pt idx="744">
                    <c:v>0.0351177234299597</c:v>
                  </c:pt>
                  <c:pt idx="745">
                    <c:v>0.0929835099975579</c:v>
                  </c:pt>
                  <c:pt idx="746">
                    <c:v>0.023305534176463</c:v>
                  </c:pt>
                  <c:pt idx="747">
                    <c:v>0.0728402008198863</c:v>
                  </c:pt>
                  <c:pt idx="748">
                    <c:v>0.0268639923977411</c:v>
                  </c:pt>
                  <c:pt idx="749">
                    <c:v>0.0649192850786095</c:v>
                  </c:pt>
                  <c:pt idx="750">
                    <c:v>0.041259168792783</c:v>
                  </c:pt>
                  <c:pt idx="751">
                    <c:v>0.0584228419202777</c:v>
                  </c:pt>
                  <c:pt idx="752">
                    <c:v>0.0430753427325095</c:v>
                  </c:pt>
                  <c:pt idx="753">
                    <c:v>0.0265259279626124</c:v>
                  </c:pt>
                  <c:pt idx="754">
                    <c:v>0.0229598272215248</c:v>
                  </c:pt>
                  <c:pt idx="755">
                    <c:v>0.0197253275874448</c:v>
                  </c:pt>
                  <c:pt idx="756">
                    <c:v>0.0207047590740019</c:v>
                  </c:pt>
                  <c:pt idx="757">
                    <c:v>0.0291588706769236</c:v>
                  </c:pt>
                  <c:pt idx="758">
                    <c:v>0.0259419221511821</c:v>
                  </c:pt>
                  <c:pt idx="759">
                    <c:v>0.0296633287531099</c:v>
                  </c:pt>
                  <c:pt idx="760">
                    <c:v>0.0325735850544929</c:v>
                  </c:pt>
                  <c:pt idx="761">
                    <c:v>0.0836824504311498</c:v>
                  </c:pt>
                  <c:pt idx="762">
                    <c:v>0.0578279679897077</c:v>
                  </c:pt>
                  <c:pt idx="763">
                    <c:v>0.0315619159761571</c:v>
                  </c:pt>
                  <c:pt idx="764">
                    <c:v>0.0630847754524124</c:v>
                  </c:pt>
                  <c:pt idx="765">
                    <c:v>0.0404123623996415</c:v>
                  </c:pt>
                  <c:pt idx="766">
                    <c:v>0.0232376812966827</c:v>
                  </c:pt>
                  <c:pt idx="767">
                    <c:v>0.0564623670738211</c:v>
                  </c:pt>
                  <c:pt idx="768">
                    <c:v>0.0534234571027764</c:v>
                  </c:pt>
                  <c:pt idx="769">
                    <c:v>0.061243185601105</c:v>
                  </c:pt>
                  <c:pt idx="770">
                    <c:v>0.0606033249723275</c:v>
                  </c:pt>
                  <c:pt idx="771">
                    <c:v>0.0358939137210696</c:v>
                  </c:pt>
                  <c:pt idx="772">
                    <c:v>0.0268080853028075</c:v>
                  </c:pt>
                  <c:pt idx="773">
                    <c:v>0.0594136584458847</c:v>
                  </c:pt>
                  <c:pt idx="774">
                    <c:v>0.0700474303177331</c:v>
                  </c:pt>
                  <c:pt idx="775">
                    <c:v>0.0267490680328322</c:v>
                  </c:pt>
                  <c:pt idx="776">
                    <c:v>0.0906831795052754</c:v>
                  </c:pt>
                  <c:pt idx="777">
                    <c:v>0.0230637432547956</c:v>
                  </c:pt>
                  <c:pt idx="778">
                    <c:v>0.0424168409548939</c:v>
                  </c:pt>
                  <c:pt idx="779">
                    <c:v>0.0310475621360097</c:v>
                  </c:pt>
                  <c:pt idx="780">
                    <c:v>0.0364292869788615</c:v>
                  </c:pt>
                  <c:pt idx="781">
                    <c:v>0.0237848774643154</c:v>
                  </c:pt>
                  <c:pt idx="782">
                    <c:v>0.0253889505435308</c:v>
                  </c:pt>
                  <c:pt idx="783">
                    <c:v>0.0288000476877855</c:v>
                  </c:pt>
                  <c:pt idx="784">
                    <c:v>0.0471443173009235</c:v>
                  </c:pt>
                  <c:pt idx="785">
                    <c:v>0.0359007482534021</c:v>
                  </c:pt>
                  <c:pt idx="786">
                    <c:v>0.0287727185838652</c:v>
                  </c:pt>
                  <c:pt idx="787">
                    <c:v>0.0241759985090032</c:v>
                  </c:pt>
                  <c:pt idx="788">
                    <c:v>0.0694766314978209</c:v>
                  </c:pt>
                  <c:pt idx="789">
                    <c:v>0.021918610815458</c:v>
                  </c:pt>
                  <c:pt idx="790">
                    <c:v>0.0671456490614921</c:v>
                  </c:pt>
                  <c:pt idx="791">
                    <c:v>0.0358252352799725</c:v>
                  </c:pt>
                  <c:pt idx="792">
                    <c:v>0.0339465590005532</c:v>
                  </c:pt>
                  <c:pt idx="793">
                    <c:v>0.0325310080027971</c:v>
                  </c:pt>
                  <c:pt idx="794">
                    <c:v>0.0383101029183397</c:v>
                  </c:pt>
                  <c:pt idx="795">
                    <c:v>0.0331757915441846</c:v>
                  </c:pt>
                  <c:pt idx="796">
                    <c:v>0.0215666668605686</c:v>
                  </c:pt>
                  <c:pt idx="797">
                    <c:v>0.0244150819094211</c:v>
                  </c:pt>
                  <c:pt idx="798">
                    <c:v>0.052811952919164</c:v>
                  </c:pt>
                  <c:pt idx="799">
                    <c:v>0.0514814208018833</c:v>
                  </c:pt>
                  <c:pt idx="800">
                    <c:v>0.0254598132249079</c:v>
                  </c:pt>
                  <c:pt idx="801">
                    <c:v>0.0470490701519764</c:v>
                  </c:pt>
                  <c:pt idx="802">
                    <c:v>0.0274144692551639</c:v>
                  </c:pt>
                  <c:pt idx="803">
                    <c:v>0.033144296015535</c:v>
                  </c:pt>
                  <c:pt idx="804">
                    <c:v>0.0625245717857007</c:v>
                  </c:pt>
                  <c:pt idx="805">
                    <c:v>0.0266623283081548</c:v>
                  </c:pt>
                  <c:pt idx="806">
                    <c:v>0.0258562020617959</c:v>
                  </c:pt>
                  <c:pt idx="807">
                    <c:v>0.0229575014863119</c:v>
                  </c:pt>
                  <c:pt idx="808">
                    <c:v>0.0220578619878364</c:v>
                  </c:pt>
                  <c:pt idx="809">
                    <c:v>0.0451568129573708</c:v>
                  </c:pt>
                  <c:pt idx="810">
                    <c:v>0.0483095904499722</c:v>
                  </c:pt>
                  <c:pt idx="811">
                    <c:v>0.0596593407487343</c:v>
                  </c:pt>
                  <c:pt idx="812">
                    <c:v>0.0276990963031012</c:v>
                  </c:pt>
                  <c:pt idx="813">
                    <c:v>0.0551634633165643</c:v>
                  </c:pt>
                  <c:pt idx="814">
                    <c:v>0.0648931841967806</c:v>
                  </c:pt>
                  <c:pt idx="815">
                    <c:v>0.0225877107270734</c:v>
                  </c:pt>
                  <c:pt idx="816">
                    <c:v>0.070322402689802</c:v>
                  </c:pt>
                  <c:pt idx="817">
                    <c:v>0.0689487645318551</c:v>
                  </c:pt>
                  <c:pt idx="818">
                    <c:v>0.0581559472079238</c:v>
                  </c:pt>
                  <c:pt idx="819">
                    <c:v>0.0218729310094755</c:v>
                  </c:pt>
                  <c:pt idx="820">
                    <c:v>0.0361909014998037</c:v>
                  </c:pt>
                  <c:pt idx="821">
                    <c:v>0.0422343912820649</c:v>
                  </c:pt>
                  <c:pt idx="822">
                    <c:v>0.0849710836162436</c:v>
                  </c:pt>
                  <c:pt idx="823">
                    <c:v>0.0497023217384262</c:v>
                  </c:pt>
                  <c:pt idx="824">
                    <c:v>0.0504475941257852</c:v>
                  </c:pt>
                  <c:pt idx="825">
                    <c:v>0.0274013375570235</c:v>
                  </c:pt>
                  <c:pt idx="826">
                    <c:v>0.0707420700978798</c:v>
                  </c:pt>
                  <c:pt idx="827">
                    <c:v>0.0206351553261055</c:v>
                  </c:pt>
                  <c:pt idx="828">
                    <c:v>0.0217901995068678</c:v>
                  </c:pt>
                  <c:pt idx="829">
                    <c:v>0.0568796497278809</c:v>
                  </c:pt>
                  <c:pt idx="830">
                    <c:v>0.0287562297776387</c:v>
                  </c:pt>
                  <c:pt idx="831">
                    <c:v>0.0406342116523406</c:v>
                  </c:pt>
                  <c:pt idx="832">
                    <c:v>0.0364768846070445</c:v>
                  </c:pt>
                  <c:pt idx="833">
                    <c:v>0.0676818795972204</c:v>
                  </c:pt>
                  <c:pt idx="834">
                    <c:v>0.0822167833315424</c:v>
                  </c:pt>
                  <c:pt idx="835">
                    <c:v>0.026266127781637</c:v>
                  </c:pt>
                  <c:pt idx="836">
                    <c:v>0.0426050091875173</c:v>
                  </c:pt>
                  <c:pt idx="837">
                    <c:v>0.0657511395728739</c:v>
                  </c:pt>
                  <c:pt idx="838">
                    <c:v>0.0276025299812804</c:v>
                  </c:pt>
                  <c:pt idx="839">
                    <c:v>0.0418356318546523</c:v>
                  </c:pt>
                  <c:pt idx="840">
                    <c:v>0.0282865378367602</c:v>
                  </c:pt>
                  <c:pt idx="841">
                    <c:v>0.0493589646627339</c:v>
                  </c:pt>
                  <c:pt idx="842">
                    <c:v>0.0486240017925214</c:v>
                  </c:pt>
                  <c:pt idx="843">
                    <c:v>0.0536666323890019</c:v>
                  </c:pt>
                  <c:pt idx="844">
                    <c:v>0.0509530429663806</c:v>
                  </c:pt>
                  <c:pt idx="845">
                    <c:v>0.0612645310973993</c:v>
                  </c:pt>
                  <c:pt idx="846">
                    <c:v>0.0919849845527901</c:v>
                  </c:pt>
                  <c:pt idx="847">
                    <c:v>0.0446580687690119</c:v>
                  </c:pt>
                  <c:pt idx="848">
                    <c:v>0.0246946960486309</c:v>
                  </c:pt>
                  <c:pt idx="849">
                    <c:v>0.0215215011805692</c:v>
                  </c:pt>
                  <c:pt idx="850">
                    <c:v>0.0379493040182397</c:v>
                  </c:pt>
                  <c:pt idx="851">
                    <c:v>0.0562315866536658</c:v>
                  </c:pt>
                  <c:pt idx="852">
                    <c:v>0.0554626201768109</c:v>
                  </c:pt>
                  <c:pt idx="853">
                    <c:v>0.0759556460507243</c:v>
                  </c:pt>
                  <c:pt idx="854">
                    <c:v>0.0323771340828971</c:v>
                  </c:pt>
                  <c:pt idx="855">
                    <c:v>0.0327236568611846</c:v>
                  </c:pt>
                  <c:pt idx="856">
                    <c:v>0.0403300974220299</c:v>
                  </c:pt>
                  <c:pt idx="857">
                    <c:v>0.020258353009652</c:v>
                  </c:pt>
                  <c:pt idx="858">
                    <c:v>0.0666554334086894</c:v>
                  </c:pt>
                  <c:pt idx="859">
                    <c:v>0.0352443644825422</c:v>
                  </c:pt>
                  <c:pt idx="860">
                    <c:v>0.028501906376482</c:v>
                  </c:pt>
                  <c:pt idx="861">
                    <c:v>0.0590646319635823</c:v>
                  </c:pt>
                  <c:pt idx="862">
                    <c:v>0.0489181906951115</c:v>
                  </c:pt>
                  <c:pt idx="863">
                    <c:v>0.0777778487337907</c:v>
                  </c:pt>
                  <c:pt idx="864">
                    <c:v>0.0330234750135935</c:v>
                  </c:pt>
                  <c:pt idx="865">
                    <c:v>0.0204753785298669</c:v>
                  </c:pt>
                  <c:pt idx="866">
                    <c:v>0.03682419907388</c:v>
                  </c:pt>
                  <c:pt idx="867">
                    <c:v>0.0433768235447409</c:v>
                  </c:pt>
                  <c:pt idx="868">
                    <c:v>0.0248006960849529</c:v>
                  </c:pt>
                  <c:pt idx="869">
                    <c:v>0.0411565614506898</c:v>
                  </c:pt>
                  <c:pt idx="870">
                    <c:v>0.0266891475152293</c:v>
                  </c:pt>
                  <c:pt idx="871">
                    <c:v>0.0656910594791328</c:v>
                  </c:pt>
                  <c:pt idx="872">
                    <c:v>0.0294857753979513</c:v>
                  </c:pt>
                  <c:pt idx="873">
                    <c:v>0.0437904333502079</c:v>
                  </c:pt>
                  <c:pt idx="874">
                    <c:v>0.0431035753949915</c:v>
                  </c:pt>
                  <c:pt idx="875">
                    <c:v>0.0452227175189007</c:v>
                  </c:pt>
                  <c:pt idx="876">
                    <c:v>0.0265462924447318</c:v>
                  </c:pt>
                  <c:pt idx="877">
                    <c:v>0.0834626161006245</c:v>
                  </c:pt>
                  <c:pt idx="878">
                    <c:v>0.0453832153022899</c:v>
                  </c:pt>
                  <c:pt idx="879">
                    <c:v>0.0323904812316399</c:v>
                  </c:pt>
                  <c:pt idx="880">
                    <c:v>0.0416961939132633</c:v>
                  </c:pt>
                  <c:pt idx="881">
                    <c:v>0.0334712604715786</c:v>
                  </c:pt>
                  <c:pt idx="882">
                    <c:v>0.0214815651304421</c:v>
                  </c:pt>
                  <c:pt idx="883">
                    <c:v>0.0487469064788471</c:v>
                  </c:pt>
                  <c:pt idx="884">
                    <c:v>0.0262737963994881</c:v>
                  </c:pt>
                  <c:pt idx="885">
                    <c:v>0.0825968434938073</c:v>
                  </c:pt>
                  <c:pt idx="886">
                    <c:v>0.0444064332697437</c:v>
                  </c:pt>
                  <c:pt idx="887">
                    <c:v>0.0883433290203793</c:v>
                  </c:pt>
                  <c:pt idx="888">
                    <c:v>0.0281561485898392</c:v>
                  </c:pt>
                  <c:pt idx="889">
                    <c:v>0.0743134699870276</c:v>
                  </c:pt>
                  <c:pt idx="890">
                    <c:v>0.0228560902996321</c:v>
                  </c:pt>
                  <c:pt idx="891">
                    <c:v>0.0266245716651958</c:v>
                  </c:pt>
                  <c:pt idx="892">
                    <c:v>0.0571994163828377</c:v>
                  </c:pt>
                  <c:pt idx="893">
                    <c:v>0.0216496008847141</c:v>
                  </c:pt>
                  <c:pt idx="894">
                    <c:v>0.0700645686635531</c:v>
                  </c:pt>
                  <c:pt idx="895">
                    <c:v>0.0344843122068833</c:v>
                  </c:pt>
                  <c:pt idx="896">
                    <c:v>0.02110550063679</c:v>
                  </c:pt>
                  <c:pt idx="897">
                    <c:v>0.0840314532351582</c:v>
                  </c:pt>
                  <c:pt idx="898">
                    <c:v>0.0918858746746966</c:v>
                  </c:pt>
                  <c:pt idx="899">
                    <c:v>0.0689107810685808</c:v>
                  </c:pt>
                  <c:pt idx="900">
                    <c:v>0.0415172576686227</c:v>
                  </c:pt>
                  <c:pt idx="901">
                    <c:v>0.095307006073973</c:v>
                  </c:pt>
                  <c:pt idx="902">
                    <c:v>0.0672061422408352</c:v>
                  </c:pt>
                  <c:pt idx="903">
                    <c:v>0.0467425274899195</c:v>
                  </c:pt>
                  <c:pt idx="904">
                    <c:v>0.0323791897493027</c:v>
                  </c:pt>
                  <c:pt idx="905">
                    <c:v>0.0339349409564633</c:v>
                  </c:pt>
                  <c:pt idx="906">
                    <c:v>0.0349010495851863</c:v>
                  </c:pt>
                  <c:pt idx="907">
                    <c:v>0.0415310637747934</c:v>
                  </c:pt>
                  <c:pt idx="908">
                    <c:v>0.0270003613479874</c:v>
                  </c:pt>
                  <c:pt idx="909">
                    <c:v>0.0296950844335527</c:v>
                  </c:pt>
                  <c:pt idx="910">
                    <c:v>0.0202040176612003</c:v>
                  </c:pt>
                  <c:pt idx="911">
                    <c:v>0.0295301103500566</c:v>
                  </c:pt>
                  <c:pt idx="912">
                    <c:v>0.054149404862056</c:v>
                  </c:pt>
                  <c:pt idx="913">
                    <c:v>0.025884744727989</c:v>
                  </c:pt>
                  <c:pt idx="914">
                    <c:v>0.0514631547417204</c:v>
                  </c:pt>
                  <c:pt idx="915">
                    <c:v>0.0331858782043677</c:v>
                  </c:pt>
                  <c:pt idx="916">
                    <c:v>0.022455661583598</c:v>
                  </c:pt>
                  <c:pt idx="917">
                    <c:v>0.0235544561831757</c:v>
                  </c:pt>
                  <c:pt idx="918">
                    <c:v>0.0530736045828371</c:v>
                  </c:pt>
                  <c:pt idx="919">
                    <c:v>0.0365406805429398</c:v>
                  </c:pt>
                  <c:pt idx="920">
                    <c:v>0.0788691789812812</c:v>
                  </c:pt>
                  <c:pt idx="921">
                    <c:v>0.0378467512539844</c:v>
                  </c:pt>
                  <c:pt idx="922">
                    <c:v>0.0848090810992683</c:v>
                  </c:pt>
                  <c:pt idx="923">
                    <c:v>0.0316616839662184</c:v>
                  </c:pt>
                  <c:pt idx="924">
                    <c:v>0.0267142224759132</c:v>
                  </c:pt>
                  <c:pt idx="925">
                    <c:v>0.0524599569703416</c:v>
                  </c:pt>
                  <c:pt idx="926">
                    <c:v>0.0453649887434075</c:v>
                  </c:pt>
                  <c:pt idx="927">
                    <c:v>0.0499570724249229</c:v>
                  </c:pt>
                  <c:pt idx="928">
                    <c:v>0.0260502499492634</c:v>
                  </c:pt>
                  <c:pt idx="929">
                    <c:v>0.0511288239453187</c:v>
                  </c:pt>
                  <c:pt idx="930">
                    <c:v>0.0333197364769572</c:v>
                  </c:pt>
                  <c:pt idx="931">
                    <c:v>0.0323765500975845</c:v>
                  </c:pt>
                  <c:pt idx="932">
                    <c:v>0.0274634087945494</c:v>
                  </c:pt>
                  <c:pt idx="933">
                    <c:v>0.0489645881993402</c:v>
                  </c:pt>
                  <c:pt idx="934">
                    <c:v>0.0877483232794167</c:v>
                  </c:pt>
                  <c:pt idx="935">
                    <c:v>0.0432731441928748</c:v>
                  </c:pt>
                  <c:pt idx="936">
                    <c:v>0.0881389041204498</c:v>
                  </c:pt>
                  <c:pt idx="937">
                    <c:v>0.0294481806837723</c:v>
                  </c:pt>
                  <c:pt idx="938">
                    <c:v>0.0678177460302408</c:v>
                  </c:pt>
                  <c:pt idx="939">
                    <c:v>0.0352128802453198</c:v>
                  </c:pt>
                  <c:pt idx="940">
                    <c:v>0.0363752868086081</c:v>
                  </c:pt>
                  <c:pt idx="941">
                    <c:v>0.0968888421987612</c:v>
                  </c:pt>
                  <c:pt idx="942">
                    <c:v>0.0567117781826905</c:v>
                  </c:pt>
                  <c:pt idx="943">
                    <c:v>0.0292721669128052</c:v>
                  </c:pt>
                  <c:pt idx="944">
                    <c:v>0.033644712382124</c:v>
                  </c:pt>
                  <c:pt idx="945">
                    <c:v>0.04171005590529</c:v>
                  </c:pt>
                  <c:pt idx="946">
                    <c:v>0.0356308251652529</c:v>
                  </c:pt>
                  <c:pt idx="947">
                    <c:v>0.0207400675944607</c:v>
                  </c:pt>
                  <c:pt idx="948">
                    <c:v>0.0384172081388306</c:v>
                  </c:pt>
                  <c:pt idx="949">
                    <c:v>0.0618009421240921</c:v>
                  </c:pt>
                  <c:pt idx="950">
                    <c:v>0.0676422269018384</c:v>
                  </c:pt>
                  <c:pt idx="951">
                    <c:v>0.0305230787543524</c:v>
                  </c:pt>
                  <c:pt idx="952">
                    <c:v>0.0712692214275112</c:v>
                  </c:pt>
                  <c:pt idx="953">
                    <c:v>0.0256809445028876</c:v>
                  </c:pt>
                  <c:pt idx="954">
                    <c:v>0.0536226644470069</c:v>
                  </c:pt>
                  <c:pt idx="955">
                    <c:v>0.0261526341137201</c:v>
                  </c:pt>
                  <c:pt idx="956">
                    <c:v>0.0386276109299335</c:v>
                  </c:pt>
                  <c:pt idx="957">
                    <c:v>0.0726678590478414</c:v>
                  </c:pt>
                  <c:pt idx="958">
                    <c:v>0.06371739074009</c:v>
                  </c:pt>
                  <c:pt idx="959">
                    <c:v>0.0385981224904523</c:v>
                  </c:pt>
                  <c:pt idx="960">
                    <c:v>0.0905690471212146</c:v>
                  </c:pt>
                  <c:pt idx="961">
                    <c:v>0.0259306085214098</c:v>
                  </c:pt>
                  <c:pt idx="962">
                    <c:v>0.0406959906352115</c:v>
                  </c:pt>
                  <c:pt idx="963">
                    <c:v>0.0310344497702872</c:v>
                  </c:pt>
                  <c:pt idx="964">
                    <c:v>0.0608930721149768</c:v>
                  </c:pt>
                  <c:pt idx="965">
                    <c:v>0.0500467718179203</c:v>
                  </c:pt>
                  <c:pt idx="966">
                    <c:v>0.0281069686315074</c:v>
                  </c:pt>
                  <c:pt idx="967">
                    <c:v>0.0396776524816039</c:v>
                  </c:pt>
                  <c:pt idx="968">
                    <c:v>0.0328676532356199</c:v>
                  </c:pt>
                  <c:pt idx="969">
                    <c:v>0.0474643393972611</c:v>
                  </c:pt>
                  <c:pt idx="970">
                    <c:v>0.039490697880983</c:v>
                  </c:pt>
                  <c:pt idx="971">
                    <c:v>0.0747810600502781</c:v>
                  </c:pt>
                  <c:pt idx="972">
                    <c:v>0.0428557169968956</c:v>
                  </c:pt>
                  <c:pt idx="973">
                    <c:v>0.033370745755921</c:v>
                  </c:pt>
                  <c:pt idx="974">
                    <c:v>0.036430403592867</c:v>
                  </c:pt>
                  <c:pt idx="975">
                    <c:v>0.026893540340432</c:v>
                  </c:pt>
                  <c:pt idx="976">
                    <c:v>0.0411881128409407</c:v>
                  </c:pt>
                  <c:pt idx="977">
                    <c:v>0.0291035368357599</c:v>
                  </c:pt>
                  <c:pt idx="978">
                    <c:v>0.0756890014508753</c:v>
                  </c:pt>
                  <c:pt idx="979">
                    <c:v>0.0337574932494973</c:v>
                  </c:pt>
                  <c:pt idx="980">
                    <c:v>0.0410842485834272</c:v>
                  </c:pt>
                  <c:pt idx="981">
                    <c:v>0.0327512386251257</c:v>
                  </c:pt>
                  <c:pt idx="982">
                    <c:v>0.0332488846756691</c:v>
                  </c:pt>
                  <c:pt idx="983">
                    <c:v>0.0248214933150951</c:v>
                  </c:pt>
                  <c:pt idx="984">
                    <c:v>0.0713079240657825</c:v>
                  </c:pt>
                  <c:pt idx="985">
                    <c:v>0.0355948977919295</c:v>
                  </c:pt>
                  <c:pt idx="986">
                    <c:v>0.052597475274389</c:v>
                  </c:pt>
                  <c:pt idx="987">
                    <c:v>0.0244861668144746</c:v>
                  </c:pt>
                  <c:pt idx="988">
                    <c:v>0.0556238094799669</c:v>
                  </c:pt>
                  <c:pt idx="989">
                    <c:v>0.0208046690424066</c:v>
                  </c:pt>
                  <c:pt idx="990">
                    <c:v>0.0412115277735549</c:v>
                  </c:pt>
                  <c:pt idx="991">
                    <c:v>0.0223804006233841</c:v>
                  </c:pt>
                  <c:pt idx="992">
                    <c:v>0.034187679188471</c:v>
                  </c:pt>
                  <c:pt idx="993">
                    <c:v>0.0777307854562678</c:v>
                  </c:pt>
                  <c:pt idx="994">
                    <c:v>0.0406248892588281</c:v>
                  </c:pt>
                  <c:pt idx="995">
                    <c:v>0.0327803095538767</c:v>
                  </c:pt>
                  <c:pt idx="996">
                    <c:v>0.0560002262733667</c:v>
                  </c:pt>
                  <c:pt idx="997">
                    <c:v>0.0429054848416869</c:v>
                  </c:pt>
                  <c:pt idx="998">
                    <c:v>0.069299003966645</c:v>
                  </c:pt>
                  <c:pt idx="999">
                    <c:v>0.0291607751768199</c:v>
                  </c:pt>
                  <c:pt idx="1000">
                    <c:v>0.0544610088916937</c:v>
                  </c:pt>
                  <c:pt idx="1001">
                    <c:v>0.0413010621819713</c:v>
                  </c:pt>
                  <c:pt idx="1002">
                    <c:v>0.0524679413071975</c:v>
                  </c:pt>
                  <c:pt idx="1003">
                    <c:v>0.0221620203277401</c:v>
                  </c:pt>
                  <c:pt idx="1004">
                    <c:v>0.0447016820340067</c:v>
                  </c:pt>
                  <c:pt idx="1005">
                    <c:v>0.0360292534867756</c:v>
                  </c:pt>
                  <c:pt idx="1006">
                    <c:v>0.0368872587414693</c:v>
                  </c:pt>
                  <c:pt idx="1007">
                    <c:v>0.0310831762141863</c:v>
                  </c:pt>
                  <c:pt idx="1008">
                    <c:v>0.0588291640431771</c:v>
                  </c:pt>
                  <c:pt idx="1009">
                    <c:v>0.0375640532668458</c:v>
                  </c:pt>
                  <c:pt idx="1010">
                    <c:v>0.0721794369245239</c:v>
                  </c:pt>
                  <c:pt idx="1011">
                    <c:v>0.0766146334214953</c:v>
                  </c:pt>
                  <c:pt idx="1012">
                    <c:v>0.043420741369338</c:v>
                  </c:pt>
                  <c:pt idx="1013">
                    <c:v>0.0364081201382358</c:v>
                  </c:pt>
                  <c:pt idx="1014">
                    <c:v>0.0487914895495469</c:v>
                  </c:pt>
                  <c:pt idx="1015">
                    <c:v>0.071745082434052</c:v>
                  </c:pt>
                  <c:pt idx="1016">
                    <c:v>0.0916196866151697</c:v>
                  </c:pt>
                  <c:pt idx="1017">
                    <c:v>0.0270369279210089</c:v>
                  </c:pt>
                  <c:pt idx="1018">
                    <c:v>0.0395280300714469</c:v>
                  </c:pt>
                  <c:pt idx="1019">
                    <c:v>0.05307955022494</c:v>
                  </c:pt>
                  <c:pt idx="1020">
                    <c:v>0.0384673855690997</c:v>
                  </c:pt>
                  <c:pt idx="1021">
                    <c:v>0.0301564912044235</c:v>
                  </c:pt>
                  <c:pt idx="1022">
                    <c:v>0.0227103007294348</c:v>
                  </c:pt>
                  <c:pt idx="1023">
                    <c:v>0.0402526130419969</c:v>
                  </c:pt>
                  <c:pt idx="1024">
                    <c:v>0.0278989275847038</c:v>
                  </c:pt>
                  <c:pt idx="1025">
                    <c:v>0.0266184735879255</c:v>
                  </c:pt>
                  <c:pt idx="1026">
                    <c:v>0.0322136201318198</c:v>
                  </c:pt>
                  <c:pt idx="1027">
                    <c:v>0.0469638915256637</c:v>
                  </c:pt>
                  <c:pt idx="1028">
                    <c:v>0.0258048883145444</c:v>
                  </c:pt>
                  <c:pt idx="1029">
                    <c:v>0.0894488193373561</c:v>
                  </c:pt>
                  <c:pt idx="1030">
                    <c:v>0.0732340672601977</c:v>
                  </c:pt>
                  <c:pt idx="1031">
                    <c:v>0.0243693134465402</c:v>
                  </c:pt>
                  <c:pt idx="1032">
                    <c:v>0.0308032422909223</c:v>
                  </c:pt>
                  <c:pt idx="1033">
                    <c:v>0.0461703357650565</c:v>
                  </c:pt>
                  <c:pt idx="1034">
                    <c:v>0.0472554529455361</c:v>
                  </c:pt>
                  <c:pt idx="1035">
                    <c:v>0.0274151906979714</c:v>
                  </c:pt>
                  <c:pt idx="1036">
                    <c:v>0.0348483974109389</c:v>
                  </c:pt>
                  <c:pt idx="1037">
                    <c:v>0.0736979994275637</c:v>
                  </c:pt>
                  <c:pt idx="1038">
                    <c:v>0.0434084698615373</c:v>
                  </c:pt>
                  <c:pt idx="1039">
                    <c:v>0.0443264571299662</c:v>
                  </c:pt>
                  <c:pt idx="1040">
                    <c:v>0.0723766020764095</c:v>
                  </c:pt>
                  <c:pt idx="1041">
                    <c:v>0.0465993818752696</c:v>
                  </c:pt>
                  <c:pt idx="1042">
                    <c:v>0.0924075489289999</c:v>
                  </c:pt>
                  <c:pt idx="1043">
                    <c:v>0.0238064516210028</c:v>
                  </c:pt>
                  <c:pt idx="1044">
                    <c:v>0.0368839469087012</c:v>
                  </c:pt>
                  <c:pt idx="1045">
                    <c:v>0.100906007743425</c:v>
                  </c:pt>
                  <c:pt idx="1046">
                    <c:v>0.0966579132257788</c:v>
                  </c:pt>
                  <c:pt idx="1047">
                    <c:v>0.0670731457181052</c:v>
                  </c:pt>
                  <c:pt idx="1048">
                    <c:v>0.0525577348242728</c:v>
                  </c:pt>
                  <c:pt idx="1049">
                    <c:v>0.0854513131949745</c:v>
                  </c:pt>
                  <c:pt idx="1050">
                    <c:v>0.0387778806846851</c:v>
                  </c:pt>
                  <c:pt idx="1051">
                    <c:v>0.0393156218697962</c:v>
                  </c:pt>
                  <c:pt idx="1052">
                    <c:v>0.0504744318787097</c:v>
                  </c:pt>
                  <c:pt idx="1053">
                    <c:v>0.0338918961690106</c:v>
                  </c:pt>
                  <c:pt idx="1054">
                    <c:v>0.0844763254442607</c:v>
                  </c:pt>
                  <c:pt idx="1055">
                    <c:v>0.0339141543450112</c:v>
                  </c:pt>
                  <c:pt idx="1056">
                    <c:v>0.0922508931363603</c:v>
                  </c:pt>
                  <c:pt idx="1057">
                    <c:v>0.0761410675669139</c:v>
                  </c:pt>
                  <c:pt idx="1058">
                    <c:v>0.0768972713900433</c:v>
                  </c:pt>
                  <c:pt idx="1059">
                    <c:v>0.0860187695912594</c:v>
                  </c:pt>
                  <c:pt idx="1060">
                    <c:v>0.0287657927268856</c:v>
                  </c:pt>
                  <c:pt idx="1061">
                    <c:v>0.0293843554801266</c:v>
                  </c:pt>
                  <c:pt idx="1062">
                    <c:v>0.0781729699553325</c:v>
                  </c:pt>
                  <c:pt idx="1063">
                    <c:v>0.0714565174440423</c:v>
                  </c:pt>
                  <c:pt idx="1064">
                    <c:v>0.0798727744940943</c:v>
                  </c:pt>
                  <c:pt idx="1065">
                    <c:v>0.0407382801509186</c:v>
                  </c:pt>
                  <c:pt idx="1066">
                    <c:v>0.069755760760199</c:v>
                  </c:pt>
                  <c:pt idx="1067">
                    <c:v>0.0573442311039396</c:v>
                  </c:pt>
                  <c:pt idx="1068">
                    <c:v>0.0312043258726847</c:v>
                  </c:pt>
                  <c:pt idx="1069">
                    <c:v>0.0490624507525706</c:v>
                  </c:pt>
                  <c:pt idx="1070">
                    <c:v>0.0355464090481671</c:v>
                  </c:pt>
                  <c:pt idx="1071">
                    <c:v>0.032434144618772</c:v>
                  </c:pt>
                  <c:pt idx="1072">
                    <c:v>0.0960904338929914</c:v>
                  </c:pt>
                  <c:pt idx="1073">
                    <c:v>0.0770968152006338</c:v>
                  </c:pt>
                  <c:pt idx="1074">
                    <c:v>0.0255488716664014</c:v>
                  </c:pt>
                  <c:pt idx="1075">
                    <c:v>0.0221546694959878</c:v>
                  </c:pt>
                  <c:pt idx="1076">
                    <c:v>0.0386810216993062</c:v>
                  </c:pt>
                  <c:pt idx="1077">
                    <c:v>0.0232322503938012</c:v>
                  </c:pt>
                  <c:pt idx="1078">
                    <c:v>0.104252231782147</c:v>
                  </c:pt>
                  <c:pt idx="1079">
                    <c:v>0.0275791807086879</c:v>
                  </c:pt>
                  <c:pt idx="1080">
                    <c:v>0.0815457180093398</c:v>
                  </c:pt>
                  <c:pt idx="1081">
                    <c:v>0.0882482151230337</c:v>
                  </c:pt>
                  <c:pt idx="1082">
                    <c:v>0.0599775410177994</c:v>
                  </c:pt>
                  <c:pt idx="1083">
                    <c:v>0.0520999212435292</c:v>
                  </c:pt>
                  <c:pt idx="1084">
                    <c:v>0.0737681879190284</c:v>
                  </c:pt>
                  <c:pt idx="1085">
                    <c:v>0.028835801245591</c:v>
                  </c:pt>
                  <c:pt idx="1086">
                    <c:v>0.0332175275883406</c:v>
                  </c:pt>
                  <c:pt idx="1087">
                    <c:v>0.0516458349471289</c:v>
                  </c:pt>
                  <c:pt idx="1088">
                    <c:v>0.023303938421781</c:v>
                  </c:pt>
                  <c:pt idx="1089">
                    <c:v>0.0369524864739378</c:v>
                  </c:pt>
                  <c:pt idx="1090">
                    <c:v>0.0299663022495903</c:v>
                  </c:pt>
                  <c:pt idx="1091">
                    <c:v>0.0491941931574582</c:v>
                  </c:pt>
                  <c:pt idx="1092">
                    <c:v>0.0381478443363367</c:v>
                  </c:pt>
                  <c:pt idx="1093">
                    <c:v>0.0607049326208303</c:v>
                  </c:pt>
                  <c:pt idx="1094">
                    <c:v>0.0266268699958169</c:v>
                  </c:pt>
                  <c:pt idx="1095">
                    <c:v>0.0236738184007168</c:v>
                  </c:pt>
                  <c:pt idx="1096">
                    <c:v>0.0232862618847892</c:v>
                  </c:pt>
                  <c:pt idx="1097">
                    <c:v>0.0547815166247747</c:v>
                  </c:pt>
                  <c:pt idx="1098">
                    <c:v>0.0223883216866526</c:v>
                  </c:pt>
                  <c:pt idx="1099">
                    <c:v>0.0456485832009496</c:v>
                  </c:pt>
                  <c:pt idx="1100">
                    <c:v>0.0372640262812262</c:v>
                  </c:pt>
                  <c:pt idx="1101">
                    <c:v>0.0985306921649961</c:v>
                  </c:pt>
                  <c:pt idx="1102">
                    <c:v>0.0836039333197369</c:v>
                  </c:pt>
                  <c:pt idx="1103">
                    <c:v>0.0567692580818354</c:v>
                  </c:pt>
                  <c:pt idx="1104">
                    <c:v>0.0295760564818454</c:v>
                  </c:pt>
                  <c:pt idx="1105">
                    <c:v>0.0398987169072035</c:v>
                  </c:pt>
                  <c:pt idx="1106">
                    <c:v>0.0299525203803977</c:v>
                  </c:pt>
                  <c:pt idx="1107">
                    <c:v>0.0563995341192148</c:v>
                  </c:pt>
                  <c:pt idx="1108">
                    <c:v>0.038825053174037</c:v>
                  </c:pt>
                  <c:pt idx="1109">
                    <c:v>0.0569893772732287</c:v>
                  </c:pt>
                  <c:pt idx="1110">
                    <c:v>0.0796668390300899</c:v>
                  </c:pt>
                  <c:pt idx="1111">
                    <c:v>0.0424641136619758</c:v>
                  </c:pt>
                  <c:pt idx="1112">
                    <c:v>0.0304043859291167</c:v>
                  </c:pt>
                  <c:pt idx="1113">
                    <c:v>0.0746312579444109</c:v>
                  </c:pt>
                  <c:pt idx="1114">
                    <c:v>0.0415755000789567</c:v>
                  </c:pt>
                  <c:pt idx="1115">
                    <c:v>0.0359525276545433</c:v>
                  </c:pt>
                  <c:pt idx="1116">
                    <c:v>0.0456808250176847</c:v>
                  </c:pt>
                  <c:pt idx="1117">
                    <c:v>0.0389823694501733</c:v>
                  </c:pt>
                  <c:pt idx="1118">
                    <c:v>0.0391658362963944</c:v>
                  </c:pt>
                  <c:pt idx="1119">
                    <c:v>0.0318691170503885</c:v>
                  </c:pt>
                  <c:pt idx="1120">
                    <c:v>0.0844217880270836</c:v>
                  </c:pt>
                  <c:pt idx="1121">
                    <c:v>0.0349426856461793</c:v>
                  </c:pt>
                  <c:pt idx="1122">
                    <c:v>0.062370865151023</c:v>
                  </c:pt>
                  <c:pt idx="1123">
                    <c:v>0.080257069351215</c:v>
                  </c:pt>
                  <c:pt idx="1124">
                    <c:v>0.046550172099352</c:v>
                  </c:pt>
                  <c:pt idx="1125">
                    <c:v>0.0639295340212247</c:v>
                  </c:pt>
                  <c:pt idx="1126">
                    <c:v>0.0357418076842516</c:v>
                  </c:pt>
                  <c:pt idx="1127">
                    <c:v>0.0939036958035957</c:v>
                  </c:pt>
                  <c:pt idx="1128">
                    <c:v>0.0735333341883857</c:v>
                  </c:pt>
                  <c:pt idx="1129">
                    <c:v>0.0986412288732612</c:v>
                  </c:pt>
                  <c:pt idx="1130">
                    <c:v>0.0273178709858253</c:v>
                  </c:pt>
                  <c:pt idx="1131">
                    <c:v>0.0548242356556979</c:v>
                  </c:pt>
                  <c:pt idx="1132">
                    <c:v>0.0644858081406461</c:v>
                  </c:pt>
                  <c:pt idx="1133">
                    <c:v>0.02423695393123</c:v>
                  </c:pt>
                  <c:pt idx="1134">
                    <c:v>0.0692864237482746</c:v>
                  </c:pt>
                  <c:pt idx="1135">
                    <c:v>0.0275983249732082</c:v>
                  </c:pt>
                  <c:pt idx="1136">
                    <c:v>0.0518695955009048</c:v>
                  </c:pt>
                  <c:pt idx="1137">
                    <c:v>0.0710501001873962</c:v>
                  </c:pt>
                  <c:pt idx="1138">
                    <c:v>0.0499484134789341</c:v>
                  </c:pt>
                  <c:pt idx="1139">
                    <c:v>0.0348911424836508</c:v>
                  </c:pt>
                  <c:pt idx="1140">
                    <c:v>0.0430496989046272</c:v>
                  </c:pt>
                  <c:pt idx="1141">
                    <c:v>0.105421867482067</c:v>
                  </c:pt>
                  <c:pt idx="1142">
                    <c:v>0.0290109373486516</c:v>
                  </c:pt>
                  <c:pt idx="1143">
                    <c:v>0.0672650907999386</c:v>
                  </c:pt>
                  <c:pt idx="1144">
                    <c:v>0.0268283889905838</c:v>
                  </c:pt>
                  <c:pt idx="1145">
                    <c:v>0.0359972868549775</c:v>
                  </c:pt>
                  <c:pt idx="1146">
                    <c:v>0.0679624436829448</c:v>
                  </c:pt>
                  <c:pt idx="1147">
                    <c:v>0.0999583710044725</c:v>
                  </c:pt>
                  <c:pt idx="1148">
                    <c:v>0.0447753581535957</c:v>
                  </c:pt>
                  <c:pt idx="1149">
                    <c:v>0.0599253915364515</c:v>
                  </c:pt>
                  <c:pt idx="1150">
                    <c:v>0.0760707550830072</c:v>
                  </c:pt>
                  <c:pt idx="1151">
                    <c:v>0.0806855226329373</c:v>
                  </c:pt>
                  <c:pt idx="1152">
                    <c:v>0.0546107809663677</c:v>
                  </c:pt>
                  <c:pt idx="1153">
                    <c:v>0.0594421805026279</c:v>
                  </c:pt>
                  <c:pt idx="1154">
                    <c:v>0.0711832166492441</c:v>
                  </c:pt>
                  <c:pt idx="1155">
                    <c:v>0.0875701676970683</c:v>
                  </c:pt>
                  <c:pt idx="1156">
                    <c:v>0.0343313984011468</c:v>
                  </c:pt>
                  <c:pt idx="1157">
                    <c:v>0.0763614396274015</c:v>
                  </c:pt>
                  <c:pt idx="1158">
                    <c:v>0.0331760902683768</c:v>
                  </c:pt>
                  <c:pt idx="1159">
                    <c:v>0.0694589313878371</c:v>
                  </c:pt>
                  <c:pt idx="1160">
                    <c:v>0.028975197983159</c:v>
                  </c:pt>
                  <c:pt idx="1161">
                    <c:v>0.0350481132658513</c:v>
                  </c:pt>
                  <c:pt idx="1162">
                    <c:v>0.0957707067038556</c:v>
                  </c:pt>
                  <c:pt idx="1163">
                    <c:v>0.0275593888139276</c:v>
                  </c:pt>
                  <c:pt idx="1164">
                    <c:v>0.0632966723435057</c:v>
                  </c:pt>
                  <c:pt idx="1165">
                    <c:v>0.0649390946366114</c:v>
                  </c:pt>
                  <c:pt idx="1166">
                    <c:v>0.0340731412021947</c:v>
                  </c:pt>
                  <c:pt idx="1167">
                    <c:v>0.0487246857506182</c:v>
                  </c:pt>
                  <c:pt idx="1168">
                    <c:v>0.0286716309994108</c:v>
                  </c:pt>
                  <c:pt idx="1169">
                    <c:v>0.0268522803945561</c:v>
                  </c:pt>
                  <c:pt idx="1170">
                    <c:v>0.0429949566714308</c:v>
                  </c:pt>
                  <c:pt idx="1171">
                    <c:v>0.057609983203017</c:v>
                  </c:pt>
                  <c:pt idx="1172">
                    <c:v>0.0620581883748978</c:v>
                  </c:pt>
                  <c:pt idx="1173">
                    <c:v>0.0994941696138991</c:v>
                  </c:pt>
                  <c:pt idx="1174">
                    <c:v>0.0817518605282595</c:v>
                  </c:pt>
                  <c:pt idx="1175">
                    <c:v>0.0982497579139051</c:v>
                  </c:pt>
                  <c:pt idx="1176">
                    <c:v>0.0294293986638906</c:v>
                  </c:pt>
                  <c:pt idx="1177">
                    <c:v>0.0497410201671909</c:v>
                  </c:pt>
                  <c:pt idx="1178">
                    <c:v>0.0340332584762717</c:v>
                  </c:pt>
                  <c:pt idx="1179">
                    <c:v>0.0588603742747703</c:v>
                  </c:pt>
                  <c:pt idx="1180">
                    <c:v>0.0565135364975336</c:v>
                  </c:pt>
                  <c:pt idx="1181">
                    <c:v>0.0383310455834176</c:v>
                  </c:pt>
                  <c:pt idx="1182">
                    <c:v>0.0573840037591189</c:v>
                  </c:pt>
                  <c:pt idx="1183">
                    <c:v>0.0263864806477267</c:v>
                  </c:pt>
                  <c:pt idx="1184">
                    <c:v>0.0330465738029977</c:v>
                  </c:pt>
                  <c:pt idx="1185">
                    <c:v>0.103049132364424</c:v>
                  </c:pt>
                  <c:pt idx="1186">
                    <c:v>0.0518732047857921</c:v>
                  </c:pt>
                  <c:pt idx="1187">
                    <c:v>0.0764348018041143</c:v>
                  </c:pt>
                  <c:pt idx="1188">
                    <c:v>0.0918385581786956</c:v>
                  </c:pt>
                  <c:pt idx="1189">
                    <c:v>0.0290944729765902</c:v>
                  </c:pt>
                  <c:pt idx="1190">
                    <c:v>0.0639656285007798</c:v>
                  </c:pt>
                  <c:pt idx="1191">
                    <c:v>0.0574711009001927</c:v>
                  </c:pt>
                  <c:pt idx="1192">
                    <c:v>0.045767973266429</c:v>
                  </c:pt>
                  <c:pt idx="1193">
                    <c:v>0.0346924018671985</c:v>
                  </c:pt>
                  <c:pt idx="1194">
                    <c:v>0.037658781871857</c:v>
                  </c:pt>
                  <c:pt idx="1195">
                    <c:v>0.0229114901660159</c:v>
                  </c:pt>
                  <c:pt idx="1196">
                    <c:v>0.0481006365498829</c:v>
                  </c:pt>
                  <c:pt idx="1197">
                    <c:v>0.0709218691069734</c:v>
                  </c:pt>
                  <c:pt idx="1198">
                    <c:v>0.0525148581137118</c:v>
                  </c:pt>
                  <c:pt idx="1199">
                    <c:v>0.035676181039491</c:v>
                  </c:pt>
                  <c:pt idx="1200">
                    <c:v>0.0383226203002521</c:v>
                  </c:pt>
                  <c:pt idx="1201">
                    <c:v>0.0438638522412477</c:v>
                  </c:pt>
                  <c:pt idx="1202">
                    <c:v>0.0423759872973777</c:v>
                  </c:pt>
                  <c:pt idx="1203">
                    <c:v>0.0301847490571833</c:v>
                  </c:pt>
                  <c:pt idx="1204">
                    <c:v>0.0552315522324349</c:v>
                  </c:pt>
                  <c:pt idx="1205">
                    <c:v>0.0258574147858091</c:v>
                  </c:pt>
                  <c:pt idx="1206">
                    <c:v>0.0427977524872625</c:v>
                  </c:pt>
                  <c:pt idx="1207">
                    <c:v>0.0743528480162465</c:v>
                  </c:pt>
                  <c:pt idx="1208">
                    <c:v>0.0234862520518989</c:v>
                  </c:pt>
                  <c:pt idx="1209">
                    <c:v>0.0904989379905451</c:v>
                  </c:pt>
                  <c:pt idx="1210">
                    <c:v>0.0540773507728735</c:v>
                  </c:pt>
                  <c:pt idx="1211">
                    <c:v>0.0507728668065852</c:v>
                  </c:pt>
                  <c:pt idx="1212">
                    <c:v>0.0719349251138082</c:v>
                  </c:pt>
                  <c:pt idx="1213">
                    <c:v>0.0372820162030673</c:v>
                  </c:pt>
                  <c:pt idx="1214">
                    <c:v>0.0260346733933025</c:v>
                  </c:pt>
                  <c:pt idx="1215">
                    <c:v>0.0344212910768859</c:v>
                  </c:pt>
                  <c:pt idx="1216">
                    <c:v>0.104316765171408</c:v>
                  </c:pt>
                  <c:pt idx="1217">
                    <c:v>0.0230724711743973</c:v>
                  </c:pt>
                  <c:pt idx="1218">
                    <c:v>0.0512222516057892</c:v>
                  </c:pt>
                  <c:pt idx="1219">
                    <c:v>0.0350315834300196</c:v>
                  </c:pt>
                  <c:pt idx="1220">
                    <c:v>0.0347664757843856</c:v>
                  </c:pt>
                  <c:pt idx="1221">
                    <c:v>0.0278162249437242</c:v>
                  </c:pt>
                  <c:pt idx="1222">
                    <c:v>0.0732152775477252</c:v>
                  </c:pt>
                  <c:pt idx="1223">
                    <c:v>0.0893770437751913</c:v>
                  </c:pt>
                  <c:pt idx="1224">
                    <c:v>0.0385539026779333</c:v>
                  </c:pt>
                  <c:pt idx="1225">
                    <c:v>0.0743124514963926</c:v>
                  </c:pt>
                  <c:pt idx="1226">
                    <c:v>0.0386835061574978</c:v>
                  </c:pt>
                  <c:pt idx="1227">
                    <c:v>0.0384937613678325</c:v>
                  </c:pt>
                  <c:pt idx="1228">
                    <c:v>0.0348270419616929</c:v>
                  </c:pt>
                  <c:pt idx="1229">
                    <c:v>0.0766161938918238</c:v>
                  </c:pt>
                  <c:pt idx="1230">
                    <c:v>0.0619888850778721</c:v>
                  </c:pt>
                  <c:pt idx="1231">
                    <c:v>0.0387482977069378</c:v>
                  </c:pt>
                  <c:pt idx="1232">
                    <c:v>0.0571304849886232</c:v>
                  </c:pt>
                  <c:pt idx="1233">
                    <c:v>0.0398391303034339</c:v>
                  </c:pt>
                  <c:pt idx="1234">
                    <c:v>0.0411211436174531</c:v>
                  </c:pt>
                  <c:pt idx="1235">
                    <c:v>0.0545984937577009</c:v>
                  </c:pt>
                  <c:pt idx="1236">
                    <c:v>0.0706302685749558</c:v>
                  </c:pt>
                  <c:pt idx="1237">
                    <c:v>0.0545294043989609</c:v>
                  </c:pt>
                  <c:pt idx="1238">
                    <c:v>0.0434689672487088</c:v>
                  </c:pt>
                  <c:pt idx="1239">
                    <c:v>0.0340822065694136</c:v>
                  </c:pt>
                  <c:pt idx="1240">
                    <c:v>0.0888579432386694</c:v>
                  </c:pt>
                  <c:pt idx="1241">
                    <c:v>0.105470275599834</c:v>
                  </c:pt>
                  <c:pt idx="1242">
                    <c:v>0.0635296084910373</c:v>
                  </c:pt>
                  <c:pt idx="1243">
                    <c:v>0.0811752707620823</c:v>
                  </c:pt>
                  <c:pt idx="1244">
                    <c:v>0.0330914703990487</c:v>
                  </c:pt>
                  <c:pt idx="1245">
                    <c:v>0.107365905437074</c:v>
                  </c:pt>
                  <c:pt idx="1246">
                    <c:v>0.0251209402083825</c:v>
                  </c:pt>
                  <c:pt idx="1247">
                    <c:v>0.0463628477015354</c:v>
                  </c:pt>
                  <c:pt idx="1248">
                    <c:v>0.0893334944170226</c:v>
                  </c:pt>
                  <c:pt idx="1249">
                    <c:v>0.0481378150548579</c:v>
                  </c:pt>
                  <c:pt idx="1250">
                    <c:v>0.0740984041501398</c:v>
                  </c:pt>
                  <c:pt idx="1251">
                    <c:v>0.110102823504691</c:v>
                  </c:pt>
                  <c:pt idx="1252">
                    <c:v>0.0649664290810378</c:v>
                  </c:pt>
                  <c:pt idx="1253">
                    <c:v>0.0358004618945286</c:v>
                  </c:pt>
                  <c:pt idx="1254">
                    <c:v>0.0450099037998855</c:v>
                  </c:pt>
                  <c:pt idx="1255">
                    <c:v>0.0405921472315311</c:v>
                  </c:pt>
                  <c:pt idx="1256">
                    <c:v>0.027310071629472</c:v>
                  </c:pt>
                  <c:pt idx="1257">
                    <c:v>0.0291772731518173</c:v>
                  </c:pt>
                  <c:pt idx="1258">
                    <c:v>0.068742840545323</c:v>
                  </c:pt>
                  <c:pt idx="1259">
                    <c:v>0.0805743850611644</c:v>
                  </c:pt>
                  <c:pt idx="1260">
                    <c:v>0.0692247168100194</c:v>
                  </c:pt>
                  <c:pt idx="1261">
                    <c:v>0.0634657012235926</c:v>
                  </c:pt>
                  <c:pt idx="1262">
                    <c:v>0.0809721724885138</c:v>
                  </c:pt>
                  <c:pt idx="1263">
                    <c:v>0.0532407578469487</c:v>
                  </c:pt>
                  <c:pt idx="1264">
                    <c:v>0.0772525745079195</c:v>
                  </c:pt>
                  <c:pt idx="1265">
                    <c:v>0.0425005476793906</c:v>
                  </c:pt>
                  <c:pt idx="1266">
                    <c:v>0.0260672370706425</c:v>
                  </c:pt>
                  <c:pt idx="1267">
                    <c:v>0.0710015985212628</c:v>
                  </c:pt>
                  <c:pt idx="1268">
                    <c:v>0.0736196008144171</c:v>
                  </c:pt>
                  <c:pt idx="1269">
                    <c:v>0.0713361856717262</c:v>
                  </c:pt>
                  <c:pt idx="1270">
                    <c:v>0.0252876543256385</c:v>
                  </c:pt>
                  <c:pt idx="1271">
                    <c:v>0.0713896027283931</c:v>
                  </c:pt>
                  <c:pt idx="1272">
                    <c:v>0.0707638468379927</c:v>
                  </c:pt>
                  <c:pt idx="1273">
                    <c:v>0.0262142908962794</c:v>
                  </c:pt>
                  <c:pt idx="1274">
                    <c:v>0.0531681043585069</c:v>
                  </c:pt>
                  <c:pt idx="1275">
                    <c:v>0.0396624404293393</c:v>
                  </c:pt>
                  <c:pt idx="1276">
                    <c:v>0.0538198471910375</c:v>
                  </c:pt>
                  <c:pt idx="1277">
                    <c:v>0.0704935575710126</c:v>
                  </c:pt>
                  <c:pt idx="1278">
                    <c:v>0.0685482078555852</c:v>
                  </c:pt>
                  <c:pt idx="1279">
                    <c:v>0.0450225083064115</c:v>
                  </c:pt>
                  <c:pt idx="1280">
                    <c:v>0.0235683372372351</c:v>
                  </c:pt>
                  <c:pt idx="1281">
                    <c:v>0.108640638134971</c:v>
                  </c:pt>
                  <c:pt idx="1282">
                    <c:v>0.046218396693581</c:v>
                  </c:pt>
                  <c:pt idx="1283">
                    <c:v>0.0489303964696983</c:v>
                  </c:pt>
                  <c:pt idx="1284">
                    <c:v>0.0245311829159437</c:v>
                  </c:pt>
                  <c:pt idx="1285">
                    <c:v>0.101872055929236</c:v>
                  </c:pt>
                  <c:pt idx="1286">
                    <c:v>0.0237150475394936</c:v>
                  </c:pt>
                  <c:pt idx="1287">
                    <c:v>0.0987478507301094</c:v>
                  </c:pt>
                  <c:pt idx="1288">
                    <c:v>0.109046759733076</c:v>
                  </c:pt>
                  <c:pt idx="1289">
                    <c:v>0.0304580250231146</c:v>
                  </c:pt>
                  <c:pt idx="1290">
                    <c:v>0.0641079904903159</c:v>
                  </c:pt>
                  <c:pt idx="1291">
                    <c:v>0.0553517851489666</c:v>
                  </c:pt>
                  <c:pt idx="1292">
                    <c:v>0.11502185752716</c:v>
                  </c:pt>
                  <c:pt idx="1293">
                    <c:v>0.0279738359507123</c:v>
                  </c:pt>
                  <c:pt idx="1294">
                    <c:v>0.0611068077512056</c:v>
                  </c:pt>
                  <c:pt idx="1295">
                    <c:v>0.0323099249308366</c:v>
                  </c:pt>
                  <c:pt idx="1296">
                    <c:v>0.0720219276070596</c:v>
                  </c:pt>
                  <c:pt idx="1297">
                    <c:v>0.0396191713457224</c:v>
                  </c:pt>
                  <c:pt idx="1298">
                    <c:v>0.041921089137578</c:v>
                  </c:pt>
                  <c:pt idx="1299">
                    <c:v>0.0312050701174148</c:v>
                  </c:pt>
                  <c:pt idx="1300">
                    <c:v>0.037491496387042</c:v>
                  </c:pt>
                  <c:pt idx="1301">
                    <c:v>0.0253165944790983</c:v>
                  </c:pt>
                  <c:pt idx="1302">
                    <c:v>0.0372187177173068</c:v>
                  </c:pt>
                  <c:pt idx="1303">
                    <c:v>0.0266846598255263</c:v>
                  </c:pt>
                  <c:pt idx="1304">
                    <c:v>0.0571177654140384</c:v>
                  </c:pt>
                  <c:pt idx="1305">
                    <c:v>0.0353093426980029</c:v>
                  </c:pt>
                  <c:pt idx="1306">
                    <c:v>0.108277483301998</c:v>
                  </c:pt>
                  <c:pt idx="1307">
                    <c:v>0.0569155397108802</c:v>
                  </c:pt>
                  <c:pt idx="1308">
                    <c:v>0.105261352624183</c:v>
                  </c:pt>
                  <c:pt idx="1309">
                    <c:v>0.0510046411981469</c:v>
                  </c:pt>
                  <c:pt idx="1310">
                    <c:v>0.0329626608754717</c:v>
                  </c:pt>
                  <c:pt idx="1311">
                    <c:v>0.0461956053491205</c:v>
                  </c:pt>
                  <c:pt idx="1312">
                    <c:v>0.0608489860918214</c:v>
                  </c:pt>
                  <c:pt idx="1313">
                    <c:v>0.105987720803635</c:v>
                  </c:pt>
                  <c:pt idx="1314">
                    <c:v>0.0303022874548846</c:v>
                  </c:pt>
                  <c:pt idx="1315">
                    <c:v>0.0953580621774831</c:v>
                  </c:pt>
                  <c:pt idx="1316">
                    <c:v>0.0370443674548473</c:v>
                  </c:pt>
                  <c:pt idx="1317">
                    <c:v>0.030559382739219</c:v>
                  </c:pt>
                  <c:pt idx="1318">
                    <c:v>0.0630790865262049</c:v>
                  </c:pt>
                  <c:pt idx="1319">
                    <c:v>0.0418424316282154</c:v>
                  </c:pt>
                  <c:pt idx="1320">
                    <c:v>0.0474273458137925</c:v>
                  </c:pt>
                  <c:pt idx="1321">
                    <c:v>0.0388815629420288</c:v>
                  </c:pt>
                  <c:pt idx="1322">
                    <c:v>0.0646881114974859</c:v>
                  </c:pt>
                  <c:pt idx="1323">
                    <c:v>0.0593305607163559</c:v>
                  </c:pt>
                  <c:pt idx="1324">
                    <c:v>0.0351943814543642</c:v>
                  </c:pt>
                  <c:pt idx="1325">
                    <c:v>0.0875234997035861</c:v>
                  </c:pt>
                  <c:pt idx="1326">
                    <c:v>0.097296164153858</c:v>
                  </c:pt>
                  <c:pt idx="1327">
                    <c:v>0.0948434613353014</c:v>
                  </c:pt>
                  <c:pt idx="1328">
                    <c:v>0.0978686661845374</c:v>
                  </c:pt>
                  <c:pt idx="1329">
                    <c:v>0.0562952172329115</c:v>
                  </c:pt>
                  <c:pt idx="1330">
                    <c:v>0.082989556354234</c:v>
                  </c:pt>
                  <c:pt idx="1331">
                    <c:v>0.0469813618466546</c:v>
                  </c:pt>
                  <c:pt idx="1332">
                    <c:v>0.090582888152529</c:v>
                  </c:pt>
                  <c:pt idx="1333">
                    <c:v>0.027730765951451</c:v>
                  </c:pt>
                  <c:pt idx="1334">
                    <c:v>0.0642692504514695</c:v>
                  </c:pt>
                  <c:pt idx="1335">
                    <c:v>0.0398492718602601</c:v>
                  </c:pt>
                  <c:pt idx="1336">
                    <c:v>0.0650373825450059</c:v>
                  </c:pt>
                  <c:pt idx="1337">
                    <c:v>0.0572397790948239</c:v>
                  </c:pt>
                  <c:pt idx="1338">
                    <c:v>0.0609975461002006</c:v>
                  </c:pt>
                  <c:pt idx="1339">
                    <c:v>0.0719852873168445</c:v>
                  </c:pt>
                  <c:pt idx="1340">
                    <c:v>0.0323835714303943</c:v>
                  </c:pt>
                  <c:pt idx="1341">
                    <c:v>0.0792310660179398</c:v>
                  </c:pt>
                  <c:pt idx="1342">
                    <c:v>0.0440983631666985</c:v>
                  </c:pt>
                  <c:pt idx="1343">
                    <c:v>0.0362376852699759</c:v>
                  </c:pt>
                  <c:pt idx="1344">
                    <c:v>0.0346035556582215</c:v>
                  </c:pt>
                  <c:pt idx="1345">
                    <c:v>0.0343040741146135</c:v>
                  </c:pt>
                  <c:pt idx="1346">
                    <c:v>0.0582824700331786</c:v>
                  </c:pt>
                  <c:pt idx="1347">
                    <c:v>0.0664116499233143</c:v>
                  </c:pt>
                  <c:pt idx="1348">
                    <c:v>0.0414883660823574</c:v>
                  </c:pt>
                  <c:pt idx="1349">
                    <c:v>0.0282836190997707</c:v>
                  </c:pt>
                  <c:pt idx="1350">
                    <c:v>0.0537738302357125</c:v>
                  </c:pt>
                  <c:pt idx="1351">
                    <c:v>0.0528314678390052</c:v>
                  </c:pt>
                  <c:pt idx="1352">
                    <c:v>0.0782000764791629</c:v>
                  </c:pt>
                  <c:pt idx="1353">
                    <c:v>0.0492273562254578</c:v>
                  </c:pt>
                  <c:pt idx="1354">
                    <c:v>0.0454411160203946</c:v>
                  </c:pt>
                  <c:pt idx="1355">
                    <c:v>0.0286926820527504</c:v>
                  </c:pt>
                  <c:pt idx="1356">
                    <c:v>0.0584779637835697</c:v>
                  </c:pt>
                  <c:pt idx="1357">
                    <c:v>0.0431989692785475</c:v>
                  </c:pt>
                  <c:pt idx="1358">
                    <c:v>0.0495018743675176</c:v>
                  </c:pt>
                  <c:pt idx="1359">
                    <c:v>0.0376400734461208</c:v>
                  </c:pt>
                  <c:pt idx="1360">
                    <c:v>0.067306660497688</c:v>
                  </c:pt>
                  <c:pt idx="1361">
                    <c:v>0.0307296789847394</c:v>
                  </c:pt>
                  <c:pt idx="1362">
                    <c:v>0.0867239651793879</c:v>
                  </c:pt>
                  <c:pt idx="1363">
                    <c:v>0.0749442570079851</c:v>
                  </c:pt>
                  <c:pt idx="1364">
                    <c:v>0.039803481440096</c:v>
                  </c:pt>
                  <c:pt idx="1365">
                    <c:v>0.0918842021970061</c:v>
                  </c:pt>
                  <c:pt idx="1366">
                    <c:v>0.0555379930745165</c:v>
                  </c:pt>
                  <c:pt idx="1367">
                    <c:v>0.0432639263043528</c:v>
                  </c:pt>
                  <c:pt idx="1368">
                    <c:v>0.0973050230267894</c:v>
                  </c:pt>
                  <c:pt idx="1369">
                    <c:v>0.0506159956608632</c:v>
                  </c:pt>
                  <c:pt idx="1370">
                    <c:v>0.0432927595598727</c:v>
                  </c:pt>
                  <c:pt idx="1371">
                    <c:v>0.0383621332948733</c:v>
                  </c:pt>
                  <c:pt idx="1372">
                    <c:v>0.0535743603139442</c:v>
                  </c:pt>
                  <c:pt idx="1373">
                    <c:v>0.0541931633903444</c:v>
                  </c:pt>
                  <c:pt idx="1374">
                    <c:v>0.0623689918230889</c:v>
                  </c:pt>
                  <c:pt idx="1375">
                    <c:v>0.0267416859035312</c:v>
                  </c:pt>
                  <c:pt idx="1376">
                    <c:v>0.0423406381428516</c:v>
                  </c:pt>
                  <c:pt idx="1377">
                    <c:v>0.03114756257963</c:v>
                  </c:pt>
                  <c:pt idx="1378">
                    <c:v>0.120181106758719</c:v>
                  </c:pt>
                  <c:pt idx="1379">
                    <c:v>0.0458959838001021</c:v>
                  </c:pt>
                  <c:pt idx="1380">
                    <c:v>0.0501984640447585</c:v>
                  </c:pt>
                  <c:pt idx="1381">
                    <c:v>0.0537699771849846</c:v>
                  </c:pt>
                  <c:pt idx="1382">
                    <c:v>0.0402026545405083</c:v>
                  </c:pt>
                  <c:pt idx="1383">
                    <c:v>0.0320048286072793</c:v>
                  </c:pt>
                  <c:pt idx="1384">
                    <c:v>0.0378761842498478</c:v>
                  </c:pt>
                  <c:pt idx="1385">
                    <c:v>0.0316688387997907</c:v>
                  </c:pt>
                  <c:pt idx="1386">
                    <c:v>0.0895959764534384</c:v>
                  </c:pt>
                  <c:pt idx="1387">
                    <c:v>0.0564289901057552</c:v>
                  </c:pt>
                  <c:pt idx="1388">
                    <c:v>0.0494284010000294</c:v>
                  </c:pt>
                  <c:pt idx="1389">
                    <c:v>0.0537637956994844</c:v>
                  </c:pt>
                  <c:pt idx="1390">
                    <c:v>0.0753749796195808</c:v>
                  </c:pt>
                  <c:pt idx="1391">
                    <c:v>0.102313170374928</c:v>
                  </c:pt>
                  <c:pt idx="1392">
                    <c:v>0.0836012033893267</c:v>
                  </c:pt>
                  <c:pt idx="1393">
                    <c:v>0.0354046326397144</c:v>
                  </c:pt>
                  <c:pt idx="1394">
                    <c:v>0.0423617816935209</c:v>
                  </c:pt>
                  <c:pt idx="1395">
                    <c:v>0.0852292096150262</c:v>
                  </c:pt>
                  <c:pt idx="1396">
                    <c:v>0.0459568554616733</c:v>
                  </c:pt>
                  <c:pt idx="1397">
                    <c:v>0.0697002501491725</c:v>
                  </c:pt>
                  <c:pt idx="1398">
                    <c:v>0.0780300224695789</c:v>
                  </c:pt>
                  <c:pt idx="1399">
                    <c:v>0.0456134922220696</c:v>
                  </c:pt>
                  <c:pt idx="1400">
                    <c:v>0.0258902622714062</c:v>
                  </c:pt>
                  <c:pt idx="1401">
                    <c:v>0.108595197273763</c:v>
                  </c:pt>
                  <c:pt idx="1402">
                    <c:v>0.0656490731855648</c:v>
                  </c:pt>
                  <c:pt idx="1403">
                    <c:v>0.0284008143298435</c:v>
                  </c:pt>
                  <c:pt idx="1404">
                    <c:v>0.04758707225024</c:v>
                  </c:pt>
                  <c:pt idx="1405">
                    <c:v>0.0911821192992252</c:v>
                  </c:pt>
                  <c:pt idx="1406">
                    <c:v>0.0470289211651972</c:v>
                  </c:pt>
                  <c:pt idx="1407">
                    <c:v>0.0455646343095901</c:v>
                  </c:pt>
                  <c:pt idx="1408">
                    <c:v>0.0891809620293858</c:v>
                  </c:pt>
                  <c:pt idx="1409">
                    <c:v>0.111972480476802</c:v>
                  </c:pt>
                  <c:pt idx="1410">
                    <c:v>0.0364780637260109</c:v>
                  </c:pt>
                  <c:pt idx="1411">
                    <c:v>0.0267640492005371</c:v>
                  </c:pt>
                  <c:pt idx="1412">
                    <c:v>0.0333520463811807</c:v>
                  </c:pt>
                  <c:pt idx="1413">
                    <c:v>0.0577443901951563</c:v>
                  </c:pt>
                  <c:pt idx="1414">
                    <c:v>0.0523857228278185</c:v>
                  </c:pt>
                  <c:pt idx="1415">
                    <c:v>0.0364071970287136</c:v>
                  </c:pt>
                  <c:pt idx="1416">
                    <c:v>0.08569604000266</c:v>
                  </c:pt>
                  <c:pt idx="1417">
                    <c:v>0.0318194267139651</c:v>
                  </c:pt>
                  <c:pt idx="1418">
                    <c:v>0.0745573858966898</c:v>
                  </c:pt>
                  <c:pt idx="1419">
                    <c:v>0.0690816599317965</c:v>
                  </c:pt>
                  <c:pt idx="1420">
                    <c:v>0.035369925859186</c:v>
                  </c:pt>
                  <c:pt idx="1421">
                    <c:v>0.116601104086746</c:v>
                  </c:pt>
                  <c:pt idx="1422">
                    <c:v>0.0430861918756605</c:v>
                  </c:pt>
                  <c:pt idx="1423">
                    <c:v>0.116629917510016</c:v>
                  </c:pt>
                  <c:pt idx="1424">
                    <c:v>0.0882197569235906</c:v>
                  </c:pt>
                  <c:pt idx="1425">
                    <c:v>0.0275493921345789</c:v>
                  </c:pt>
                  <c:pt idx="1426">
                    <c:v>0.0824627093412482</c:v>
                  </c:pt>
                  <c:pt idx="1427">
                    <c:v>0.0434879905695828</c:v>
                  </c:pt>
                  <c:pt idx="1428">
                    <c:v>0.0502311805228854</c:v>
                  </c:pt>
                  <c:pt idx="1429">
                    <c:v>0.063345749415432</c:v>
                  </c:pt>
                  <c:pt idx="1430">
                    <c:v>0.0408857922912802</c:v>
                  </c:pt>
                  <c:pt idx="1431">
                    <c:v>0.0737763039888179</c:v>
                  </c:pt>
                  <c:pt idx="1432">
                    <c:v>0.0603893484918844</c:v>
                  </c:pt>
                  <c:pt idx="1433">
                    <c:v>0.0431152447920956</c:v>
                  </c:pt>
                  <c:pt idx="1434">
                    <c:v>0.0320992061656803</c:v>
                  </c:pt>
                  <c:pt idx="1435">
                    <c:v>0.0482559957164288</c:v>
                  </c:pt>
                  <c:pt idx="1436">
                    <c:v>0.112550953639379</c:v>
                  </c:pt>
                  <c:pt idx="1437">
                    <c:v>0.0612708237761765</c:v>
                  </c:pt>
                  <c:pt idx="1438">
                    <c:v>0.0453302342672531</c:v>
                  </c:pt>
                  <c:pt idx="1439">
                    <c:v>0.0654944326755763</c:v>
                  </c:pt>
                  <c:pt idx="1440">
                    <c:v>0.0514664524720513</c:v>
                  </c:pt>
                  <c:pt idx="1441">
                    <c:v>0.122290123928532</c:v>
                  </c:pt>
                  <c:pt idx="1442">
                    <c:v>0.0414796516900045</c:v>
                  </c:pt>
                  <c:pt idx="1443">
                    <c:v>0.0281123594116956</c:v>
                  </c:pt>
                  <c:pt idx="1444">
                    <c:v>0.0424918031393184</c:v>
                  </c:pt>
                  <c:pt idx="1445">
                    <c:v>0.121537003331101</c:v>
                  </c:pt>
                  <c:pt idx="1446">
                    <c:v>0.0731696596225706</c:v>
                  </c:pt>
                  <c:pt idx="1447">
                    <c:v>0.0831602801042476</c:v>
                  </c:pt>
                  <c:pt idx="1448">
                    <c:v>0.0294888194742611</c:v>
                  </c:pt>
                  <c:pt idx="1449">
                    <c:v>0.0429736998103552</c:v>
                  </c:pt>
                  <c:pt idx="1450">
                    <c:v>0.0472376197154553</c:v>
                  </c:pt>
                  <c:pt idx="1451">
                    <c:v>0.104082230683548</c:v>
                  </c:pt>
                  <c:pt idx="1452">
                    <c:v>0.0638672267707522</c:v>
                  </c:pt>
                  <c:pt idx="1453">
                    <c:v>0.0487568148945831</c:v>
                  </c:pt>
                  <c:pt idx="1454">
                    <c:v>0.0480807216354701</c:v>
                  </c:pt>
                  <c:pt idx="1455">
                    <c:v>0.0689139196380461</c:v>
                  </c:pt>
                  <c:pt idx="1456">
                    <c:v>0.0311338007024641</c:v>
                  </c:pt>
                  <c:pt idx="1457">
                    <c:v>0.109245478063762</c:v>
                  </c:pt>
                  <c:pt idx="1458">
                    <c:v>0.0404694496117169</c:v>
                  </c:pt>
                  <c:pt idx="1459">
                    <c:v>0.0789330143202798</c:v>
                  </c:pt>
                  <c:pt idx="1460">
                    <c:v>0.0407411449499893</c:v>
                  </c:pt>
                  <c:pt idx="1461">
                    <c:v>0.0418612240014006</c:v>
                  </c:pt>
                  <c:pt idx="1462">
                    <c:v>0.0775878583770799</c:v>
                  </c:pt>
                  <c:pt idx="1463">
                    <c:v>0.0310784438102951</c:v>
                  </c:pt>
                  <c:pt idx="1464">
                    <c:v>0.123234976102855</c:v>
                  </c:pt>
                  <c:pt idx="1465">
                    <c:v>0.0512565822322592</c:v>
                  </c:pt>
                  <c:pt idx="1466">
                    <c:v>0.0362326998297566</c:v>
                  </c:pt>
                  <c:pt idx="1467">
                    <c:v>0.0580255784527692</c:v>
                  </c:pt>
                  <c:pt idx="1468">
                    <c:v>0.0567676823060164</c:v>
                  </c:pt>
                  <c:pt idx="1469">
                    <c:v>0.0511192473226359</c:v>
                  </c:pt>
                  <c:pt idx="1470">
                    <c:v>0.0593159568248527</c:v>
                  </c:pt>
                  <c:pt idx="1471">
                    <c:v>0.0518958651729475</c:v>
                  </c:pt>
                  <c:pt idx="1472">
                    <c:v>0.0496733120186235</c:v>
                  </c:pt>
                  <c:pt idx="1473">
                    <c:v>0.0412282925029527</c:v>
                  </c:pt>
                  <c:pt idx="1474">
                    <c:v>0.050927037476944</c:v>
                  </c:pt>
                  <c:pt idx="1475">
                    <c:v>0.0927707439270933</c:v>
                  </c:pt>
                  <c:pt idx="1476">
                    <c:v>0.0401718740025105</c:v>
                  </c:pt>
                  <c:pt idx="1477">
                    <c:v>0.0360233485227795</c:v>
                  </c:pt>
                  <c:pt idx="1478">
                    <c:v>0.0736232746699985</c:v>
                  </c:pt>
                  <c:pt idx="1479">
                    <c:v>0.0365956614013144</c:v>
                  </c:pt>
                  <c:pt idx="1480">
                    <c:v>0.0788564186656947</c:v>
                  </c:pt>
                  <c:pt idx="1481">
                    <c:v>0.0535921893091321</c:v>
                  </c:pt>
                  <c:pt idx="1482">
                    <c:v>0.0670737459750843</c:v>
                  </c:pt>
                  <c:pt idx="1483">
                    <c:v>0.0534718694071259</c:v>
                  </c:pt>
                  <c:pt idx="1484">
                    <c:v>0.074968163532887</c:v>
                  </c:pt>
                  <c:pt idx="1485">
                    <c:v>0.124533607815326</c:v>
                  </c:pt>
                  <c:pt idx="1486">
                    <c:v>0.0352794235367837</c:v>
                  </c:pt>
                  <c:pt idx="1487">
                    <c:v>0.0400085246525759</c:v>
                  </c:pt>
                  <c:pt idx="1488">
                    <c:v>0.0585668657359719</c:v>
                  </c:pt>
                  <c:pt idx="1489">
                    <c:v>0.091098576855293</c:v>
                  </c:pt>
                  <c:pt idx="1490">
                    <c:v>0.0364121229033836</c:v>
                  </c:pt>
                  <c:pt idx="1491">
                    <c:v>0.0289010315580465</c:v>
                  </c:pt>
                  <c:pt idx="1492">
                    <c:v>0.077344677522234</c:v>
                  </c:pt>
                  <c:pt idx="1493">
                    <c:v>0.0424559083180858</c:v>
                  </c:pt>
                  <c:pt idx="1494">
                    <c:v>0.0430918925114593</c:v>
                  </c:pt>
                  <c:pt idx="1495">
                    <c:v>0.0602312382216905</c:v>
                  </c:pt>
                  <c:pt idx="1496">
                    <c:v>0.0353270106407837</c:v>
                  </c:pt>
                  <c:pt idx="1497">
                    <c:v>0.0424540197312044</c:v>
                  </c:pt>
                  <c:pt idx="1498">
                    <c:v>0.0575186288441228</c:v>
                  </c:pt>
                  <c:pt idx="1499">
                    <c:v>0.10431285214403</c:v>
                  </c:pt>
                  <c:pt idx="1500">
                    <c:v>0.0463784965283491</c:v>
                  </c:pt>
                  <c:pt idx="1501">
                    <c:v>0.0782076577701394</c:v>
                  </c:pt>
                  <c:pt idx="1502">
                    <c:v>0.0903905083026816</c:v>
                  </c:pt>
                  <c:pt idx="1503">
                    <c:v>0.0411957544548617</c:v>
                  </c:pt>
                  <c:pt idx="1504">
                    <c:v>0.0665582981090191</c:v>
                  </c:pt>
                  <c:pt idx="1505">
                    <c:v>0.066885193112266</c:v>
                  </c:pt>
                  <c:pt idx="1506">
                    <c:v>0.0912616756608364</c:v>
                  </c:pt>
                  <c:pt idx="1507">
                    <c:v>0.124870210788189</c:v>
                  </c:pt>
                  <c:pt idx="1508">
                    <c:v>0.118501332350183</c:v>
                  </c:pt>
                  <c:pt idx="1509">
                    <c:v>0.0352302413667303</c:v>
                  </c:pt>
                  <c:pt idx="1510">
                    <c:v>0.130065809577794</c:v>
                  </c:pt>
                  <c:pt idx="1511">
                    <c:v>0.0539176072944307</c:v>
                  </c:pt>
                  <c:pt idx="1512">
                    <c:v>0.0350646460003721</c:v>
                  </c:pt>
                  <c:pt idx="1513">
                    <c:v>0.0819186807297109</c:v>
                  </c:pt>
                  <c:pt idx="1514">
                    <c:v>0.0838636427780371</c:v>
                  </c:pt>
                  <c:pt idx="1515">
                    <c:v>0.0495372437161127</c:v>
                  </c:pt>
                  <c:pt idx="1516">
                    <c:v>0.104025329999873</c:v>
                  </c:pt>
                  <c:pt idx="1517">
                    <c:v>0.102655126605397</c:v>
                  </c:pt>
                  <c:pt idx="1518">
                    <c:v>0.0642664080482113</c:v>
                  </c:pt>
                  <c:pt idx="1519">
                    <c:v>0.0633315968368069</c:v>
                  </c:pt>
                  <c:pt idx="1520">
                    <c:v>0.072288682924009</c:v>
                  </c:pt>
                  <c:pt idx="1521">
                    <c:v>0.0539584409666018</c:v>
                  </c:pt>
                  <c:pt idx="1522">
                    <c:v>0.101841186988763</c:v>
                  </c:pt>
                  <c:pt idx="1523">
                    <c:v>0.0812168301991813</c:v>
                  </c:pt>
                  <c:pt idx="1524">
                    <c:v>0.0620768313106941</c:v>
                  </c:pt>
                  <c:pt idx="1525">
                    <c:v>0.0536255971943057</c:v>
                  </c:pt>
                  <c:pt idx="1526">
                    <c:v>0.0556066504619361</c:v>
                  </c:pt>
                  <c:pt idx="1527">
                    <c:v>0.0502265651261219</c:v>
                  </c:pt>
                  <c:pt idx="1528">
                    <c:v>0.0425230907991604</c:v>
                  </c:pt>
                  <c:pt idx="1529">
                    <c:v>0.128672864534162</c:v>
                  </c:pt>
                  <c:pt idx="1530">
                    <c:v>0.0576428941066752</c:v>
                  </c:pt>
                  <c:pt idx="1531">
                    <c:v>0.0467853202835418</c:v>
                  </c:pt>
                  <c:pt idx="1532">
                    <c:v>0.0673630535785764</c:v>
                  </c:pt>
                  <c:pt idx="1533">
                    <c:v>0.109927076114467</c:v>
                  </c:pt>
                  <c:pt idx="1534">
                    <c:v>0.117277154495725</c:v>
                  </c:pt>
                  <c:pt idx="1535">
                    <c:v>0.0542483694917217</c:v>
                  </c:pt>
                  <c:pt idx="1536">
                    <c:v>0.0583273718676285</c:v>
                  </c:pt>
                  <c:pt idx="1537">
                    <c:v>0.0523172461843688</c:v>
                  </c:pt>
                  <c:pt idx="1538">
                    <c:v>0.0736432695074249</c:v>
                  </c:pt>
                  <c:pt idx="1539">
                    <c:v>0.0330878249765856</c:v>
                  </c:pt>
                  <c:pt idx="1540">
                    <c:v>0.0320454283704863</c:v>
                  </c:pt>
                  <c:pt idx="1541">
                    <c:v>0.0393771935276084</c:v>
                  </c:pt>
                  <c:pt idx="1542">
                    <c:v>0.0681588186347236</c:v>
                  </c:pt>
                  <c:pt idx="1543">
                    <c:v>0.148979107517112</c:v>
                  </c:pt>
                  <c:pt idx="1544">
                    <c:v>0.0592981775353201</c:v>
                  </c:pt>
                  <c:pt idx="1545">
                    <c:v>0.0827522228410243</c:v>
                  </c:pt>
                  <c:pt idx="1546">
                    <c:v>0.0366997249696453</c:v>
                  </c:pt>
                  <c:pt idx="1547">
                    <c:v>0.0727867909473448</c:v>
                  </c:pt>
                  <c:pt idx="1548">
                    <c:v>0.0784601147861452</c:v>
                  </c:pt>
                  <c:pt idx="1549">
                    <c:v>0.0321850501966221</c:v>
                  </c:pt>
                  <c:pt idx="1550">
                    <c:v>0.0457629389632001</c:v>
                  </c:pt>
                  <c:pt idx="1551">
                    <c:v>0.0976533830747208</c:v>
                  </c:pt>
                  <c:pt idx="1552">
                    <c:v>0.0495984256152305</c:v>
                  </c:pt>
                  <c:pt idx="1553">
                    <c:v>0.0670101514209151</c:v>
                  </c:pt>
                  <c:pt idx="1554">
                    <c:v>0.112685328085171</c:v>
                  </c:pt>
                  <c:pt idx="1555">
                    <c:v>0.0477501125736275</c:v>
                  </c:pt>
                  <c:pt idx="1556">
                    <c:v>0.0460384202426955</c:v>
                  </c:pt>
                  <c:pt idx="1557">
                    <c:v>0.077591767180628</c:v>
                  </c:pt>
                  <c:pt idx="1558">
                    <c:v>0.0506200282735981</c:v>
                  </c:pt>
                  <c:pt idx="1559">
                    <c:v>0.0454986502247646</c:v>
                  </c:pt>
                  <c:pt idx="1560">
                    <c:v>0.0866741169086413</c:v>
                  </c:pt>
                  <c:pt idx="1561">
                    <c:v>0.0339873420390961</c:v>
                  </c:pt>
                  <c:pt idx="1562">
                    <c:v>0.0867784326916436</c:v>
                  </c:pt>
                  <c:pt idx="1563">
                    <c:v>0.150761427309691</c:v>
                  </c:pt>
                  <c:pt idx="1564">
                    <c:v>0.0399142842121321</c:v>
                  </c:pt>
                  <c:pt idx="1565">
                    <c:v>0.0554052273557197</c:v>
                  </c:pt>
                  <c:pt idx="1566">
                    <c:v>0.0633354893619908</c:v>
                  </c:pt>
                  <c:pt idx="1567">
                    <c:v>0.0418220091427899</c:v>
                  </c:pt>
                  <c:pt idx="1568">
                    <c:v>0.0570636395359898</c:v>
                  </c:pt>
                  <c:pt idx="1569">
                    <c:v>0.0820746810713016</c:v>
                  </c:pt>
                  <c:pt idx="1570">
                    <c:v>0.0587262746140346</c:v>
                  </c:pt>
                  <c:pt idx="1571">
                    <c:v>0.0442051343548757</c:v>
                  </c:pt>
                  <c:pt idx="1572">
                    <c:v>0.09281480039486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rmalized Data'!$A$2:$A$1573</c:f>
              <c:strCache>
                <c:ptCount val="1572"/>
                <c:pt idx="0">
                  <c:v>hsa-miR-24-2-5p</c:v>
                </c:pt>
                <c:pt idx="1">
                  <c:v>hsa-miR-10b-5p</c:v>
                </c:pt>
                <c:pt idx="2">
                  <c:v>hsa-miR-10a-5p</c:v>
                </c:pt>
                <c:pt idx="3">
                  <c:v>hsa-miR-491-3p</c:v>
                </c:pt>
                <c:pt idx="4">
                  <c:v>hsa-miR-556-3p</c:v>
                </c:pt>
                <c:pt idx="5">
                  <c:v>hsa-miR-542-3p</c:v>
                </c:pt>
                <c:pt idx="6">
                  <c:v>hsa-miR-4504</c:v>
                </c:pt>
                <c:pt idx="7">
                  <c:v>hsa-miR-339-5p</c:v>
                </c:pt>
                <c:pt idx="8">
                  <c:v>hsa-miR-888-3p</c:v>
                </c:pt>
                <c:pt idx="9">
                  <c:v>hsa-miR-7-5p</c:v>
                </c:pt>
                <c:pt idx="10">
                  <c:v>hsa-miR-330-5p</c:v>
                </c:pt>
                <c:pt idx="11">
                  <c:v>hsa-miR-432-3p</c:v>
                </c:pt>
                <c:pt idx="12">
                  <c:v>hsa-miR-2114-3p</c:v>
                </c:pt>
                <c:pt idx="13">
                  <c:v>hsa-miR-518a-5p</c:v>
                </c:pt>
                <c:pt idx="14">
                  <c:v>hsa-miR-363-3p</c:v>
                </c:pt>
                <c:pt idx="15">
                  <c:v>hsa-miR-3662</c:v>
                </c:pt>
                <c:pt idx="16">
                  <c:v>hsa-miR-527</c:v>
                </c:pt>
                <c:pt idx="17">
                  <c:v>hsa-miR-25-3p</c:v>
                </c:pt>
                <c:pt idx="18">
                  <c:v>hsa-miR-627-5p</c:v>
                </c:pt>
                <c:pt idx="19">
                  <c:v>hsa-miR-549a</c:v>
                </c:pt>
                <c:pt idx="20">
                  <c:v>hsa-miR-24-3p</c:v>
                </c:pt>
                <c:pt idx="21">
                  <c:v>hsa-miR-516b-3p</c:v>
                </c:pt>
                <c:pt idx="22">
                  <c:v>hsa-let-7a-3p</c:v>
                </c:pt>
                <c:pt idx="23">
                  <c:v>hsa-miR-616-3p</c:v>
                </c:pt>
                <c:pt idx="24">
                  <c:v>hsa-let-7b-3p</c:v>
                </c:pt>
                <c:pt idx="25">
                  <c:v>hsa-miR-92a-3p</c:v>
                </c:pt>
                <c:pt idx="26">
                  <c:v>hsa-miR-3934-3p</c:v>
                </c:pt>
                <c:pt idx="27">
                  <c:v>hsa-miR-127-3p</c:v>
                </c:pt>
                <c:pt idx="28">
                  <c:v>hsa-miR-3682-3p</c:v>
                </c:pt>
                <c:pt idx="29">
                  <c:v>hsa-miR-1293</c:v>
                </c:pt>
                <c:pt idx="30">
                  <c:v>hsa-miR-122-3p</c:v>
                </c:pt>
                <c:pt idx="31">
                  <c:v>hsa-miR-665</c:v>
                </c:pt>
                <c:pt idx="32">
                  <c:v>hsa-miR-185-5p</c:v>
                </c:pt>
                <c:pt idx="33">
                  <c:v>hsa-miR-3148</c:v>
                </c:pt>
                <c:pt idx="34">
                  <c:v>hsa-miR-769-5p</c:v>
                </c:pt>
                <c:pt idx="35">
                  <c:v>hsa-miR-450b-3p</c:v>
                </c:pt>
                <c:pt idx="36">
                  <c:v>hsa-miR-326</c:v>
                </c:pt>
                <c:pt idx="37">
                  <c:v>hsa-miR-4518</c:v>
                </c:pt>
                <c:pt idx="38">
                  <c:v>hsa-miR-422a</c:v>
                </c:pt>
                <c:pt idx="39">
                  <c:v>hsa-miR-32-5p</c:v>
                </c:pt>
                <c:pt idx="40">
                  <c:v>hsa-miR-516a-3p</c:v>
                </c:pt>
                <c:pt idx="41">
                  <c:v>hsa-miR-4266</c:v>
                </c:pt>
                <c:pt idx="42">
                  <c:v>hsa-miR-92b-3p</c:v>
                </c:pt>
                <c:pt idx="43">
                  <c:v>hsa-miR-876-5p</c:v>
                </c:pt>
                <c:pt idx="44">
                  <c:v>hsa-miR-3167</c:v>
                </c:pt>
                <c:pt idx="45">
                  <c:v>hsa-miR-580-3p</c:v>
                </c:pt>
                <c:pt idx="46">
                  <c:v>hsa-miR-1269a</c:v>
                </c:pt>
                <c:pt idx="47">
                  <c:v>hsa-miR-2113</c:v>
                </c:pt>
                <c:pt idx="48">
                  <c:v>hsa-miR-609</c:v>
                </c:pt>
                <c:pt idx="49">
                  <c:v>hsa-miR-1290</c:v>
                </c:pt>
                <c:pt idx="50">
                  <c:v>hsa-miR-3127-5p</c:v>
                </c:pt>
                <c:pt idx="51">
                  <c:v>hsa-miR-1204</c:v>
                </c:pt>
                <c:pt idx="52">
                  <c:v>hsa-miR-6757-5p</c:v>
                </c:pt>
                <c:pt idx="53">
                  <c:v>hsa-miR-1255b-5p</c:v>
                </c:pt>
                <c:pt idx="54">
                  <c:v>hsa-miR-642a-3p</c:v>
                </c:pt>
                <c:pt idx="55">
                  <c:v>hsa-miR-6716-5p</c:v>
                </c:pt>
                <c:pt idx="56">
                  <c:v>hsa-miR-641</c:v>
                </c:pt>
                <c:pt idx="57">
                  <c:v>hsa-miR-99a-5p</c:v>
                </c:pt>
                <c:pt idx="58">
                  <c:v>hsa-miR-367-3p</c:v>
                </c:pt>
                <c:pt idx="59">
                  <c:v>hsa-miR-3620-3p</c:v>
                </c:pt>
                <c:pt idx="60">
                  <c:v>hsa-miR-924</c:v>
                </c:pt>
                <c:pt idx="61">
                  <c:v>hsa-miR-626</c:v>
                </c:pt>
                <c:pt idx="62">
                  <c:v>hsa-miR-1912</c:v>
                </c:pt>
                <c:pt idx="63">
                  <c:v>hsa-miR-589-5p</c:v>
                </c:pt>
                <c:pt idx="64">
                  <c:v>hsa-miR-610</c:v>
                </c:pt>
                <c:pt idx="65">
                  <c:v>hsa-miR-1306-5p</c:v>
                </c:pt>
                <c:pt idx="66">
                  <c:v>hsa-miR-597-5p</c:v>
                </c:pt>
                <c:pt idx="67">
                  <c:v>hsa-miR-2115-5p</c:v>
                </c:pt>
                <c:pt idx="68">
                  <c:v>hsa-miR-582-5p</c:v>
                </c:pt>
                <c:pt idx="69">
                  <c:v>hsa-miR-3154</c:v>
                </c:pt>
                <c:pt idx="70">
                  <c:v>hsa-miR-3650</c:v>
                </c:pt>
                <c:pt idx="71">
                  <c:v>hsa-miR-614</c:v>
                </c:pt>
                <c:pt idx="72">
                  <c:v>hsa-miR-3677-3p</c:v>
                </c:pt>
                <c:pt idx="73">
                  <c:v>hsa-miR-3622a-3p</c:v>
                </c:pt>
                <c:pt idx="74">
                  <c:v>hsa-miR-3664-3p</c:v>
                </c:pt>
                <c:pt idx="75">
                  <c:v>hsa-miR-188-3p</c:v>
                </c:pt>
                <c:pt idx="76">
                  <c:v>hsa-miR-10a-3p</c:v>
                </c:pt>
                <c:pt idx="77">
                  <c:v>hsa-miR-608</c:v>
                </c:pt>
                <c:pt idx="78">
                  <c:v>hsa-miR-654-5p</c:v>
                </c:pt>
                <c:pt idx="79">
                  <c:v>hsa-miR-4648</c:v>
                </c:pt>
                <c:pt idx="80">
                  <c:v>hsa-miR-548q</c:v>
                </c:pt>
                <c:pt idx="81">
                  <c:v>hsa-miR-510-5p</c:v>
                </c:pt>
                <c:pt idx="82">
                  <c:v>hsa-miR-103b</c:v>
                </c:pt>
                <c:pt idx="83">
                  <c:v>hsa-miR-548aj-5p</c:v>
                </c:pt>
                <c:pt idx="84">
                  <c:v>hsa-miR-3944-5p</c:v>
                </c:pt>
                <c:pt idx="85">
                  <c:v>hsa-miR-100-5p</c:v>
                </c:pt>
                <c:pt idx="86">
                  <c:v>hsa-miR-4529-3p</c:v>
                </c:pt>
                <c:pt idx="87">
                  <c:v>hsa-miR-454-5p</c:v>
                </c:pt>
                <c:pt idx="88">
                  <c:v>hsa-miR-518c-5p</c:v>
                </c:pt>
                <c:pt idx="89">
                  <c:v>hsa-miR-1249-3p</c:v>
                </c:pt>
                <c:pt idx="90">
                  <c:v>hsa-miR-508-5p</c:v>
                </c:pt>
                <c:pt idx="91">
                  <c:v>hsa-miR-642b-3p</c:v>
                </c:pt>
                <c:pt idx="92">
                  <c:v>hsa-miR-541-3p</c:v>
                </c:pt>
                <c:pt idx="93">
                  <c:v>hsa-miR-4439</c:v>
                </c:pt>
                <c:pt idx="94">
                  <c:v>hsa-miR-659-3p</c:v>
                </c:pt>
                <c:pt idx="95">
                  <c:v>hsa-miR-3657</c:v>
                </c:pt>
                <c:pt idx="96">
                  <c:v>hsa-miR-507</c:v>
                </c:pt>
                <c:pt idx="97">
                  <c:v>hsa-miR-651-5p</c:v>
                </c:pt>
                <c:pt idx="98">
                  <c:v>hsa-miR-339-3p</c:v>
                </c:pt>
                <c:pt idx="99">
                  <c:v>hsa-miR-4709-3p</c:v>
                </c:pt>
                <c:pt idx="100">
                  <c:v>hsa-miR-642a-5p</c:v>
                </c:pt>
                <c:pt idx="101">
                  <c:v>hsa-miR-4445-3p</c:v>
                </c:pt>
                <c:pt idx="102">
                  <c:v>hsa-miR-191-5p</c:v>
                </c:pt>
                <c:pt idx="103">
                  <c:v>hsa-miR-1255a</c:v>
                </c:pt>
                <c:pt idx="104">
                  <c:v>hsa-miR-337-5p</c:v>
                </c:pt>
                <c:pt idx="105">
                  <c:v>hsa-miR-495-3p</c:v>
                </c:pt>
                <c:pt idx="106">
                  <c:v>hsa-miR-3202</c:v>
                </c:pt>
                <c:pt idx="107">
                  <c:v>hsa-miR-206</c:v>
                </c:pt>
                <c:pt idx="108">
                  <c:v>hsa-miR-548g-5p</c:v>
                </c:pt>
                <c:pt idx="109">
                  <c:v>hsa-let-7e-3p</c:v>
                </c:pt>
                <c:pt idx="110">
                  <c:v>hsa-miR-9-5p</c:v>
                </c:pt>
                <c:pt idx="111">
                  <c:v>hsa-miR-6831-3p</c:v>
                </c:pt>
                <c:pt idx="112">
                  <c:v>hsa-miR-550a-3p</c:v>
                </c:pt>
                <c:pt idx="113">
                  <c:v>hsa-miR-363-5p</c:v>
                </c:pt>
                <c:pt idx="114">
                  <c:v>hsa-miR-134-5p</c:v>
                </c:pt>
                <c:pt idx="115">
                  <c:v>hsa-miR-550a-5p</c:v>
                </c:pt>
                <c:pt idx="116">
                  <c:v>hsa-miR-600</c:v>
                </c:pt>
                <c:pt idx="117">
                  <c:v>hsa-miR-874-3p</c:v>
                </c:pt>
                <c:pt idx="118">
                  <c:v>hsa-miR-662</c:v>
                </c:pt>
                <c:pt idx="119">
                  <c:v>hsa-miR-154-5p</c:v>
                </c:pt>
                <c:pt idx="120">
                  <c:v>hsa-miR-1243</c:v>
                </c:pt>
                <c:pt idx="121">
                  <c:v>hsa-miR-193a-5p</c:v>
                </c:pt>
                <c:pt idx="122">
                  <c:v>hsa-miR-4330</c:v>
                </c:pt>
                <c:pt idx="123">
                  <c:v>hsa-miR-29a-5p</c:v>
                </c:pt>
                <c:pt idx="124">
                  <c:v>hsa-miR-583</c:v>
                </c:pt>
                <c:pt idx="125">
                  <c:v>hsa-miR-1233-3p</c:v>
                </c:pt>
                <c:pt idx="126">
                  <c:v>hsa-miR-3972</c:v>
                </c:pt>
                <c:pt idx="127">
                  <c:v>hsa-miR-4438</c:v>
                </c:pt>
                <c:pt idx="128">
                  <c:v>hsa-miR-375</c:v>
                </c:pt>
                <c:pt idx="129">
                  <c:v>hsa-miR-3118</c:v>
                </c:pt>
                <c:pt idx="130">
                  <c:v>hsa-miR-1225-5p</c:v>
                </c:pt>
                <c:pt idx="131">
                  <c:v>hsa-miR-125b-1-3p</c:v>
                </c:pt>
                <c:pt idx="132">
                  <c:v>hsa-miR-939-5p</c:v>
                </c:pt>
                <c:pt idx="133">
                  <c:v>hsa-miR-653-5p</c:v>
                </c:pt>
                <c:pt idx="134">
                  <c:v>hsa-miR-369-5p</c:v>
                </c:pt>
                <c:pt idx="135">
                  <c:v>hsa-miR-3120-3p</c:v>
                </c:pt>
                <c:pt idx="136">
                  <c:v>hsa-miR-584-5p</c:v>
                </c:pt>
                <c:pt idx="137">
                  <c:v>hsa-let-7f-2-3p</c:v>
                </c:pt>
                <c:pt idx="138">
                  <c:v>hsa-miR-4482-5p</c:v>
                </c:pt>
                <c:pt idx="139">
                  <c:v>hsa-miR-451a</c:v>
                </c:pt>
                <c:pt idx="140">
                  <c:v>hsa-miR-3117-3p</c:v>
                </c:pt>
                <c:pt idx="141">
                  <c:v>hsa-miR-296-5p</c:v>
                </c:pt>
                <c:pt idx="142">
                  <c:v>hsa-miR-516a-5p</c:v>
                </c:pt>
                <c:pt idx="143">
                  <c:v>hsa-miR-146a-5p</c:v>
                </c:pt>
                <c:pt idx="144">
                  <c:v>hsa-miR-3907</c:v>
                </c:pt>
                <c:pt idx="145">
                  <c:v>hsa-miR-587</c:v>
                </c:pt>
                <c:pt idx="146">
                  <c:v>hsa-miR-1266-5p</c:v>
                </c:pt>
                <c:pt idx="147">
                  <c:v>hsa-miR-491-5p</c:v>
                </c:pt>
                <c:pt idx="148">
                  <c:v>hsa-miR-219a-1-3p</c:v>
                </c:pt>
                <c:pt idx="149">
                  <c:v>hsa-miR-574-3p</c:v>
                </c:pt>
                <c:pt idx="150">
                  <c:v>hsa-miR-6740-3p</c:v>
                </c:pt>
                <c:pt idx="151">
                  <c:v>hsa-miR-4676-5p</c:v>
                </c:pt>
                <c:pt idx="152">
                  <c:v>hsa-miR-101-3p</c:v>
                </c:pt>
                <c:pt idx="153">
                  <c:v>hsa-miR-218-5p</c:v>
                </c:pt>
                <c:pt idx="154">
                  <c:v>hsa-miR-938</c:v>
                </c:pt>
                <c:pt idx="155">
                  <c:v>hsa-miR-335-5p</c:v>
                </c:pt>
                <c:pt idx="156">
                  <c:v>hsa-miR-18a-3p</c:v>
                </c:pt>
                <c:pt idx="157">
                  <c:v>hsa-miR-4692</c:v>
                </c:pt>
                <c:pt idx="158">
                  <c:v>hsa-miR-1915-3p</c:v>
                </c:pt>
                <c:pt idx="159">
                  <c:v>hsa-miR-425-5p</c:v>
                </c:pt>
                <c:pt idx="160">
                  <c:v>hsa-miR-197-3p</c:v>
                </c:pt>
                <c:pt idx="161">
                  <c:v>hsa-miR-3147</c:v>
                </c:pt>
                <c:pt idx="162">
                  <c:v>hsa-miR-99b-5p</c:v>
                </c:pt>
                <c:pt idx="163">
                  <c:v>hsa-miR-548p</c:v>
                </c:pt>
                <c:pt idx="164">
                  <c:v>hsa-miR-96-3p</c:v>
                </c:pt>
                <c:pt idx="165">
                  <c:v>hsa-miR-504-5p</c:v>
                </c:pt>
                <c:pt idx="166">
                  <c:v>hsa-miR-99b-3p</c:v>
                </c:pt>
                <c:pt idx="167">
                  <c:v>hsa-miR-611</c:v>
                </c:pt>
                <c:pt idx="168">
                  <c:v>hsa-miR-3689a-3p</c:v>
                </c:pt>
                <c:pt idx="169">
                  <c:v>hsa-miR-1269b</c:v>
                </c:pt>
                <c:pt idx="170">
                  <c:v>hsa-miR-4270</c:v>
                </c:pt>
                <c:pt idx="171">
                  <c:v>hsa-miR-4645-5p</c:v>
                </c:pt>
                <c:pt idx="172">
                  <c:v>hsa-miR-4691-3p</c:v>
                </c:pt>
                <c:pt idx="173">
                  <c:v>hsa-miR-198</c:v>
                </c:pt>
                <c:pt idx="174">
                  <c:v>hsa-miR-6833-3p</c:v>
                </c:pt>
                <c:pt idx="175">
                  <c:v>hsa-miR-1202</c:v>
                </c:pt>
                <c:pt idx="176">
                  <c:v>hsa-miR-378i</c:v>
                </c:pt>
                <c:pt idx="177">
                  <c:v>hsa-miR-668-3p</c:v>
                </c:pt>
                <c:pt idx="178">
                  <c:v>hsa-miR-5197-3p</c:v>
                </c:pt>
                <c:pt idx="179">
                  <c:v>hsa-let-7d-3p</c:v>
                </c:pt>
                <c:pt idx="180">
                  <c:v>hsa-miR-203a-3p</c:v>
                </c:pt>
                <c:pt idx="181">
                  <c:v>hsa-miR-654-3p</c:v>
                </c:pt>
                <c:pt idx="182">
                  <c:v>hsa-miR-450a-1-3p</c:v>
                </c:pt>
                <c:pt idx="183">
                  <c:v>hsa-miR-1258</c:v>
                </c:pt>
                <c:pt idx="184">
                  <c:v>hsa-miR-324-3p</c:v>
                </c:pt>
                <c:pt idx="185">
                  <c:v>hsa-miR-590-5p</c:v>
                </c:pt>
                <c:pt idx="186">
                  <c:v>hsa-miR-671-3p</c:v>
                </c:pt>
                <c:pt idx="187">
                  <c:v>hsa-miR-3155a</c:v>
                </c:pt>
                <c:pt idx="188">
                  <c:v>hsa-miR-154-3p</c:v>
                </c:pt>
                <c:pt idx="189">
                  <c:v>hsa-miR-424-3p</c:v>
                </c:pt>
                <c:pt idx="190">
                  <c:v>hsa-miR-183-5p</c:v>
                </c:pt>
                <c:pt idx="191">
                  <c:v>hsa-miR-144-5p</c:v>
                </c:pt>
                <c:pt idx="192">
                  <c:v>hsa-miR-663a</c:v>
                </c:pt>
                <c:pt idx="193">
                  <c:v>hsa-let-7g-5p</c:v>
                </c:pt>
                <c:pt idx="194">
                  <c:v>hsa-miR-584-3p</c:v>
                </c:pt>
                <c:pt idx="195">
                  <c:v>hsa-miR-934</c:v>
                </c:pt>
                <c:pt idx="196">
                  <c:v>hsa-miR-4455</c:v>
                </c:pt>
                <c:pt idx="197">
                  <c:v>hsa-miR-4646-5p</c:v>
                </c:pt>
                <c:pt idx="198">
                  <c:v>hsa-miR-149-5p</c:v>
                </c:pt>
                <c:pt idx="199">
                  <c:v>hsa-miR-1250-5p</c:v>
                </c:pt>
                <c:pt idx="200">
                  <c:v>hsa-miR-875-3p</c:v>
                </c:pt>
                <c:pt idx="201">
                  <c:v>hsa-miR-3609</c:v>
                </c:pt>
                <c:pt idx="202">
                  <c:v>hsa-miR-4268</c:v>
                </c:pt>
                <c:pt idx="203">
                  <c:v>hsa-miR-548b-3p</c:v>
                </c:pt>
                <c:pt idx="204">
                  <c:v>hsa-miR-125a-3p</c:v>
                </c:pt>
                <c:pt idx="205">
                  <c:v>hsa-miR-555</c:v>
                </c:pt>
                <c:pt idx="206">
                  <c:v>hsa-miR-378d</c:v>
                </c:pt>
                <c:pt idx="207">
                  <c:v>hsa-miR-3183</c:v>
                </c:pt>
                <c:pt idx="208">
                  <c:v>hsa-miR-27b-5p</c:v>
                </c:pt>
                <c:pt idx="209">
                  <c:v>hsa-miR-598-3p</c:v>
                </c:pt>
                <c:pt idx="210">
                  <c:v>hsa-miR-502-3p</c:v>
                </c:pt>
                <c:pt idx="211">
                  <c:v>hsa-miR-6876-5p</c:v>
                </c:pt>
                <c:pt idx="212">
                  <c:v>hsa-miR-125a-5p</c:v>
                </c:pt>
                <c:pt idx="213">
                  <c:v>hsa-miR-767-3p</c:v>
                </c:pt>
                <c:pt idx="214">
                  <c:v>hsa-miR-1299</c:v>
                </c:pt>
                <c:pt idx="215">
                  <c:v>hsa-miR-4637</c:v>
                </c:pt>
                <c:pt idx="216">
                  <c:v>hsa-miR-450a-3p</c:v>
                </c:pt>
                <c:pt idx="217">
                  <c:v>hsa-miR-3622b-3p</c:v>
                </c:pt>
                <c:pt idx="218">
                  <c:v>hsa-miR-376c-3p</c:v>
                </c:pt>
                <c:pt idx="219">
                  <c:v>hsa-miR-4764-5p</c:v>
                </c:pt>
                <c:pt idx="220">
                  <c:v>hsa-miR-323b-5p</c:v>
                </c:pt>
                <c:pt idx="221">
                  <c:v>hsa-miR-4324</c:v>
                </c:pt>
                <c:pt idx="222">
                  <c:v>hsa-miR-505-3p</c:v>
                </c:pt>
                <c:pt idx="223">
                  <c:v>hsa-miR-579-3p</c:v>
                </c:pt>
                <c:pt idx="224">
                  <c:v>hsa-miR-502-5p</c:v>
                </c:pt>
                <c:pt idx="225">
                  <c:v>hsa-miR-3937</c:v>
                </c:pt>
                <c:pt idx="226">
                  <c:v>hsa-miR-1207-5p</c:v>
                </c:pt>
                <c:pt idx="227">
                  <c:v>hsa-miR-4485-3p</c:v>
                </c:pt>
                <c:pt idx="228">
                  <c:v>hsa-miR-187-3p</c:v>
                </c:pt>
                <c:pt idx="229">
                  <c:v>hsa-miR-4693-3p</c:v>
                </c:pt>
                <c:pt idx="230">
                  <c:v>hsa-miR-1324</c:v>
                </c:pt>
                <c:pt idx="231">
                  <c:v>hsa-miR-93-3p</c:v>
                </c:pt>
                <c:pt idx="232">
                  <c:v>hsa-miR-3614-5p</c:v>
                </c:pt>
                <c:pt idx="233">
                  <c:v>hsa-miR-6069</c:v>
                </c:pt>
                <c:pt idx="234">
                  <c:v>hsa-miR-378e</c:v>
                </c:pt>
                <c:pt idx="235">
                  <c:v>hsa-miR-1236-5p</c:v>
                </c:pt>
                <c:pt idx="236">
                  <c:v>hsa-miR-4783-3p</c:v>
                </c:pt>
                <c:pt idx="237">
                  <c:v>hsa-miR-361-5p</c:v>
                </c:pt>
                <c:pt idx="238">
                  <c:v>hsa-miR-1302</c:v>
                </c:pt>
                <c:pt idx="239">
                  <c:v>hsa-miR-1260a</c:v>
                </c:pt>
                <c:pt idx="240">
                  <c:v>hsa-miR-19b-1-5p</c:v>
                </c:pt>
                <c:pt idx="241">
                  <c:v>hsa-miR-200c-5p</c:v>
                </c:pt>
                <c:pt idx="242">
                  <c:v>hsa-miR-620</c:v>
                </c:pt>
                <c:pt idx="243">
                  <c:v>hsa-miR-588</c:v>
                </c:pt>
                <c:pt idx="244">
                  <c:v>hsa-miR-1270</c:v>
                </c:pt>
                <c:pt idx="245">
                  <c:v>hsa-miR-3616-3p</c:v>
                </c:pt>
                <c:pt idx="246">
                  <c:v>hsa-miR-1261</c:v>
                </c:pt>
                <c:pt idx="247">
                  <c:v>hsa-miR-16-1-3p</c:v>
                </c:pt>
                <c:pt idx="248">
                  <c:v>hsa-miR-380-5p</c:v>
                </c:pt>
                <c:pt idx="249">
                  <c:v>hsa-miR-3689c</c:v>
                </c:pt>
                <c:pt idx="250">
                  <c:v>hsa-miR-484</c:v>
                </c:pt>
                <c:pt idx="251">
                  <c:v>hsa-miR-1909-3p</c:v>
                </c:pt>
                <c:pt idx="252">
                  <c:v>hsa-miR-199b-3p</c:v>
                </c:pt>
                <c:pt idx="253">
                  <c:v>hsa-miR-103a-2-5p</c:v>
                </c:pt>
                <c:pt idx="254">
                  <c:v>hsa-miR-4450</c:v>
                </c:pt>
                <c:pt idx="255">
                  <c:v>hsa-miR-649</c:v>
                </c:pt>
                <c:pt idx="256">
                  <c:v>hsa-miR-514a-3p</c:v>
                </c:pt>
                <c:pt idx="257">
                  <c:v>hsa-miR-3125</c:v>
                </c:pt>
                <c:pt idx="258">
                  <c:v>hsa-let-7g-3p</c:v>
                </c:pt>
                <c:pt idx="259">
                  <c:v>hsa-miR-501-5p</c:v>
                </c:pt>
                <c:pt idx="260">
                  <c:v>hsa-miR-448</c:v>
                </c:pt>
                <c:pt idx="261">
                  <c:v>hsa-miR-638</c:v>
                </c:pt>
                <c:pt idx="262">
                  <c:v>hsa-miR-1260b</c:v>
                </c:pt>
                <c:pt idx="263">
                  <c:v>hsa-miR-1913</c:v>
                </c:pt>
                <c:pt idx="264">
                  <c:v>hsa-miR-485-3p</c:v>
                </c:pt>
                <c:pt idx="265">
                  <c:v>hsa-miR-921</c:v>
                </c:pt>
                <c:pt idx="266">
                  <c:v>hsa-miR-338-3p</c:v>
                </c:pt>
                <c:pt idx="267">
                  <c:v>hsa-miR-3611</c:v>
                </c:pt>
                <c:pt idx="268">
                  <c:v>hsa-miR-520d-5p</c:v>
                </c:pt>
                <c:pt idx="269">
                  <c:v>hsa-miR-4490</c:v>
                </c:pt>
                <c:pt idx="270">
                  <c:v>hsa-miR-3978</c:v>
                </c:pt>
                <c:pt idx="271">
                  <c:v>hsa-miR-4463</c:v>
                </c:pt>
                <c:pt idx="272">
                  <c:v>hsa-miR-34a-3p</c:v>
                </c:pt>
                <c:pt idx="273">
                  <c:v>hsa-miR-545-5p</c:v>
                </c:pt>
                <c:pt idx="274">
                  <c:v>hsa-miR-637</c:v>
                </c:pt>
                <c:pt idx="275">
                  <c:v>hsa-miR-487a-3p</c:v>
                </c:pt>
                <c:pt idx="276">
                  <c:v>hsa-miR-483-5p</c:v>
                </c:pt>
                <c:pt idx="277">
                  <c:v>hsa-miR-615-3p</c:v>
                </c:pt>
                <c:pt idx="278">
                  <c:v>hsa-miR-4265</c:v>
                </c:pt>
                <c:pt idx="279">
                  <c:v>hsa-miR-4510</c:v>
                </c:pt>
                <c:pt idx="280">
                  <c:v>hsa-miR-3618</c:v>
                </c:pt>
                <c:pt idx="281">
                  <c:v>hsa-miR-6879-3p</c:v>
                </c:pt>
                <c:pt idx="282">
                  <c:v>hsa-miR-3606-5p</c:v>
                </c:pt>
                <c:pt idx="283">
                  <c:v>hsa-miR-125b-2-3p</c:v>
                </c:pt>
                <c:pt idx="284">
                  <c:v>hsa-miR-200c-3p</c:v>
                </c:pt>
                <c:pt idx="285">
                  <c:v>hsa-miR-3676-5p</c:v>
                </c:pt>
                <c:pt idx="286">
                  <c:v>hsa-miR-4298</c:v>
                </c:pt>
                <c:pt idx="287">
                  <c:v>hsa-miR-432-5p</c:v>
                </c:pt>
                <c:pt idx="288">
                  <c:v>hsa-miR-492</c:v>
                </c:pt>
                <c:pt idx="289">
                  <c:v>hsa-miR-374b-3p</c:v>
                </c:pt>
                <c:pt idx="290">
                  <c:v>hsa-miR-4419a</c:v>
                </c:pt>
                <c:pt idx="291">
                  <c:v>hsa-miR-211-5p</c:v>
                </c:pt>
                <c:pt idx="292">
                  <c:v>hsa-miR-577</c:v>
                </c:pt>
                <c:pt idx="293">
                  <c:v>hsa-miR-412-3p</c:v>
                </c:pt>
                <c:pt idx="294">
                  <c:v>hsa-miR-105-3p</c:v>
                </c:pt>
                <c:pt idx="295">
                  <c:v>hsa-miR-1911-3p</c:v>
                </c:pt>
                <c:pt idx="296">
                  <c:v>hsa-let-7e-5p</c:v>
                </c:pt>
                <c:pt idx="297">
                  <c:v>hsa-miR-146b-3p</c:v>
                </c:pt>
                <c:pt idx="298">
                  <c:v>hsa-miR-764</c:v>
                </c:pt>
                <c:pt idx="299">
                  <c:v>hsa-miR-98-3p</c:v>
                </c:pt>
                <c:pt idx="300">
                  <c:v>hsa-miR-15b-3p</c:v>
                </c:pt>
                <c:pt idx="301">
                  <c:v>hsa-miR-34c-3p</c:v>
                </c:pt>
                <c:pt idx="302">
                  <c:v>hsa-miR-532-5p</c:v>
                </c:pt>
                <c:pt idx="303">
                  <c:v>hsa-miR-539-5p</c:v>
                </c:pt>
                <c:pt idx="304">
                  <c:v>hsa-miR-4687-3p</c:v>
                </c:pt>
                <c:pt idx="305">
                  <c:v>hsa-miR-3654</c:v>
                </c:pt>
                <c:pt idx="306">
                  <c:v>hsa-miR-571</c:v>
                </c:pt>
                <c:pt idx="307">
                  <c:v>hsa-let-7a-5p</c:v>
                </c:pt>
                <c:pt idx="308">
                  <c:v>hsa-miR-196a-5p</c:v>
                </c:pt>
                <c:pt idx="309">
                  <c:v>hsa-miR-657</c:v>
                </c:pt>
                <c:pt idx="310">
                  <c:v>hsa-miR-3615</c:v>
                </c:pt>
                <c:pt idx="311">
                  <c:v>hsa-miR-3119</c:v>
                </c:pt>
                <c:pt idx="312">
                  <c:v>hsa-miR-4501</c:v>
                </c:pt>
                <c:pt idx="313">
                  <c:v>hsa-miR-136-5p</c:v>
                </c:pt>
                <c:pt idx="314">
                  <c:v>hsa-miR-15a-3p</c:v>
                </c:pt>
                <c:pt idx="315">
                  <c:v>hsa-miR-4460</c:v>
                </c:pt>
                <c:pt idx="316">
                  <c:v>hsa-miR-3913-5p</c:v>
                </c:pt>
                <c:pt idx="317">
                  <c:v>hsa-miR-204-3p</c:v>
                </c:pt>
                <c:pt idx="318">
                  <c:v>hsa-miR-6796-5p</c:v>
                </c:pt>
                <c:pt idx="319">
                  <c:v>hsa-miR-643</c:v>
                </c:pt>
                <c:pt idx="320">
                  <c:v>hsa-miR-890</c:v>
                </c:pt>
                <c:pt idx="321">
                  <c:v>hsa-miR-224-5p</c:v>
                </c:pt>
                <c:pt idx="322">
                  <c:v>hsa-miR-4677-3p</c:v>
                </c:pt>
                <c:pt idx="323">
                  <c:v>hsa-miR-591</c:v>
                </c:pt>
                <c:pt idx="324">
                  <c:v>hsa-miR-222-5p</c:v>
                </c:pt>
                <c:pt idx="325">
                  <c:v>hsa-miR-541-5p</c:v>
                </c:pt>
                <c:pt idx="326">
                  <c:v>hsa-miR-7-1-3p</c:v>
                </c:pt>
                <c:pt idx="327">
                  <c:v>hsa-miR-3660</c:v>
                </c:pt>
                <c:pt idx="328">
                  <c:v>hsa-miR-204-5p</c:v>
                </c:pt>
                <c:pt idx="329">
                  <c:v>hsa-miR-592</c:v>
                </c:pt>
                <c:pt idx="330">
                  <c:v>hsa-miR-4325</c:v>
                </c:pt>
                <c:pt idx="331">
                  <c:v>hsa-miR-29c-5p</c:v>
                </c:pt>
                <c:pt idx="332">
                  <c:v>hsa-miR-1288-3p</c:v>
                </c:pt>
                <c:pt idx="333">
                  <c:v>hsa-miR-602</c:v>
                </c:pt>
                <c:pt idx="334">
                  <c:v>hsa-miR-1294</c:v>
                </c:pt>
                <c:pt idx="335">
                  <c:v>hsa-miR-212-3p</c:v>
                </c:pt>
                <c:pt idx="336">
                  <c:v>hsa-miR-3689b-3p</c:v>
                </c:pt>
                <c:pt idx="337">
                  <c:v>hsa-miR-3605-3p</c:v>
                </c:pt>
                <c:pt idx="338">
                  <c:v>hsa-miR-3678-5p</c:v>
                </c:pt>
                <c:pt idx="339">
                  <c:v>hsa-miR-92a-2-5p</c:v>
                </c:pt>
                <c:pt idx="340">
                  <c:v>hsa-miR-147a</c:v>
                </c:pt>
                <c:pt idx="341">
                  <c:v>hsa-miR-425-3p</c:v>
                </c:pt>
                <c:pt idx="342">
                  <c:v>hsa-miR-505-5p</c:v>
                </c:pt>
                <c:pt idx="343">
                  <c:v>hsa-miR-10b-3p</c:v>
                </c:pt>
                <c:pt idx="344">
                  <c:v>hsa-miR-155-3p</c:v>
                </c:pt>
                <c:pt idx="345">
                  <c:v>hsa-miR-4499</c:v>
                </c:pt>
                <c:pt idx="346">
                  <c:v>hsa-miR-3689e</c:v>
                </c:pt>
                <c:pt idx="347">
                  <c:v>hsa-miR-4320</c:v>
                </c:pt>
                <c:pt idx="348">
                  <c:v>hsa-miR-4284</c:v>
                </c:pt>
                <c:pt idx="349">
                  <c:v>hsa-miR-4424</c:v>
                </c:pt>
                <c:pt idx="350">
                  <c:v>hsa-miR-586</c:v>
                </c:pt>
                <c:pt idx="351">
                  <c:v>hsa-miR-500a-5p</c:v>
                </c:pt>
                <c:pt idx="352">
                  <c:v>hsa-miR-1296-5p</c:v>
                </c:pt>
                <c:pt idx="353">
                  <c:v>hsa-miR-107</c:v>
                </c:pt>
                <c:pt idx="354">
                  <c:v>hsa-miR-6873-3p</c:v>
                </c:pt>
                <c:pt idx="355">
                  <c:v>hsa-miR-6823-3p</c:v>
                </c:pt>
                <c:pt idx="356">
                  <c:v>hsa-miR-223-3p</c:v>
                </c:pt>
                <c:pt idx="357">
                  <c:v>hsa-miR-877-3p</c:v>
                </c:pt>
                <c:pt idx="358">
                  <c:v>hsa-miR-1197</c:v>
                </c:pt>
                <c:pt idx="359">
                  <c:v>hsa-miR-511-5p</c:v>
                </c:pt>
                <c:pt idx="360">
                  <c:v>hsa-miR-153-3p</c:v>
                </c:pt>
                <c:pt idx="361">
                  <c:v>hsa-miR-3926</c:v>
                </c:pt>
                <c:pt idx="362">
                  <c:v>hsa-miR-1-3p</c:v>
                </c:pt>
                <c:pt idx="363">
                  <c:v>hsa-miR-3188</c:v>
                </c:pt>
                <c:pt idx="364">
                  <c:v>hsa-miR-4309</c:v>
                </c:pt>
                <c:pt idx="365">
                  <c:v>hsa-miR-324-5p</c:v>
                </c:pt>
                <c:pt idx="366">
                  <c:v>hsa-miR-1185-2-3p</c:v>
                </c:pt>
                <c:pt idx="367">
                  <c:v>hsa-miR-148b-5p</c:v>
                </c:pt>
                <c:pt idx="368">
                  <c:v>hsa-miR-21-5p</c:v>
                </c:pt>
                <c:pt idx="369">
                  <c:v>hsa-miR-365a-3p</c:v>
                </c:pt>
                <c:pt idx="370">
                  <c:v>hsa-miR-524-5p</c:v>
                </c:pt>
                <c:pt idx="371">
                  <c:v>hsa-miR-6820-3p</c:v>
                </c:pt>
                <c:pt idx="372">
                  <c:v>hsa-miR-1224-3p</c:v>
                </c:pt>
                <c:pt idx="373">
                  <c:v>hsa-miR-770-5p</c:v>
                </c:pt>
                <c:pt idx="374">
                  <c:v>hsa-let-7c-5p</c:v>
                </c:pt>
                <c:pt idx="375">
                  <c:v>hsa-miR-544b</c:v>
                </c:pt>
                <c:pt idx="376">
                  <c:v>hsa-miR-676-3p</c:v>
                </c:pt>
                <c:pt idx="377">
                  <c:v>hsa-miR-766-3p</c:v>
                </c:pt>
                <c:pt idx="378">
                  <c:v>hsa-miR-4483</c:v>
                </c:pt>
                <c:pt idx="379">
                  <c:v>hsa-miR-361-3p</c:v>
                </c:pt>
                <c:pt idx="380">
                  <c:v>hsa-miR-345-5p</c:v>
                </c:pt>
                <c:pt idx="381">
                  <c:v>hsa-let-7d-5p</c:v>
                </c:pt>
                <c:pt idx="382">
                  <c:v>hsa-miR-92a-1-5p</c:v>
                </c:pt>
                <c:pt idx="383">
                  <c:v>hsa-miR-378a-3p</c:v>
                </c:pt>
                <c:pt idx="384">
                  <c:v>hsa-miR-182-3p</c:v>
                </c:pt>
                <c:pt idx="385">
                  <c:v>hsa-miR-183-3p</c:v>
                </c:pt>
                <c:pt idx="386">
                  <c:v>hsa-miR-3617-5p</c:v>
                </c:pt>
                <c:pt idx="387">
                  <c:v>hsa-miR-1323</c:v>
                </c:pt>
                <c:pt idx="388">
                  <c:v>hsa-let-7a-2-3p</c:v>
                </c:pt>
                <c:pt idx="389">
                  <c:v>hsa-miR-194-5p</c:v>
                </c:pt>
                <c:pt idx="390">
                  <c:v>hsa-miR-25-5p</c:v>
                </c:pt>
                <c:pt idx="391">
                  <c:v>hsa-miR-486-5p</c:v>
                </c:pt>
                <c:pt idx="392">
                  <c:v>hsa-miR-513a-3p</c:v>
                </c:pt>
                <c:pt idx="393">
                  <c:v>hsa-miR-761</c:v>
                </c:pt>
                <c:pt idx="394">
                  <c:v>hsa-miR-6508-5p</c:v>
                </c:pt>
                <c:pt idx="395">
                  <c:v>hsa-miR-521</c:v>
                </c:pt>
                <c:pt idx="396">
                  <c:v>hsa-miR-452-3p</c:v>
                </c:pt>
                <c:pt idx="397">
                  <c:v>hsa-miR-6752-3p</c:v>
                </c:pt>
                <c:pt idx="398">
                  <c:v>hsa-miR-920</c:v>
                </c:pt>
                <c:pt idx="399">
                  <c:v>hsa-miR-409-5p</c:v>
                </c:pt>
                <c:pt idx="400">
                  <c:v>hsa-miR-382-3p</c:v>
                </c:pt>
                <c:pt idx="401">
                  <c:v>hsa-miR-210-3p</c:v>
                </c:pt>
                <c:pt idx="402">
                  <c:v>hsa-miR-636</c:v>
                </c:pt>
                <c:pt idx="403">
                  <c:v>hsa-miR-3917</c:v>
                </c:pt>
                <c:pt idx="404">
                  <c:v>hsa-miR-3607-5p</c:v>
                </c:pt>
                <c:pt idx="405">
                  <c:v>hsa-miR-6500-5p</c:v>
                </c:pt>
                <c:pt idx="406">
                  <c:v>hsa-miR-619-3p</c:v>
                </c:pt>
                <c:pt idx="407">
                  <c:v>hsa-miR-3174</c:v>
                </c:pt>
                <c:pt idx="408">
                  <c:v>hsa-miR-138-2-3p</c:v>
                </c:pt>
                <c:pt idx="409">
                  <c:v>hsa-miR-642b-5p</c:v>
                </c:pt>
                <c:pt idx="410">
                  <c:v>hsa-miR-599</c:v>
                </c:pt>
                <c:pt idx="411">
                  <c:v>hsa-miR-539-3p</c:v>
                </c:pt>
                <c:pt idx="412">
                  <c:v>hsa-miR-28-5p</c:v>
                </c:pt>
                <c:pt idx="413">
                  <c:v>hsa-miR-1256</c:v>
                </c:pt>
                <c:pt idx="414">
                  <c:v>hsa-miR-105-5p</c:v>
                </c:pt>
                <c:pt idx="415">
                  <c:v>hsa-miR-4423-3p</c:v>
                </c:pt>
                <c:pt idx="416">
                  <c:v>hsa-miR-3158-3p</c:v>
                </c:pt>
                <c:pt idx="417">
                  <c:v>hsa-miR-126-5p</c:v>
                </c:pt>
                <c:pt idx="418">
                  <c:v>hsa-miR-381-3p</c:v>
                </c:pt>
                <c:pt idx="419">
                  <c:v>hsa-miR-328-3p</c:v>
                </c:pt>
                <c:pt idx="420">
                  <c:v>hsa-miR-6755-3p</c:v>
                </c:pt>
                <c:pt idx="421">
                  <c:v>hsa-miR-613</c:v>
                </c:pt>
                <c:pt idx="422">
                  <c:v>hsa-miR-1292-5p</c:v>
                </c:pt>
                <c:pt idx="423">
                  <c:v>hsa-miR-103a-3p</c:v>
                </c:pt>
                <c:pt idx="424">
                  <c:v>hsa-miR-4491</c:v>
                </c:pt>
                <c:pt idx="425">
                  <c:v>hsa-miR-3065-5p</c:v>
                </c:pt>
                <c:pt idx="426">
                  <c:v>hsa-miR-376b-5p</c:v>
                </c:pt>
                <c:pt idx="427">
                  <c:v>hsa-miR-552-3p</c:v>
                </c:pt>
                <c:pt idx="428">
                  <c:v>hsa-miR-98-5p</c:v>
                </c:pt>
                <c:pt idx="429">
                  <c:v>hsa-let-7b-5p</c:v>
                </c:pt>
                <c:pt idx="430">
                  <c:v>hsa-miR-2110</c:v>
                </c:pt>
                <c:pt idx="431">
                  <c:v>hsa-miR-6745</c:v>
                </c:pt>
                <c:pt idx="432">
                  <c:v>hsa-miR-6805-3p</c:v>
                </c:pt>
                <c:pt idx="433">
                  <c:v>hsa-miR-4709-5p</c:v>
                </c:pt>
                <c:pt idx="434">
                  <c:v>hsa-miR-1183</c:v>
                </c:pt>
                <c:pt idx="435">
                  <c:v>hsa-miR-940</c:v>
                </c:pt>
                <c:pt idx="436">
                  <c:v>hsa-miR-449c-3p</c:v>
                </c:pt>
                <c:pt idx="437">
                  <c:v>hsa-miR-615-5p</c:v>
                </c:pt>
                <c:pt idx="438">
                  <c:v>hsa-miR-6509-5p</c:v>
                </c:pt>
                <c:pt idx="439">
                  <c:v>hsa-miR-3672</c:v>
                </c:pt>
                <c:pt idx="440">
                  <c:v>hsa-miR-26b-3p</c:v>
                </c:pt>
                <c:pt idx="441">
                  <c:v>hsa-miR-3670</c:v>
                </c:pt>
                <c:pt idx="442">
                  <c:v>hsa-miR-519e-5p</c:v>
                </c:pt>
                <c:pt idx="443">
                  <c:v>hsa-miR-188-5p</c:v>
                </c:pt>
                <c:pt idx="444">
                  <c:v>hsa-miR-596</c:v>
                </c:pt>
                <c:pt idx="445">
                  <c:v>hsa-miR-449b-3p</c:v>
                </c:pt>
                <c:pt idx="446">
                  <c:v>hsa-miR-616-5p</c:v>
                </c:pt>
                <c:pt idx="447">
                  <c:v>hsa-miR-3909</c:v>
                </c:pt>
                <c:pt idx="448">
                  <c:v>hsa-miR-1225-3p</c:v>
                </c:pt>
                <c:pt idx="449">
                  <c:v>hsa-miR-4251</c:v>
                </c:pt>
                <c:pt idx="450">
                  <c:v>hsa-miR-429</c:v>
                </c:pt>
                <c:pt idx="451">
                  <c:v>hsa-miR-99a-3p</c:v>
                </c:pt>
                <c:pt idx="452">
                  <c:v>hsa-miR-186-3p</c:v>
                </c:pt>
                <c:pt idx="453">
                  <c:v>hsa-miR-191-3p</c:v>
                </c:pt>
                <c:pt idx="454">
                  <c:v>hsa-miR-346</c:v>
                </c:pt>
                <c:pt idx="455">
                  <c:v>hsa-miR-3916</c:v>
                </c:pt>
                <c:pt idx="456">
                  <c:v>hsa-miR-1908-5p</c:v>
                </c:pt>
                <c:pt idx="457">
                  <c:v>hsa-miR-3152-3p</c:v>
                </c:pt>
                <c:pt idx="458">
                  <c:v>hsa-miR-378g</c:v>
                </c:pt>
                <c:pt idx="459">
                  <c:v>hsa-miR-431-3p</c:v>
                </c:pt>
                <c:pt idx="460">
                  <c:v>hsa-miR-658</c:v>
                </c:pt>
                <c:pt idx="461">
                  <c:v>hsa-miR-675-5p</c:v>
                </c:pt>
                <c:pt idx="462">
                  <c:v>hsa-miR-5739</c:v>
                </c:pt>
                <c:pt idx="463">
                  <c:v>hsa-miR-3669</c:v>
                </c:pt>
                <c:pt idx="464">
                  <c:v>hsa-miR-6839-3p</c:v>
                </c:pt>
                <c:pt idx="465">
                  <c:v>hsa-miR-522-5p</c:v>
                </c:pt>
                <c:pt idx="466">
                  <c:v>hsa-miR-4472</c:v>
                </c:pt>
                <c:pt idx="467">
                  <c:v>hsa-miR-664a-5p</c:v>
                </c:pt>
                <c:pt idx="468">
                  <c:v>hsa-miR-3689d</c:v>
                </c:pt>
                <c:pt idx="469">
                  <c:v>hsa-miR-1182</c:v>
                </c:pt>
                <c:pt idx="470">
                  <c:v>hsa-miR-519a-5p</c:v>
                </c:pt>
                <c:pt idx="471">
                  <c:v>hsa-miR-487b-3p</c:v>
                </c:pt>
                <c:pt idx="472">
                  <c:v>hsa-miR-1295a</c:v>
                </c:pt>
                <c:pt idx="473">
                  <c:v>hsa-miR-1228-5p</c:v>
                </c:pt>
                <c:pt idx="474">
                  <c:v>hsa-miR-1286</c:v>
                </c:pt>
                <c:pt idx="475">
                  <c:v>hsa-miR-3663-3p</c:v>
                </c:pt>
                <c:pt idx="476">
                  <c:v>hsa-miR-196b-5p</c:v>
                </c:pt>
                <c:pt idx="477">
                  <c:v>hsa-miR-4441</c:v>
                </c:pt>
                <c:pt idx="478">
                  <c:v>hsa-miR-3121-3p</c:v>
                </c:pt>
                <c:pt idx="479">
                  <c:v>hsa-miR-548t-3p</c:v>
                </c:pt>
                <c:pt idx="480">
                  <c:v>hsa-miR-130a-5p</c:v>
                </c:pt>
                <c:pt idx="481">
                  <c:v>hsa-miR-490-5p</c:v>
                </c:pt>
                <c:pt idx="482">
                  <c:v>hsa-let-7i-5p</c:v>
                </c:pt>
                <c:pt idx="483">
                  <c:v>hsa-miR-1263</c:v>
                </c:pt>
                <c:pt idx="484">
                  <c:v>hsa-miR-1181</c:v>
                </c:pt>
                <c:pt idx="485">
                  <c:v>hsa-miR-1277-3p</c:v>
                </c:pt>
                <c:pt idx="486">
                  <c:v>hsa-miR-129-2-3p</c:v>
                </c:pt>
                <c:pt idx="487">
                  <c:v>hsa-miR-4496</c:v>
                </c:pt>
                <c:pt idx="488">
                  <c:v>hsa-miR-607</c:v>
                </c:pt>
                <c:pt idx="489">
                  <c:v>hsa-miR-140-3p</c:v>
                </c:pt>
                <c:pt idx="490">
                  <c:v>hsa-miR-450b-5p</c:v>
                </c:pt>
                <c:pt idx="491">
                  <c:v>hsa-miR-648</c:v>
                </c:pt>
                <c:pt idx="492">
                  <c:v>hsa-miR-526a</c:v>
                </c:pt>
                <c:pt idx="493">
                  <c:v>hsa-miR-200b-5p</c:v>
                </c:pt>
                <c:pt idx="494">
                  <c:v>hsa-miR-193b-5p</c:v>
                </c:pt>
                <c:pt idx="495">
                  <c:v>hsa-miR-3151-5p</c:v>
                </c:pt>
                <c:pt idx="496">
                  <c:v>hsa-miR-6862-3p</c:v>
                </c:pt>
                <c:pt idx="497">
                  <c:v>hsa-miR-4260</c:v>
                </c:pt>
                <c:pt idx="498">
                  <c:v>hsa-miR-1231</c:v>
                </c:pt>
                <c:pt idx="499">
                  <c:v>hsa-miR-561-3p</c:v>
                </c:pt>
                <c:pt idx="500">
                  <c:v>hsa-miR-5197-5p</c:v>
                </c:pt>
                <c:pt idx="501">
                  <c:v>hsa-miR-342-3p</c:v>
                </c:pt>
                <c:pt idx="502">
                  <c:v>hsa-miR-489-3p</c:v>
                </c:pt>
                <c:pt idx="503">
                  <c:v>hsa-miR-140-5p</c:v>
                </c:pt>
                <c:pt idx="504">
                  <c:v>hsa-miR-516b-5p</c:v>
                </c:pt>
                <c:pt idx="505">
                  <c:v>hsa-miR-146b-5p</c:v>
                </c:pt>
                <c:pt idx="506">
                  <c:v>hsa-miR-3655</c:v>
                </c:pt>
                <c:pt idx="507">
                  <c:v>hsa-miR-6842-5p</c:v>
                </c:pt>
                <c:pt idx="508">
                  <c:v>hsa-miR-1208</c:v>
                </c:pt>
                <c:pt idx="509">
                  <c:v>hsa-miR-1234-3p</c:v>
                </c:pt>
                <c:pt idx="510">
                  <c:v>hsa-miR-187-5p</c:v>
                </c:pt>
                <c:pt idx="511">
                  <c:v>hsa-miR-136-3p</c:v>
                </c:pt>
                <c:pt idx="512">
                  <c:v>hsa-miR-6765-3p</c:v>
                </c:pt>
                <c:pt idx="513">
                  <c:v>hsa-miR-3194-5p</c:v>
                </c:pt>
                <c:pt idx="514">
                  <c:v>hsa-miR-1303</c:v>
                </c:pt>
                <c:pt idx="515">
                  <c:v>hsa-miR-3613-5p</c:v>
                </c:pt>
                <c:pt idx="516">
                  <c:v>hsa-miR-1244</c:v>
                </c:pt>
                <c:pt idx="517">
                  <c:v>hsa-miR-338-5p</c:v>
                </c:pt>
                <c:pt idx="518">
                  <c:v>hsa-miR-1267</c:v>
                </c:pt>
                <c:pt idx="519">
                  <c:v>hsa-miR-559</c:v>
                </c:pt>
                <c:pt idx="520">
                  <c:v>hsa-miR-132-3p</c:v>
                </c:pt>
                <c:pt idx="521">
                  <c:v>hsa-miR-1247-5p</c:v>
                </c:pt>
                <c:pt idx="522">
                  <c:v>hsa-miR-4669</c:v>
                </c:pt>
                <c:pt idx="523">
                  <c:v>hsa-miR-374a-3p</c:v>
                </c:pt>
                <c:pt idx="524">
                  <c:v>hsa-miR-650</c:v>
                </c:pt>
                <c:pt idx="525">
                  <c:v>hsa-miR-520h</c:v>
                </c:pt>
                <c:pt idx="526">
                  <c:v>hsa-miR-4317</c:v>
                </c:pt>
                <c:pt idx="527">
                  <c:v>hsa-miR-3129-3p</c:v>
                </c:pt>
                <c:pt idx="528">
                  <c:v>hsa-miR-1224-5p</c:v>
                </c:pt>
                <c:pt idx="529">
                  <c:v>hsa-miR-143-3p</c:v>
                </c:pt>
                <c:pt idx="530">
                  <c:v>hsa-miR-551b-5p</c:v>
                </c:pt>
                <c:pt idx="531">
                  <c:v>hsa-miR-6759-5p</c:v>
                </c:pt>
                <c:pt idx="532">
                  <c:v>hsa-miR-4787-5p</c:v>
                </c:pt>
                <c:pt idx="533">
                  <c:v>hsa-miR-515-5p</c:v>
                </c:pt>
                <c:pt idx="534">
                  <c:v>hsa-miR-4304</c:v>
                </c:pt>
                <c:pt idx="535">
                  <c:v>hsa-miR-1229-3p</c:v>
                </c:pt>
                <c:pt idx="536">
                  <c:v>hsa-miR-149-3p</c:v>
                </c:pt>
                <c:pt idx="537">
                  <c:v>hsa-miR-337-3p</c:v>
                </c:pt>
                <c:pt idx="538">
                  <c:v>hsa-miR-3689a-5p</c:v>
                </c:pt>
                <c:pt idx="539">
                  <c:v>hsa-miR-129-1-3p</c:v>
                </c:pt>
                <c:pt idx="540">
                  <c:v>hsa-miR-1226-5p</c:v>
                </c:pt>
                <c:pt idx="541">
                  <c:v>hsa-miR-190a-5p</c:v>
                </c:pt>
                <c:pt idx="542">
                  <c:v>hsa-miR-3667-3p</c:v>
                </c:pt>
                <c:pt idx="543">
                  <c:v>hsa-miR-4296</c:v>
                </c:pt>
                <c:pt idx="544">
                  <c:v>hsa-miR-4502</c:v>
                </c:pt>
                <c:pt idx="545">
                  <c:v>hsa-miR-2052</c:v>
                </c:pt>
                <c:pt idx="546">
                  <c:v>hsa-miR-219a-5p</c:v>
                </c:pt>
                <c:pt idx="547">
                  <c:v>hsa-miR-199a-3p</c:v>
                </c:pt>
                <c:pt idx="548">
                  <c:v>hsa-miR-589-3p</c:v>
                </c:pt>
                <c:pt idx="549">
                  <c:v>hsa-miR-670-5p</c:v>
                </c:pt>
                <c:pt idx="550">
                  <c:v>hsa-miR-1282</c:v>
                </c:pt>
                <c:pt idx="551">
                  <c:v>hsa-miR-532-3p</c:v>
                </c:pt>
                <c:pt idx="552">
                  <c:v>hsa-miR-628-5p</c:v>
                </c:pt>
                <c:pt idx="553">
                  <c:v>hsa-miR-4636</c:v>
                </c:pt>
                <c:pt idx="554">
                  <c:v>hsa-miR-144-3p</c:v>
                </c:pt>
                <c:pt idx="555">
                  <c:v>hsa-miR-656-3p</c:v>
                </c:pt>
                <c:pt idx="556">
                  <c:v>hsa-miR-3164</c:v>
                </c:pt>
                <c:pt idx="557">
                  <c:v>hsa-miR-574-5p</c:v>
                </c:pt>
                <c:pt idx="558">
                  <c:v>hsa-miR-92b-5p</c:v>
                </c:pt>
                <c:pt idx="559">
                  <c:v>hsa-miR-302a-5p</c:v>
                </c:pt>
                <c:pt idx="560">
                  <c:v>hsa-miR-106b-3p</c:v>
                </c:pt>
                <c:pt idx="561">
                  <c:v>hsa-miR-3144-3p</c:v>
                </c:pt>
                <c:pt idx="562">
                  <c:v>hsa-miR-369-3p</c:v>
                </c:pt>
                <c:pt idx="563">
                  <c:v>hsa-miR-323a-5p</c:v>
                </c:pt>
                <c:pt idx="564">
                  <c:v>hsa-miR-135a-5p</c:v>
                </c:pt>
                <c:pt idx="565">
                  <c:v>hsa-miR-1272</c:v>
                </c:pt>
                <c:pt idx="566">
                  <c:v>hsa-miR-519b-5p</c:v>
                </c:pt>
                <c:pt idx="567">
                  <c:v>hsa-miR-106b-5p</c:v>
                </c:pt>
                <c:pt idx="568">
                  <c:v>hsa-miR-885-5p</c:v>
                </c:pt>
                <c:pt idx="569">
                  <c:v>hsa-miR-4474-3p</c:v>
                </c:pt>
                <c:pt idx="570">
                  <c:v>hsa-miR-601</c:v>
                </c:pt>
                <c:pt idx="571">
                  <c:v>hsa-miR-519c-5p</c:v>
                </c:pt>
                <c:pt idx="572">
                  <c:v>hsa-miR-433-5p</c:v>
                </c:pt>
                <c:pt idx="573">
                  <c:v>hsa-miR-1976</c:v>
                </c:pt>
                <c:pt idx="574">
                  <c:v>hsa-miR-4310</c:v>
                </c:pt>
                <c:pt idx="575">
                  <c:v>hsa-miR-518d-5p</c:v>
                </c:pt>
                <c:pt idx="576">
                  <c:v>hsa-miR-606</c:v>
                </c:pt>
                <c:pt idx="577">
                  <c:v>hsa-miR-3163</c:v>
                </c:pt>
                <c:pt idx="578">
                  <c:v>hsa-miR-200a-3p</c:v>
                </c:pt>
                <c:pt idx="579">
                  <c:v>hsa-miR-19b-2-5p</c:v>
                </c:pt>
                <c:pt idx="580">
                  <c:v>hsa-miR-95-3p</c:v>
                </c:pt>
                <c:pt idx="581">
                  <c:v>hsa-miR-517-5p</c:v>
                </c:pt>
                <c:pt idx="582">
                  <c:v>hsa-miR-548a-5p</c:v>
                </c:pt>
                <c:pt idx="583">
                  <c:v>hsa-miR-4664-3p</c:v>
                </c:pt>
                <c:pt idx="584">
                  <c:v>hsa-miR-550a-3-5p</c:v>
                </c:pt>
                <c:pt idx="585">
                  <c:v>hsa-miR-216b-5p</c:v>
                </c:pt>
                <c:pt idx="586">
                  <c:v>hsa-miR-133b</c:v>
                </c:pt>
                <c:pt idx="587">
                  <c:v>hsa-miR-1301-3p</c:v>
                </c:pt>
                <c:pt idx="588">
                  <c:v>hsa-miR-4654</c:v>
                </c:pt>
                <c:pt idx="589">
                  <c:v>hsa-miR-379-5p</c:v>
                </c:pt>
                <c:pt idx="590">
                  <c:v>hsa-miR-3161</c:v>
                </c:pt>
                <c:pt idx="591">
                  <c:v>hsa-miR-367-5p</c:v>
                </c:pt>
                <c:pt idx="592">
                  <c:v>hsa-miR-548c-3p</c:v>
                </c:pt>
                <c:pt idx="593">
                  <c:v>hsa-miR-639</c:v>
                </c:pt>
                <c:pt idx="594">
                  <c:v>hsa-miR-2277-3p</c:v>
                </c:pt>
                <c:pt idx="595">
                  <c:v>hsa-miR-30b-5p</c:v>
                </c:pt>
                <c:pt idx="596">
                  <c:v>hsa-miR-4471</c:v>
                </c:pt>
                <c:pt idx="597">
                  <c:v>hsa-miR-4308</c:v>
                </c:pt>
                <c:pt idx="598">
                  <c:v>hsa-miR-378a-3p</c:v>
                </c:pt>
                <c:pt idx="599">
                  <c:v>hsa-miR-127-5p</c:v>
                </c:pt>
                <c:pt idx="600">
                  <c:v>hsa-miR-644a</c:v>
                </c:pt>
                <c:pt idx="601">
                  <c:v>hsa-miR-342-5p</c:v>
                </c:pt>
                <c:pt idx="602">
                  <c:v>hsa-miR-147b</c:v>
                </c:pt>
                <c:pt idx="603">
                  <c:v>hsa-miR-1178-5p</c:v>
                </c:pt>
                <c:pt idx="604">
                  <c:v>hsa-miR-4643</c:v>
                </c:pt>
                <c:pt idx="605">
                  <c:v>hsa-miR-378b</c:v>
                </c:pt>
                <c:pt idx="606">
                  <c:v>hsa-miR-34a-5p</c:v>
                </c:pt>
                <c:pt idx="607">
                  <c:v>hsa-miR-3177-3p</c:v>
                </c:pt>
                <c:pt idx="608">
                  <c:v>hsa-miR-1257</c:v>
                </c:pt>
                <c:pt idx="609">
                  <c:v>hsa-miR-27a-3p</c:v>
                </c:pt>
                <c:pt idx="610">
                  <c:v>hsa-miR-373-5p</c:v>
                </c:pt>
                <c:pt idx="611">
                  <c:v>hsa-miR-449a</c:v>
                </c:pt>
                <c:pt idx="612">
                  <c:v>hsa-miR-3614-3p</c:v>
                </c:pt>
                <c:pt idx="613">
                  <c:v>hsa-miR-3975</c:v>
                </c:pt>
                <c:pt idx="614">
                  <c:v>hsa-miR-6772-3p</c:v>
                </c:pt>
                <c:pt idx="615">
                  <c:v>hsa-miR-1185-5p</c:v>
                </c:pt>
                <c:pt idx="616">
                  <c:v>hsa-miR-139-3p</c:v>
                </c:pt>
                <c:pt idx="617">
                  <c:v>hsa-miR-3130-5p</c:v>
                </c:pt>
                <c:pt idx="618">
                  <c:v>hsa-miR-6507-3p</c:v>
                </c:pt>
                <c:pt idx="619">
                  <c:v>hsa-miR-142-5p</c:v>
                </c:pt>
                <c:pt idx="620">
                  <c:v>hsa-miR-661</c:v>
                </c:pt>
                <c:pt idx="621">
                  <c:v>hsa-miR-1265</c:v>
                </c:pt>
                <c:pt idx="622">
                  <c:v>hsa-miR-202-3p</c:v>
                </c:pt>
                <c:pt idx="623">
                  <c:v>hsa-miR-618</c:v>
                </c:pt>
                <c:pt idx="624">
                  <c:v>hsa-miR-3124-5p</c:v>
                </c:pt>
                <c:pt idx="625">
                  <c:v>hsa-miR-572</c:v>
                </c:pt>
                <c:pt idx="626">
                  <c:v>hsa-miR-3938</c:v>
                </c:pt>
                <c:pt idx="627">
                  <c:v>hsa-miR-3944-3p</c:v>
                </c:pt>
                <c:pt idx="628">
                  <c:v>hsa-miR-3713</c:v>
                </c:pt>
                <c:pt idx="629">
                  <c:v>hsa-miR-1914-3p</c:v>
                </c:pt>
                <c:pt idx="630">
                  <c:v>hsa-miR-6736-3p</c:v>
                </c:pt>
                <c:pt idx="631">
                  <c:v>hsa-miR-3659</c:v>
                </c:pt>
                <c:pt idx="632">
                  <c:v>hsa-miR-376b-3p</c:v>
                </c:pt>
                <c:pt idx="633">
                  <c:v>hsa-miR-3687</c:v>
                </c:pt>
                <c:pt idx="634">
                  <c:v>hsa-miR-182-5p</c:v>
                </c:pt>
                <c:pt idx="635">
                  <c:v>hsa-miR-563</c:v>
                </c:pt>
                <c:pt idx="636">
                  <c:v>hsa-miR-558</c:v>
                </c:pt>
                <c:pt idx="637">
                  <c:v>hsa-miR-582-3p</c:v>
                </c:pt>
                <c:pt idx="638">
                  <c:v>hsa-miR-570-3p</c:v>
                </c:pt>
                <c:pt idx="639">
                  <c:v>hsa-miR-495-5p</c:v>
                </c:pt>
                <c:pt idx="640">
                  <c:v>hsa-miR-5582-5p</c:v>
                </c:pt>
                <c:pt idx="641">
                  <c:v>hsa-miR-759</c:v>
                </c:pt>
                <c:pt idx="642">
                  <c:v>hsa-miR-4525</c:v>
                </c:pt>
                <c:pt idx="643">
                  <c:v>hsa-miR-137</c:v>
                </c:pt>
                <c:pt idx="644">
                  <c:v>hsa-miR-6857-3p</c:v>
                </c:pt>
                <c:pt idx="645">
                  <c:v>hsa-miR-6864-5p</c:v>
                </c:pt>
                <c:pt idx="646">
                  <c:v>hsa-miR-554</c:v>
                </c:pt>
                <c:pt idx="647">
                  <c:v>hsa-miR-509-5p</c:v>
                </c:pt>
                <c:pt idx="648">
                  <c:v>hsa-miR-2909</c:v>
                </c:pt>
                <c:pt idx="649">
                  <c:v>hsa-miR-3912-3p</c:v>
                </c:pt>
                <c:pt idx="650">
                  <c:v>hsa-miR-383-5p</c:v>
                </c:pt>
                <c:pt idx="651">
                  <c:v>hsa-miR-1537-3p</c:v>
                </c:pt>
                <c:pt idx="652">
                  <c:v>hsa-miR-6809-5p</c:v>
                </c:pt>
                <c:pt idx="653">
                  <c:v>hsa-miR-4520-3p</c:v>
                </c:pt>
                <c:pt idx="654">
                  <c:v>hsa-miR-493-5p</c:v>
                </c:pt>
                <c:pt idx="655">
                  <c:v>hsa-miR-3131</c:v>
                </c:pt>
                <c:pt idx="656">
                  <c:v>hsa-miR-519d-3p</c:v>
                </c:pt>
                <c:pt idx="657">
                  <c:v>hsa-miR-93-5p</c:v>
                </c:pt>
                <c:pt idx="658">
                  <c:v>hsa-miR-340-5p</c:v>
                </c:pt>
                <c:pt idx="659">
                  <c:v>hsa-miR-2053</c:v>
                </c:pt>
                <c:pt idx="660">
                  <c:v>hsa-miR-6844</c:v>
                </c:pt>
                <c:pt idx="661">
                  <c:v>hsa-miR-214-5p</c:v>
                </c:pt>
                <c:pt idx="662">
                  <c:v>hsa-miR-652-3p</c:v>
                </c:pt>
                <c:pt idx="663">
                  <c:v>hsa-miR-106a-5p</c:v>
                </c:pt>
                <c:pt idx="664">
                  <c:v>hsa-miR-19b-3p</c:v>
                </c:pt>
                <c:pt idx="665">
                  <c:v>hsa-miR-4440</c:v>
                </c:pt>
                <c:pt idx="666">
                  <c:v>hsa-miR-542-5p</c:v>
                </c:pt>
                <c:pt idx="667">
                  <c:v>hsa-miR-141-3p</c:v>
                </c:pt>
                <c:pt idx="668">
                  <c:v>hsa-miR-20a-5p</c:v>
                </c:pt>
                <c:pt idx="669">
                  <c:v>hsa-miR-518e-3p</c:v>
                </c:pt>
                <c:pt idx="670">
                  <c:v>hsa-miR-5094</c:v>
                </c:pt>
                <c:pt idx="671">
                  <c:v>hsa-miR-6768-3p</c:v>
                </c:pt>
                <c:pt idx="672">
                  <c:v>hsa-miR-2116-5p</c:v>
                </c:pt>
                <c:pt idx="673">
                  <c:v>hsa-miR-3935</c:v>
                </c:pt>
                <c:pt idx="674">
                  <c:v>hsa-miR-4258</c:v>
                </c:pt>
                <c:pt idx="675">
                  <c:v>hsa-miR-1229-5p</c:v>
                </c:pt>
                <c:pt idx="676">
                  <c:v>hsa-miR-340-3p</c:v>
                </c:pt>
                <c:pt idx="677">
                  <c:v>hsa-miR-3127-3p</c:v>
                </c:pt>
                <c:pt idx="678">
                  <c:v>hsa-miR-3646</c:v>
                </c:pt>
                <c:pt idx="679">
                  <c:v>hsa-miR-7113-5p</c:v>
                </c:pt>
                <c:pt idx="680">
                  <c:v>hsa-miR-647</c:v>
                </c:pt>
                <c:pt idx="681">
                  <c:v>hsa-miR-523-3p</c:v>
                </c:pt>
                <c:pt idx="682">
                  <c:v>hsa-miR-4267</c:v>
                </c:pt>
                <c:pt idx="683">
                  <c:v>hsa-miR-214-3p</c:v>
                </c:pt>
                <c:pt idx="684">
                  <c:v>hsa-miR-566</c:v>
                </c:pt>
                <c:pt idx="685">
                  <c:v>hsa-miR-423-5p</c:v>
                </c:pt>
                <c:pt idx="686">
                  <c:v>hsa-miR-3137</c:v>
                </c:pt>
                <c:pt idx="687">
                  <c:v>hsa-miR-433-3p</c:v>
                </c:pt>
                <c:pt idx="688">
                  <c:v>hsa-miR-936</c:v>
                </c:pt>
                <c:pt idx="689">
                  <c:v>hsa-miR-4521</c:v>
                </c:pt>
                <c:pt idx="690">
                  <c:v>hsa-miR-6085</c:v>
                </c:pt>
                <c:pt idx="691">
                  <c:v>hsa-miR-5091</c:v>
                </c:pt>
                <c:pt idx="692">
                  <c:v>hsa-miR-151a-5p</c:v>
                </c:pt>
                <c:pt idx="693">
                  <c:v>hsa-miR-553</c:v>
                </c:pt>
                <c:pt idx="694">
                  <c:v>hsa-miR-622</c:v>
                </c:pt>
                <c:pt idx="695">
                  <c:v>hsa-miR-1273a</c:v>
                </c:pt>
                <c:pt idx="696">
                  <c:v>hsa-miR-146a-3p</c:v>
                </c:pt>
                <c:pt idx="697">
                  <c:v>hsa-miR-1307-3p</c:v>
                </c:pt>
                <c:pt idx="698">
                  <c:v>hsa-miR-135b-5p</c:v>
                </c:pt>
                <c:pt idx="699">
                  <c:v>hsa-miR-4288</c:v>
                </c:pt>
                <c:pt idx="700">
                  <c:v>hsa-miR-515-3p</c:v>
                </c:pt>
                <c:pt idx="701">
                  <c:v>hsa-miR-7703</c:v>
                </c:pt>
                <c:pt idx="702">
                  <c:v>hsa-miR-526b-3p</c:v>
                </c:pt>
                <c:pt idx="703">
                  <c:v>hsa-miR-4529-5p</c:v>
                </c:pt>
                <c:pt idx="704">
                  <c:v>hsa-miR-514b-5p</c:v>
                </c:pt>
                <c:pt idx="705">
                  <c:v>hsa-miR-6895-3p</c:v>
                </c:pt>
                <c:pt idx="706">
                  <c:v>hsa-miR-133a-3p</c:v>
                </c:pt>
                <c:pt idx="707">
                  <c:v>hsa-miR-96-5p</c:v>
                </c:pt>
                <c:pt idx="708">
                  <c:v>hsa-miR-181c-3p</c:v>
                </c:pt>
                <c:pt idx="709">
                  <c:v>hsa-miR-325</c:v>
                </c:pt>
                <c:pt idx="710">
                  <c:v>hsa-miR-4484</c:v>
                </c:pt>
                <c:pt idx="711">
                  <c:v>hsa-miR-7843-5p</c:v>
                </c:pt>
                <c:pt idx="712">
                  <c:v>hsa-miR-942-5p</c:v>
                </c:pt>
                <c:pt idx="713">
                  <c:v>hsa-miR-509-3p</c:v>
                </c:pt>
                <c:pt idx="714">
                  <c:v>hsa-miR-875-5p</c:v>
                </c:pt>
                <c:pt idx="715">
                  <c:v>hsa-miR-26a-1-3p</c:v>
                </c:pt>
                <c:pt idx="716">
                  <c:v>hsa-miR-877-5p</c:v>
                </c:pt>
                <c:pt idx="717">
                  <c:v>hsa-miR-216a-3p</c:v>
                </c:pt>
                <c:pt idx="718">
                  <c:v>hsa-miR-4508</c:v>
                </c:pt>
                <c:pt idx="719">
                  <c:v>hsa-miR-3681-5p</c:v>
                </c:pt>
                <c:pt idx="720">
                  <c:v>hsa-miR-4316</c:v>
                </c:pt>
                <c:pt idx="721">
                  <c:v>hsa-miR-4493</c:v>
                </c:pt>
                <c:pt idx="722">
                  <c:v>hsa-miR-4264</c:v>
                </c:pt>
                <c:pt idx="723">
                  <c:v>hsa-miR-4635</c:v>
                </c:pt>
                <c:pt idx="724">
                  <c:v>hsa-miR-873-3p</c:v>
                </c:pt>
                <c:pt idx="725">
                  <c:v>hsa-miR-4777-3p</c:v>
                </c:pt>
                <c:pt idx="726">
                  <c:v>hsa-miR-595</c:v>
                </c:pt>
                <c:pt idx="727">
                  <c:v>hsa-miR-138-1-3p</c:v>
                </c:pt>
                <c:pt idx="728">
                  <c:v>hsa-miR-3649</c:v>
                </c:pt>
                <c:pt idx="729">
                  <c:v>hsa-miR-20b-5p</c:v>
                </c:pt>
                <c:pt idx="730">
                  <c:v>hsa-miR-518f-5p</c:v>
                </c:pt>
                <c:pt idx="731">
                  <c:v>hsa-miR-382-5p</c:v>
                </c:pt>
                <c:pt idx="732">
                  <c:v>hsa-miR-3656</c:v>
                </c:pt>
                <c:pt idx="733">
                  <c:v>hsa-miR-151a-3p</c:v>
                </c:pt>
                <c:pt idx="734">
                  <c:v>hsa-miR-3688-3p</c:v>
                </c:pt>
                <c:pt idx="735">
                  <c:v>hsa-miR-518e-5p</c:v>
                </c:pt>
                <c:pt idx="736">
                  <c:v>hsa-miR-570-5p</c:v>
                </c:pt>
                <c:pt idx="737">
                  <c:v>hsa-miR-3201</c:v>
                </c:pt>
                <c:pt idx="738">
                  <c:v>hsa-miR-1254</c:v>
                </c:pt>
                <c:pt idx="739">
                  <c:v>hsa-miR-4299</c:v>
                </c:pt>
                <c:pt idx="740">
                  <c:v>hsa-miR-3919</c:v>
                </c:pt>
                <c:pt idx="741">
                  <c:v>hsa-miR-216a-5p</c:v>
                </c:pt>
                <c:pt idx="742">
                  <c:v>hsa-miR-520c-5p</c:v>
                </c:pt>
                <c:pt idx="743">
                  <c:v>hsa-miR-4535</c:v>
                </c:pt>
                <c:pt idx="744">
                  <c:v>hsa-miR-300</c:v>
                </c:pt>
                <c:pt idx="745">
                  <c:v>hsa-miR-551a</c:v>
                </c:pt>
                <c:pt idx="746">
                  <c:v>hsa-miR-6734-5p</c:v>
                </c:pt>
                <c:pt idx="747">
                  <c:v>hsa-miR-1304-5p</c:v>
                </c:pt>
                <c:pt idx="748">
                  <c:v>hsa-miR-4689</c:v>
                </c:pt>
                <c:pt idx="749">
                  <c:v>hsa-miR-3942-5p</c:v>
                </c:pt>
                <c:pt idx="750">
                  <c:v>hsa-miR-3610</c:v>
                </c:pt>
                <c:pt idx="751">
                  <c:v>hsa-miR-1279</c:v>
                </c:pt>
                <c:pt idx="752">
                  <c:v>hsa-miR-605-5p</c:v>
                </c:pt>
                <c:pt idx="753">
                  <c:v>hsa-miR-548d-3p</c:v>
                </c:pt>
                <c:pt idx="754">
                  <c:v>hsa-miR-4433a-3p</c:v>
                </c:pt>
                <c:pt idx="755">
                  <c:v>hsa-miR-581</c:v>
                </c:pt>
                <c:pt idx="756">
                  <c:v>hsa-miR-377-3p</c:v>
                </c:pt>
                <c:pt idx="757">
                  <c:v>hsa-miR-218-1-3p</c:v>
                </c:pt>
                <c:pt idx="758">
                  <c:v>hsa-miR-1909-5p</c:v>
                </c:pt>
                <c:pt idx="759">
                  <c:v>hsa-miR-6886-3p</c:v>
                </c:pt>
                <c:pt idx="760">
                  <c:v>hsa-miR-2276-3p</c:v>
                </c:pt>
                <c:pt idx="761">
                  <c:v>hsa-miR-621</c:v>
                </c:pt>
                <c:pt idx="762">
                  <c:v>hsa-miR-4322</c:v>
                </c:pt>
                <c:pt idx="763">
                  <c:v>hsa-miR-365b-5p</c:v>
                </c:pt>
                <c:pt idx="764">
                  <c:v>hsa-miR-3684</c:v>
                </c:pt>
                <c:pt idx="765">
                  <c:v>hsa-miR-23a-5p</c:v>
                </c:pt>
                <c:pt idx="766">
                  <c:v>hsa-miR-3191-5p</c:v>
                </c:pt>
                <c:pt idx="767">
                  <c:v>hsa-miR-4327</c:v>
                </c:pt>
                <c:pt idx="768">
                  <c:v>hsa-miR-4432</c:v>
                </c:pt>
                <c:pt idx="769">
                  <c:v>hsa-miR-4705</c:v>
                </c:pt>
                <c:pt idx="770">
                  <c:v>hsa-miR-29b-1-5p</c:v>
                </c:pt>
                <c:pt idx="771">
                  <c:v>hsa-miR-635</c:v>
                </c:pt>
                <c:pt idx="772">
                  <c:v>hsa-miR-4644</c:v>
                </c:pt>
                <c:pt idx="773">
                  <c:v>hsa-miR-488-3p</c:v>
                </c:pt>
                <c:pt idx="774">
                  <c:v>hsa-miR-184</c:v>
                </c:pt>
                <c:pt idx="775">
                  <c:v>hsa-miR-23a-3p</c:v>
                </c:pt>
                <c:pt idx="776">
                  <c:v>hsa-miR-548ay-5p</c:v>
                </c:pt>
                <c:pt idx="777">
                  <c:v>hsa-miR-3661</c:v>
                </c:pt>
                <c:pt idx="778">
                  <c:v>hsa-miR-365b-3p</c:v>
                </c:pt>
                <c:pt idx="779">
                  <c:v>hsa-miR-522-3p</c:v>
                </c:pt>
                <c:pt idx="780">
                  <c:v>hsa-miR-431-5p</c:v>
                </c:pt>
                <c:pt idx="781">
                  <c:v>hsa-miR-3945</c:v>
                </c:pt>
                <c:pt idx="782">
                  <c:v>hsa-miR-30c-2-3p</c:v>
                </c:pt>
                <c:pt idx="783">
                  <c:v>hsa-miR-3180-5p</c:v>
                </c:pt>
                <c:pt idx="784">
                  <c:v>hsa-miR-3180-3p</c:v>
                </c:pt>
                <c:pt idx="785">
                  <c:v>hsa-miR-6856-3p</c:v>
                </c:pt>
                <c:pt idx="786">
                  <c:v>hsa-miR-452-5p</c:v>
                </c:pt>
                <c:pt idx="787">
                  <c:v>hsa-miR-6780a-3p</c:v>
                </c:pt>
                <c:pt idx="788">
                  <c:v>hsa-miR-1469</c:v>
                </c:pt>
                <c:pt idx="789">
                  <c:v>hsa-miR-3145-5p</c:v>
                </c:pt>
                <c:pt idx="790">
                  <c:v>hsa-miR-197-5p</c:v>
                </c:pt>
                <c:pt idx="791">
                  <c:v>hsa-miR-4300</c:v>
                </c:pt>
                <c:pt idx="792">
                  <c:v>hsa-miR-3141</c:v>
                </c:pt>
                <c:pt idx="793">
                  <c:v>hsa-miR-4456</c:v>
                </c:pt>
                <c:pt idx="794">
                  <c:v>hsa-miR-4678</c:v>
                </c:pt>
                <c:pt idx="795">
                  <c:v>hsa-miR-6787-5p</c:v>
                </c:pt>
                <c:pt idx="796">
                  <c:v>hsa-miR-585-3p</c:v>
                </c:pt>
                <c:pt idx="797">
                  <c:v>hsa-miR-384</c:v>
                </c:pt>
                <c:pt idx="798">
                  <c:v>hsa-miR-1284</c:v>
                </c:pt>
                <c:pt idx="799">
                  <c:v>hsa-miR-1973</c:v>
                </c:pt>
                <c:pt idx="800">
                  <c:v>hsa-miR-6748-3p</c:v>
                </c:pt>
                <c:pt idx="801">
                  <c:v>hsa-miR-545-3p</c:v>
                </c:pt>
                <c:pt idx="802">
                  <c:v>hsa-miR-1252-5p</c:v>
                </c:pt>
                <c:pt idx="803">
                  <c:v>hsa-miR-1273d</c:v>
                </c:pt>
                <c:pt idx="804">
                  <c:v>hsa-miR-633</c:v>
                </c:pt>
                <c:pt idx="805">
                  <c:v>hsa-miR-33a-5p</c:v>
                </c:pt>
                <c:pt idx="806">
                  <c:v>hsa-miR-548c-5p</c:v>
                </c:pt>
                <c:pt idx="807">
                  <c:v>hsa-miR-365a-5p</c:v>
                </c:pt>
                <c:pt idx="808">
                  <c:v>hsa-miR-3927-5p</c:v>
                </c:pt>
                <c:pt idx="809">
                  <c:v>hsa-miR-411-5p</c:v>
                </c:pt>
                <c:pt idx="810">
                  <c:v>hsa-miR-1226-3p</c:v>
                </c:pt>
                <c:pt idx="811">
                  <c:v>hsa-miR-27a-5p</c:v>
                </c:pt>
                <c:pt idx="812">
                  <c:v>hsa-miR-711</c:v>
                </c:pt>
                <c:pt idx="813">
                  <c:v>hsa-miR-6817-5p</c:v>
                </c:pt>
                <c:pt idx="814">
                  <c:v>hsa-miR-192-3p</c:v>
                </c:pt>
                <c:pt idx="815">
                  <c:v>hsa-miR-4509</c:v>
                </c:pt>
                <c:pt idx="816">
                  <c:v>hsa-miR-6879-5p</c:v>
                </c:pt>
                <c:pt idx="817">
                  <c:v>hsa-miR-1203</c:v>
                </c:pt>
                <c:pt idx="818">
                  <c:v>hsa-miR-497-3p</c:v>
                </c:pt>
                <c:pt idx="819">
                  <c:v>hsa-miR-3621</c:v>
                </c:pt>
                <c:pt idx="820">
                  <c:v>hsa-miR-1206</c:v>
                </c:pt>
                <c:pt idx="821">
                  <c:v>hsa-miR-6826-5p</c:v>
                </c:pt>
                <c:pt idx="822">
                  <c:v>hsa-miR-150-3p</c:v>
                </c:pt>
                <c:pt idx="823">
                  <c:v>hsa-miR-3680-3p</c:v>
                </c:pt>
                <c:pt idx="824">
                  <c:v>hsa-miR-500a-3p</c:v>
                </c:pt>
                <c:pt idx="825">
                  <c:v>hsa-miR-7974</c:v>
                </c:pt>
                <c:pt idx="826">
                  <c:v>hsa-miR-20b-3p</c:v>
                </c:pt>
                <c:pt idx="827">
                  <c:v>hsa-miR-6863</c:v>
                </c:pt>
                <c:pt idx="828">
                  <c:v>hsa-miR-490-3p</c:v>
                </c:pt>
                <c:pt idx="829">
                  <c:v>hsa-miR-4646-3p</c:v>
                </c:pt>
                <c:pt idx="830">
                  <c:v>hsa-miR-1292-3p</c:v>
                </c:pt>
                <c:pt idx="831">
                  <c:v>hsa-miR-1268a</c:v>
                </c:pt>
                <c:pt idx="832">
                  <c:v>hsa-miR-7110-3p</c:v>
                </c:pt>
                <c:pt idx="833">
                  <c:v>hsa-miR-424-5p</c:v>
                </c:pt>
                <c:pt idx="834">
                  <c:v>hsa-miR-302b-5p</c:v>
                </c:pt>
                <c:pt idx="835">
                  <c:v>hsa-miR-632</c:v>
                </c:pt>
                <c:pt idx="836">
                  <c:v>hsa-miR-1285-3p</c:v>
                </c:pt>
                <c:pt idx="837">
                  <c:v>hsa-miR-3123</c:v>
                </c:pt>
                <c:pt idx="838">
                  <c:v>hsa-miR-503-5p</c:v>
                </c:pt>
                <c:pt idx="839">
                  <c:v>hsa-miR-3169</c:v>
                </c:pt>
                <c:pt idx="840">
                  <c:v>hsa-miR-568</c:v>
                </c:pt>
                <c:pt idx="841">
                  <c:v>hsa-miR-3663-5p</c:v>
                </c:pt>
                <c:pt idx="842">
                  <c:v>hsa-miR-941</c:v>
                </c:pt>
                <c:pt idx="843">
                  <c:v>hsa-miR-593-3p</c:v>
                </c:pt>
                <c:pt idx="844">
                  <c:v>hsa-miR-3934-5p</c:v>
                </c:pt>
                <c:pt idx="845">
                  <c:v>hsa-miR-3160-3p</c:v>
                </c:pt>
                <c:pt idx="846">
                  <c:v>hsa-miR-3668</c:v>
                </c:pt>
                <c:pt idx="847">
                  <c:v>hsa-miR-562</c:v>
                </c:pt>
                <c:pt idx="848">
                  <c:v>hsa-miR-202-5p</c:v>
                </c:pt>
                <c:pt idx="849">
                  <c:v>hsa-miR-181a-2-3p</c:v>
                </c:pt>
                <c:pt idx="850">
                  <c:v>hsa-miR-1247-3p</c:v>
                </c:pt>
                <c:pt idx="851">
                  <c:v>hsa-miR-4417</c:v>
                </c:pt>
                <c:pt idx="852">
                  <c:v>hsa-miR-6500-3p</c:v>
                </c:pt>
                <c:pt idx="853">
                  <c:v>hsa-miR-200a-5p</c:v>
                </c:pt>
                <c:pt idx="854">
                  <c:v>hsa-miR-888-5p</c:v>
                </c:pt>
                <c:pt idx="855">
                  <c:v>hsa-miR-3960</c:v>
                </c:pt>
                <c:pt idx="856">
                  <c:v>hsa-miR-421</c:v>
                </c:pt>
                <c:pt idx="857">
                  <c:v>hsa-miR-4326</c:v>
                </c:pt>
                <c:pt idx="858">
                  <c:v>hsa-let-7i-3p</c:v>
                </c:pt>
                <c:pt idx="859">
                  <c:v>hsa-miR-34b-5p</c:v>
                </c:pt>
                <c:pt idx="860">
                  <c:v>hsa-miR-5196-5p</c:v>
                </c:pt>
                <c:pt idx="861">
                  <c:v>hsa-miR-758-5p</c:v>
                </c:pt>
                <c:pt idx="862">
                  <c:v>hsa-miR-5088-3p</c:v>
                </c:pt>
                <c:pt idx="863">
                  <c:v>hsa-miR-676-5p</c:v>
                </c:pt>
                <c:pt idx="864">
                  <c:v>hsa-miR-28-3p</c:v>
                </c:pt>
                <c:pt idx="865">
                  <c:v>hsa-miR-6764-3p</c:v>
                </c:pt>
                <c:pt idx="866">
                  <c:v>hsa-miR-3653-3p</c:v>
                </c:pt>
                <c:pt idx="867">
                  <c:v>hsa-miR-193a-3p</c:v>
                </c:pt>
                <c:pt idx="868">
                  <c:v>hsa-miR-138-5p</c:v>
                </c:pt>
                <c:pt idx="869">
                  <c:v>hsa-miR-6881-5p</c:v>
                </c:pt>
                <c:pt idx="870">
                  <c:v>hsa-miR-3675-3p</c:v>
                </c:pt>
                <c:pt idx="871">
                  <c:v>hsa-miR-513c-5p</c:v>
                </c:pt>
                <c:pt idx="872">
                  <c:v>hsa-miR-548g-3p</c:v>
                </c:pt>
                <c:pt idx="873">
                  <c:v>hsa-miR-143-5p</c:v>
                </c:pt>
                <c:pt idx="874">
                  <c:v>hsa-miR-4703-5p</c:v>
                </c:pt>
                <c:pt idx="875">
                  <c:v>hsa-miR-2355-3p</c:v>
                </c:pt>
                <c:pt idx="876">
                  <c:v>hsa-miR-5189-5p</c:v>
                </c:pt>
                <c:pt idx="877">
                  <c:v>hsa-miR-3690</c:v>
                </c:pt>
                <c:pt idx="878">
                  <c:v>hsa-miR-101-5p</c:v>
                </c:pt>
                <c:pt idx="879">
                  <c:v>hsa-miR-2278</c:v>
                </c:pt>
                <c:pt idx="880">
                  <c:v>hsa-miR-483-3p</c:v>
                </c:pt>
                <c:pt idx="881">
                  <c:v>hsa-miR-625-5p</c:v>
                </c:pt>
                <c:pt idx="882">
                  <c:v>hsa-miR-3126-3p</c:v>
                </c:pt>
                <c:pt idx="883">
                  <c:v>hsa-miR-205-5p</c:v>
                </c:pt>
                <c:pt idx="884">
                  <c:v>hsa-miR-762</c:v>
                </c:pt>
                <c:pt idx="885">
                  <c:v>hsa-miR-6824-3p</c:v>
                </c:pt>
                <c:pt idx="886">
                  <c:v>hsa-miR-6773-5p</c:v>
                </c:pt>
                <c:pt idx="887">
                  <c:v>hsa-miR-29c-3p</c:v>
                </c:pt>
                <c:pt idx="888">
                  <c:v>hsa-miR-1283</c:v>
                </c:pt>
                <c:pt idx="889">
                  <c:v>hsa-miR-302c-5p</c:v>
                </c:pt>
                <c:pt idx="890">
                  <c:v>hsa-miR-3671</c:v>
                </c:pt>
                <c:pt idx="891">
                  <c:v>hsa-miR-4666a-3p</c:v>
                </c:pt>
                <c:pt idx="892">
                  <c:v>hsa-miR-181a-3p</c:v>
                </c:pt>
                <c:pt idx="893">
                  <c:v>hsa-miR-3920</c:v>
                </c:pt>
                <c:pt idx="894">
                  <c:v>hsa-miR-569</c:v>
                </c:pt>
                <c:pt idx="895">
                  <c:v>hsa-miR-126-3p</c:v>
                </c:pt>
                <c:pt idx="896">
                  <c:v>hsa-miR-2681-3p</c:v>
                </c:pt>
                <c:pt idx="897">
                  <c:v>hsa-miR-3620-5p</c:v>
                </c:pt>
                <c:pt idx="898">
                  <c:v>hsa-miR-802</c:v>
                </c:pt>
                <c:pt idx="899">
                  <c:v>hsa-miR-27b-3p</c:v>
                </c:pt>
                <c:pt idx="900">
                  <c:v>hsa-miR-6876-3p</c:v>
                </c:pt>
                <c:pt idx="901">
                  <c:v>hsa-miR-1306-3p</c:v>
                </c:pt>
                <c:pt idx="902">
                  <c:v>hsa-miR-4252</c:v>
                </c:pt>
                <c:pt idx="903">
                  <c:v>hsa-miR-6808-3p</c:v>
                </c:pt>
                <c:pt idx="904">
                  <c:v>hsa-miR-4700-5p</c:v>
                </c:pt>
                <c:pt idx="905">
                  <c:v>hsa-miR-4321</c:v>
                </c:pt>
                <c:pt idx="906">
                  <c:v>hsa-miR-3678-3p</c:v>
                </c:pt>
                <c:pt idx="907">
                  <c:v>hsa-miR-708-5p</c:v>
                </c:pt>
                <c:pt idx="908">
                  <c:v>hsa-miR-454-3p</c:v>
                </c:pt>
                <c:pt idx="909">
                  <c:v>hsa-miR-4699-3p</c:v>
                </c:pt>
                <c:pt idx="910">
                  <c:v>hsa-miR-4660</c:v>
                </c:pt>
                <c:pt idx="911">
                  <c:v>hsa-miR-4437</c:v>
                </c:pt>
                <c:pt idx="912">
                  <c:v>hsa-miR-7848-3p</c:v>
                </c:pt>
                <c:pt idx="913">
                  <c:v>hsa-miR-4503</c:v>
                </c:pt>
                <c:pt idx="914">
                  <c:v>hsa-miR-130b-5p</c:v>
                </c:pt>
                <c:pt idx="915">
                  <c:v>hsa-miR-4534</c:v>
                </c:pt>
                <c:pt idx="916">
                  <c:v>hsa-miR-1914-5p</c:v>
                </c:pt>
                <c:pt idx="917">
                  <c:v>hsa-miR-3927-3p</c:v>
                </c:pt>
                <c:pt idx="918">
                  <c:v>hsa-miR-320a</c:v>
                </c:pt>
                <c:pt idx="919">
                  <c:v>hsa-miR-6859-5p</c:v>
                </c:pt>
                <c:pt idx="920">
                  <c:v>hsa-miR-4431</c:v>
                </c:pt>
                <c:pt idx="921">
                  <c:v>hsa-miR-3941</c:v>
                </c:pt>
                <c:pt idx="922">
                  <c:v>hsa-miR-4423-5p</c:v>
                </c:pt>
                <c:pt idx="923">
                  <c:v>hsa-miR-494-3p</c:v>
                </c:pt>
                <c:pt idx="924">
                  <c:v>hsa-miR-7107-5p</c:v>
                </c:pt>
                <c:pt idx="925">
                  <c:v>hsa-miR-3940-5p</c:v>
                </c:pt>
                <c:pt idx="926">
                  <c:v>hsa-miR-34c-5p</c:v>
                </c:pt>
                <c:pt idx="927">
                  <c:v>hsa-miR-135a-3p</c:v>
                </c:pt>
                <c:pt idx="928">
                  <c:v>hsa-miR-3136-3p</c:v>
                </c:pt>
                <c:pt idx="929">
                  <c:v>hsa-miR-410-3p</c:v>
                </c:pt>
                <c:pt idx="930">
                  <c:v>hsa-miR-7153-5p</c:v>
                </c:pt>
                <c:pt idx="931">
                  <c:v>hsa-miR-6872-3p</c:v>
                </c:pt>
                <c:pt idx="932">
                  <c:v>hsa-miR-4664-5p</c:v>
                </c:pt>
                <c:pt idx="933">
                  <c:v>hsa-miR-6786-3p</c:v>
                </c:pt>
                <c:pt idx="934">
                  <c:v>hsa-miR-1538</c:v>
                </c:pt>
                <c:pt idx="935">
                  <c:v>hsa-miR-663b</c:v>
                </c:pt>
                <c:pt idx="936">
                  <c:v>hsa-miR-548m</c:v>
                </c:pt>
                <c:pt idx="937">
                  <c:v>hsa-miR-4661-5p</c:v>
                </c:pt>
                <c:pt idx="938">
                  <c:v>hsa-miR-1255b-2-3p</c:v>
                </c:pt>
                <c:pt idx="939">
                  <c:v>hsa-miR-4528</c:v>
                </c:pt>
                <c:pt idx="940">
                  <c:v>hsa-miR-4318</c:v>
                </c:pt>
                <c:pt idx="941">
                  <c:v>hsa-miR-6770-3p</c:v>
                </c:pt>
                <c:pt idx="942">
                  <c:v>hsa-miR-935</c:v>
                </c:pt>
                <c:pt idx="943">
                  <c:v>hsa-miR-1468-5p</c:v>
                </c:pt>
                <c:pt idx="944">
                  <c:v>hsa-miR-3182</c:v>
                </c:pt>
                <c:pt idx="945">
                  <c:v>hsa-miR-3685</c:v>
                </c:pt>
                <c:pt idx="946">
                  <c:v>hsa-miR-4633-3p</c:v>
                </c:pt>
                <c:pt idx="947">
                  <c:v>hsa-miR-4530</c:v>
                </c:pt>
                <c:pt idx="948">
                  <c:v>hsa-miR-2114-5p</c:v>
                </c:pt>
                <c:pt idx="949">
                  <c:v>hsa-miR-3664-5p</c:v>
                </c:pt>
                <c:pt idx="950">
                  <c:v>hsa-miR-3943</c:v>
                </c:pt>
                <c:pt idx="951">
                  <c:v>hsa-miR-3681-3p</c:v>
                </c:pt>
                <c:pt idx="952">
                  <c:v>hsa-miR-423-3p</c:v>
                </c:pt>
                <c:pt idx="953">
                  <c:v>hsa-miR-548ad-3p</c:v>
                </c:pt>
                <c:pt idx="954">
                  <c:v>hsa-miR-1271-5p</c:v>
                </c:pt>
                <c:pt idx="955">
                  <c:v>hsa-miR-4253</c:v>
                </c:pt>
                <c:pt idx="956">
                  <c:v>hsa-miR-4464</c:v>
                </c:pt>
                <c:pt idx="957">
                  <c:v>hsa-miR-19a-3p</c:v>
                </c:pt>
                <c:pt idx="958">
                  <c:v>hsa-miR-519e-3p</c:v>
                </c:pt>
                <c:pt idx="959">
                  <c:v>hsa-miR-3180</c:v>
                </c:pt>
                <c:pt idx="960">
                  <c:v>hsa-miR-518f-3p</c:v>
                </c:pt>
                <c:pt idx="961">
                  <c:v>hsa-miR-6830-3p</c:v>
                </c:pt>
                <c:pt idx="962">
                  <c:v>hsa-miR-1193</c:v>
                </c:pt>
                <c:pt idx="963">
                  <c:v>hsa-miR-6788-3p</c:v>
                </c:pt>
                <c:pt idx="964">
                  <c:v>hsa-miR-578</c:v>
                </c:pt>
                <c:pt idx="965">
                  <c:v>hsa-miR-4422</c:v>
                </c:pt>
                <c:pt idx="966">
                  <c:v>hsa-miR-3667-5p</c:v>
                </c:pt>
                <c:pt idx="967">
                  <c:v>hsa-miR-4494</c:v>
                </c:pt>
                <c:pt idx="968">
                  <c:v>hsa-miR-3658</c:v>
                </c:pt>
                <c:pt idx="969">
                  <c:v>hsa-miR-33b-5p</c:v>
                </c:pt>
                <c:pt idx="970">
                  <c:v>hsa-miR-3175</c:v>
                </c:pt>
                <c:pt idx="971">
                  <c:v>hsa-miR-1271-3p</c:v>
                </c:pt>
                <c:pt idx="972">
                  <c:v>hsa-miR-6846-5p</c:v>
                </c:pt>
                <c:pt idx="973">
                  <c:v>hsa-miR-4442</c:v>
                </c:pt>
                <c:pt idx="974">
                  <c:v>hsa-miR-450a-5p</c:v>
                </c:pt>
                <c:pt idx="975">
                  <c:v>hsa-miR-514a-5p</c:v>
                </c:pt>
                <c:pt idx="976">
                  <c:v>hsa-miR-4511</c:v>
                </c:pt>
                <c:pt idx="977">
                  <c:v>hsa-miR-6821-3p</c:v>
                </c:pt>
                <c:pt idx="978">
                  <c:v>hsa-miR-517b-3p</c:v>
                </c:pt>
                <c:pt idx="979">
                  <c:v>hsa-miR-6817-3p</c:v>
                </c:pt>
                <c:pt idx="980">
                  <c:v>hsa-miR-4690-3p</c:v>
                </c:pt>
                <c:pt idx="981">
                  <c:v>hsa-miR-5008-3p</c:v>
                </c:pt>
                <c:pt idx="982">
                  <c:v>hsa-miR-30d-5p</c:v>
                </c:pt>
                <c:pt idx="983">
                  <c:v>hsa-miR-3908</c:v>
                </c:pt>
                <c:pt idx="984">
                  <c:v>hsa-miR-155-5p</c:v>
                </c:pt>
                <c:pt idx="985">
                  <c:v>hsa-miR-371a-3p</c:v>
                </c:pt>
                <c:pt idx="986">
                  <c:v>hsa-miR-1307-5p</c:v>
                </c:pt>
                <c:pt idx="987">
                  <c:v>hsa-miR-466</c:v>
                </c:pt>
                <c:pt idx="988">
                  <c:v>hsa-miR-17-5p</c:v>
                </c:pt>
                <c:pt idx="989">
                  <c:v>hsa-miR-7706</c:v>
                </c:pt>
                <c:pt idx="990">
                  <c:v>hsa-miR-6841-5p</c:v>
                </c:pt>
                <c:pt idx="991">
                  <c:v>hsa-miR-4301</c:v>
                </c:pt>
                <c:pt idx="992">
                  <c:v>hsa-miR-4480</c:v>
                </c:pt>
                <c:pt idx="993">
                  <c:v>hsa-miR-7156-5p</c:v>
                </c:pt>
                <c:pt idx="994">
                  <c:v>hsa-miR-603</c:v>
                </c:pt>
                <c:pt idx="995">
                  <c:v>hsa-miR-3142</c:v>
                </c:pt>
                <c:pt idx="996">
                  <c:v>hsa-miR-6895-5p</c:v>
                </c:pt>
                <c:pt idx="997">
                  <c:v>hsa-miR-6851-3p</c:v>
                </c:pt>
                <c:pt idx="998">
                  <c:v>hsa-miR-7152-3p</c:v>
                </c:pt>
                <c:pt idx="999">
                  <c:v>hsa-miR-26a-2-3p</c:v>
                </c:pt>
                <c:pt idx="1000">
                  <c:v>hsa-miR-145-5p</c:v>
                </c:pt>
                <c:pt idx="1001">
                  <c:v>hsa-miR-455-3p</c:v>
                </c:pt>
                <c:pt idx="1002">
                  <c:v>hsa-miR-548ai</c:v>
                </c:pt>
                <c:pt idx="1003">
                  <c:v>hsa-miR-378c</c:v>
                </c:pt>
                <c:pt idx="1004">
                  <c:v>hsa-miR-5195-5p</c:v>
                </c:pt>
                <c:pt idx="1005">
                  <c:v>hsa-miR-217</c:v>
                </c:pt>
                <c:pt idx="1006">
                  <c:v>hsa-miR-518a-3p</c:v>
                </c:pt>
                <c:pt idx="1007">
                  <c:v>hsa-miR-3613-3p</c:v>
                </c:pt>
                <c:pt idx="1008">
                  <c:v>hsa-miR-548o-3p</c:v>
                </c:pt>
                <c:pt idx="1009">
                  <c:v>hsa-miR-5095</c:v>
                </c:pt>
                <c:pt idx="1010">
                  <c:v>hsa-miR-6871-5p</c:v>
                </c:pt>
                <c:pt idx="1011">
                  <c:v>hsa-miR-6739-5p</c:v>
                </c:pt>
                <c:pt idx="1012">
                  <c:v>hsa-miR-4659a-5p</c:v>
                </c:pt>
                <c:pt idx="1013">
                  <c:v>hsa-miR-7853-5p</c:v>
                </c:pt>
                <c:pt idx="1014">
                  <c:v>hsa-miR-6818-5p</c:v>
                </c:pt>
                <c:pt idx="1015">
                  <c:v>hsa-miR-6770-5p</c:v>
                </c:pt>
                <c:pt idx="1016">
                  <c:v>hsa-miR-7150</c:v>
                </c:pt>
                <c:pt idx="1017">
                  <c:v>hsa-miR-379-3p</c:v>
                </c:pt>
                <c:pt idx="1018">
                  <c:v>hsa-miR-323b-3p</c:v>
                </c:pt>
                <c:pt idx="1019">
                  <c:v>hsa-miR-301a-3p</c:v>
                </c:pt>
                <c:pt idx="1020">
                  <c:v>hsa-miR-4665-5p</c:v>
                </c:pt>
                <c:pt idx="1021">
                  <c:v>hsa-miR-4694-3p</c:v>
                </c:pt>
                <c:pt idx="1022">
                  <c:v>hsa-miR-567</c:v>
                </c:pt>
                <c:pt idx="1023">
                  <c:v>hsa-miR-186-5p</c:v>
                </c:pt>
                <c:pt idx="1024">
                  <c:v>hsa-miR-6862-5p</c:v>
                </c:pt>
                <c:pt idx="1025">
                  <c:v>hsa-miR-33b-3p</c:v>
                </c:pt>
                <c:pt idx="1026">
                  <c:v>hsa-miR-23c</c:v>
                </c:pt>
                <c:pt idx="1027">
                  <c:v>hsa-miR-520d-3p</c:v>
                </c:pt>
                <c:pt idx="1028">
                  <c:v>hsa-miR-196b-3p</c:v>
                </c:pt>
                <c:pt idx="1029">
                  <c:v>hsa-miR-4687-5p</c:v>
                </c:pt>
                <c:pt idx="1030">
                  <c:v>hsa-miR-508-3p</c:v>
                </c:pt>
                <c:pt idx="1031">
                  <c:v>hsa-miR-892b</c:v>
                </c:pt>
                <c:pt idx="1032">
                  <c:v>hsa-miR-876-3p</c:v>
                </c:pt>
                <c:pt idx="1033">
                  <c:v>hsa-miR-3925-5p</c:v>
                </c:pt>
                <c:pt idx="1034">
                  <c:v>hsa-miR-3622b-5p</c:v>
                </c:pt>
                <c:pt idx="1035">
                  <c:v>hsa-miR-4443</c:v>
                </c:pt>
                <c:pt idx="1036">
                  <c:v>hsa-miR-640</c:v>
                </c:pt>
                <c:pt idx="1037">
                  <c:v>hsa-miR-623</c:v>
                </c:pt>
                <c:pt idx="1038">
                  <c:v>hsa-miR-4652-5p</c:v>
                </c:pt>
                <c:pt idx="1039">
                  <c:v>hsa-miR-548x-3p</c:v>
                </c:pt>
                <c:pt idx="1040">
                  <c:v>hsa-miR-6894-3p</c:v>
                </c:pt>
                <c:pt idx="1041">
                  <c:v>hsa-miR-6870-5p</c:v>
                </c:pt>
                <c:pt idx="1042">
                  <c:v>hsa-miR-548ae-3p</c:v>
                </c:pt>
                <c:pt idx="1043">
                  <c:v>hsa-miR-219a-2-3p</c:v>
                </c:pt>
                <c:pt idx="1044">
                  <c:v>hsa-miR-4328</c:v>
                </c:pt>
                <c:pt idx="1045">
                  <c:v>hsa-miR-3680-5p</c:v>
                </c:pt>
                <c:pt idx="1046">
                  <c:v>hsa-miR-3679-3p</c:v>
                </c:pt>
                <c:pt idx="1047">
                  <c:v>hsa-miR-17-3p</c:v>
                </c:pt>
                <c:pt idx="1048">
                  <c:v>hsa-miR-1237-5p</c:v>
                </c:pt>
                <c:pt idx="1049">
                  <c:v>hsa-miR-1238-5p</c:v>
                </c:pt>
                <c:pt idx="1050">
                  <c:v>hsa-miR-2116-3p</c:v>
                </c:pt>
                <c:pt idx="1051">
                  <c:v>hsa-miR-3714</c:v>
                </c:pt>
                <c:pt idx="1052">
                  <c:v>hsa-miR-766-5p</c:v>
                </c:pt>
                <c:pt idx="1053">
                  <c:v>hsa-miR-3976</c:v>
                </c:pt>
                <c:pt idx="1054">
                  <c:v>hsa-miR-4520-5p</c:v>
                </c:pt>
                <c:pt idx="1055">
                  <c:v>hsa-miR-3688-5p</c:v>
                </c:pt>
                <c:pt idx="1056">
                  <c:v>hsa-miR-494-5p</c:v>
                </c:pt>
                <c:pt idx="1057">
                  <c:v>hsa-miR-1305</c:v>
                </c:pt>
                <c:pt idx="1058">
                  <c:v>hsa-miR-6749-3p</c:v>
                </c:pt>
                <c:pt idx="1059">
                  <c:v>hsa-miR-548i</c:v>
                </c:pt>
                <c:pt idx="1060">
                  <c:v>hsa-miR-1276</c:v>
                </c:pt>
                <c:pt idx="1061">
                  <c:v>hsa-miR-3923</c:v>
                </c:pt>
                <c:pt idx="1062">
                  <c:v>hsa-miR-215-3p</c:v>
                </c:pt>
                <c:pt idx="1063">
                  <c:v>hsa-miR-6878-5p</c:v>
                </c:pt>
                <c:pt idx="1064">
                  <c:v>hsa-miR-624-3p</c:v>
                </c:pt>
                <c:pt idx="1065">
                  <c:v>hsa-miR-548ag</c:v>
                </c:pt>
                <c:pt idx="1066">
                  <c:v>hsa-miR-6749-5p</c:v>
                </c:pt>
                <c:pt idx="1067">
                  <c:v>hsa-miR-939-3p</c:v>
                </c:pt>
                <c:pt idx="1068">
                  <c:v>hsa-miR-4707-5p</c:v>
                </c:pt>
                <c:pt idx="1069">
                  <c:v>hsa-miR-517a-3p</c:v>
                </c:pt>
                <c:pt idx="1070">
                  <c:v>hsa-miR-634</c:v>
                </c:pt>
                <c:pt idx="1071">
                  <c:v>hsa-miR-6772-5p</c:v>
                </c:pt>
                <c:pt idx="1072">
                  <c:v>hsa-miR-4653-5p</c:v>
                </c:pt>
                <c:pt idx="1073">
                  <c:v>hsa-miR-500b-5p</c:v>
                </c:pt>
                <c:pt idx="1074">
                  <c:v>hsa-miR-6843-3p</c:v>
                </c:pt>
                <c:pt idx="1075">
                  <c:v>hsa-miR-7110-5p</c:v>
                </c:pt>
                <c:pt idx="1076">
                  <c:v>hsa-miR-513a-5p</c:v>
                </c:pt>
                <c:pt idx="1077">
                  <c:v>hsa-miR-6867-5p</c:v>
                </c:pt>
                <c:pt idx="1078">
                  <c:v>hsa-miR-370-3p</c:v>
                </c:pt>
                <c:pt idx="1079">
                  <c:v>hsa-miR-2115-3p</c:v>
                </c:pt>
                <c:pt idx="1080">
                  <c:v>hsa-miR-6804-5p</c:v>
                </c:pt>
                <c:pt idx="1081">
                  <c:v>hsa-miR-1207-3p</c:v>
                </c:pt>
                <c:pt idx="1082">
                  <c:v>hsa-miR-3928-3p</c:v>
                </c:pt>
                <c:pt idx="1083">
                  <c:v>hsa-miR-6780a-5p</c:v>
                </c:pt>
                <c:pt idx="1084">
                  <c:v>hsa-miR-3974</c:v>
                </c:pt>
                <c:pt idx="1085">
                  <c:v>hsa-miR-485-5p</c:v>
                </c:pt>
                <c:pt idx="1086">
                  <c:v>hsa-miR-887-3p</c:v>
                </c:pt>
                <c:pt idx="1087">
                  <c:v>hsa-miR-4708-3p</c:v>
                </c:pt>
                <c:pt idx="1088">
                  <c:v>hsa-miR-524-3p</c:v>
                </c:pt>
                <c:pt idx="1089">
                  <c:v>hsa-miR-1281</c:v>
                </c:pt>
                <c:pt idx="1090">
                  <c:v>hsa-miR-646</c:v>
                </c:pt>
                <c:pt idx="1091">
                  <c:v>hsa-miR-6782-5p</c:v>
                </c:pt>
                <c:pt idx="1092">
                  <c:v>hsa-miR-548f-3p</c:v>
                </c:pt>
                <c:pt idx="1093">
                  <c:v>hsa-miR-18b-5p</c:v>
                </c:pt>
                <c:pt idx="1094">
                  <c:v>hsa-miR-411-3p</c:v>
                </c:pt>
                <c:pt idx="1095">
                  <c:v>hsa-miR-195-5p</c:v>
                </c:pt>
                <c:pt idx="1096">
                  <c:v>hsa-miR-6834-3p</c:v>
                </c:pt>
                <c:pt idx="1097">
                  <c:v>hsa-miR-4662b</c:v>
                </c:pt>
                <c:pt idx="1098">
                  <c:v>hsa-miR-4315</c:v>
                </c:pt>
                <c:pt idx="1099">
                  <c:v>hsa-miR-5189-3p</c:v>
                </c:pt>
                <c:pt idx="1100">
                  <c:v>hsa-miR-6828-5p</c:v>
                </c:pt>
                <c:pt idx="1101">
                  <c:v>hsa-miR-1911-5p</c:v>
                </c:pt>
                <c:pt idx="1102">
                  <c:v>hsa-miR-1825</c:v>
                </c:pt>
                <c:pt idx="1103">
                  <c:v>hsa-miR-20a-3p</c:v>
                </c:pt>
                <c:pt idx="1104">
                  <c:v>hsa-miR-1470</c:v>
                </c:pt>
                <c:pt idx="1105">
                  <c:v>hsa-miR-7155-3p</c:v>
                </c:pt>
                <c:pt idx="1106">
                  <c:v>hsa-miR-548f-3p</c:v>
                </c:pt>
                <c:pt idx="1107">
                  <c:v>hsa-miR-5787</c:v>
                </c:pt>
                <c:pt idx="1108">
                  <c:v>hsa-miR-4272</c:v>
                </c:pt>
                <c:pt idx="1109">
                  <c:v>hsa-miR-550b-3p</c:v>
                </c:pt>
                <c:pt idx="1110">
                  <c:v>hsa-miR-3144-5p</c:v>
                </c:pt>
                <c:pt idx="1111">
                  <c:v>hsa-miR-449c-5p</c:v>
                </c:pt>
                <c:pt idx="1112">
                  <c:v>hsa-miR-298</c:v>
                </c:pt>
                <c:pt idx="1113">
                  <c:v>hsa-miR-185-3p</c:v>
                </c:pt>
                <c:pt idx="1114">
                  <c:v>hsa-miR-548w</c:v>
                </c:pt>
                <c:pt idx="1115">
                  <c:v>hsa-miR-548ao-5p</c:v>
                </c:pt>
                <c:pt idx="1116">
                  <c:v>hsa-miR-192-5p</c:v>
                </c:pt>
                <c:pt idx="1117">
                  <c:v>hsa-miR-8086</c:v>
                </c:pt>
                <c:pt idx="1118">
                  <c:v>hsa-miR-15b-5p</c:v>
                </c:pt>
                <c:pt idx="1119">
                  <c:v>hsa-miR-22-5p</c:v>
                </c:pt>
                <c:pt idx="1120">
                  <c:v>hsa-miR-7157-5p</c:v>
                </c:pt>
                <c:pt idx="1121">
                  <c:v>hsa-miR-33a-3p</c:v>
                </c:pt>
                <c:pt idx="1122">
                  <c:v>hsa-miR-6800-3p</c:v>
                </c:pt>
                <c:pt idx="1123">
                  <c:v>hsa-miR-1246</c:v>
                </c:pt>
                <c:pt idx="1124">
                  <c:v>hsa-miR-2054</c:v>
                </c:pt>
                <c:pt idx="1125">
                  <c:v>hsa-miR-141-5p</c:v>
                </c:pt>
                <c:pt idx="1126">
                  <c:v>hsa-miR-6778-3p</c:v>
                </c:pt>
                <c:pt idx="1127">
                  <c:v>hsa-miR-3607-3p</c:v>
                </c:pt>
                <c:pt idx="1128">
                  <c:v>hsa-miR-4419b</c:v>
                </c:pt>
                <c:pt idx="1129">
                  <c:v>hsa-miR-129-5p</c:v>
                </c:pt>
                <c:pt idx="1130">
                  <c:v>hsa-miR-4650-3p</c:v>
                </c:pt>
                <c:pt idx="1131">
                  <c:v>hsa-miR-4329</c:v>
                </c:pt>
                <c:pt idx="1132">
                  <c:v>hsa-miR-4293</c:v>
                </c:pt>
                <c:pt idx="1133">
                  <c:v>hsa-miR-301b-3p</c:v>
                </c:pt>
                <c:pt idx="1134">
                  <c:v>hsa-miR-518c-3p</c:v>
                </c:pt>
                <c:pt idx="1135">
                  <c:v>hsa-miR-1539</c:v>
                </c:pt>
                <c:pt idx="1136">
                  <c:v>hsa-miR-3195</c:v>
                </c:pt>
                <c:pt idx="1137">
                  <c:v>hsa-miR-4433a-5p</c:v>
                </c:pt>
                <c:pt idx="1138">
                  <c:v>hsa-miR-1915-5p</c:v>
                </c:pt>
                <c:pt idx="1139">
                  <c:v>hsa-miR-6727-3p</c:v>
                </c:pt>
                <c:pt idx="1140">
                  <c:v>hsa-miR-1227-3p</c:v>
                </c:pt>
                <c:pt idx="1141">
                  <c:v>hsa-miR-4478</c:v>
                </c:pt>
                <c:pt idx="1142">
                  <c:v>hsa-miR-410-5p</c:v>
                </c:pt>
                <c:pt idx="1143">
                  <c:v>hsa-miR-509-3-5p</c:v>
                </c:pt>
                <c:pt idx="1144">
                  <c:v>hsa-miR-518d-3p</c:v>
                </c:pt>
                <c:pt idx="1145">
                  <c:v>hsa-miR-3135b</c:v>
                </c:pt>
                <c:pt idx="1146">
                  <c:v>hsa-miR-548u</c:v>
                </c:pt>
                <c:pt idx="1147">
                  <c:v>hsa-miR-1180-3p</c:v>
                </c:pt>
                <c:pt idx="1148">
                  <c:v>hsa-miR-513b-5p</c:v>
                </c:pt>
                <c:pt idx="1149">
                  <c:v>hsa-miR-6883-3p</c:v>
                </c:pt>
                <c:pt idx="1150">
                  <c:v>hsa-miR-3622a-5p</c:v>
                </c:pt>
                <c:pt idx="1151">
                  <c:v>hsa-miR-4670-5p</c:v>
                </c:pt>
                <c:pt idx="1152">
                  <c:v>hsa-miR-1343-3p</c:v>
                </c:pt>
                <c:pt idx="1153">
                  <c:v>hsa-miR-8088</c:v>
                </c:pt>
                <c:pt idx="1154">
                  <c:v>hsa-miR-548e-3p</c:v>
                </c:pt>
                <c:pt idx="1155">
                  <c:v>hsa-miR-302a-3p</c:v>
                </c:pt>
                <c:pt idx="1156">
                  <c:v>hsa-miR-6087</c:v>
                </c:pt>
                <c:pt idx="1157">
                  <c:v>hsa-miR-2682-3p</c:v>
                </c:pt>
                <c:pt idx="1158">
                  <c:v>hsa-miR-4662a-3p</c:v>
                </c:pt>
                <c:pt idx="1159">
                  <c:v>hsa-miR-548a-3p</c:v>
                </c:pt>
                <c:pt idx="1160">
                  <c:v>hsa-miR-30c-5p</c:v>
                </c:pt>
                <c:pt idx="1161">
                  <c:v>hsa-miR-3683</c:v>
                </c:pt>
                <c:pt idx="1162">
                  <c:v>hsa-miR-4671-5p</c:v>
                </c:pt>
                <c:pt idx="1163">
                  <c:v>hsa-miR-548ao-3p</c:v>
                </c:pt>
                <c:pt idx="1164">
                  <c:v>hsa-miR-3922-3p</c:v>
                </c:pt>
                <c:pt idx="1165">
                  <c:v>hsa-miR-380-3p</c:v>
                </c:pt>
                <c:pt idx="1166">
                  <c:v>hsa-miR-4290</c:v>
                </c:pt>
                <c:pt idx="1167">
                  <c:v>hsa-miR-1910-5p</c:v>
                </c:pt>
                <c:pt idx="1168">
                  <c:v>hsa-miR-518b</c:v>
                </c:pt>
                <c:pt idx="1169">
                  <c:v>hsa-miR-4492</c:v>
                </c:pt>
                <c:pt idx="1170">
                  <c:v>hsa-miR-548am-3p</c:v>
                </c:pt>
                <c:pt idx="1171">
                  <c:v>hsa-miR-514a-5p</c:v>
                </c:pt>
                <c:pt idx="1172">
                  <c:v>hsa-miR-7154-3p</c:v>
                </c:pt>
                <c:pt idx="1173">
                  <c:v>hsa-miR-548f-3p</c:v>
                </c:pt>
                <c:pt idx="1174">
                  <c:v>hsa-miR-6755-5p</c:v>
                </c:pt>
                <c:pt idx="1175">
                  <c:v>hsa-miR-4459</c:v>
                </c:pt>
                <c:pt idx="1176">
                  <c:v>hsa-miR-6839-5p</c:v>
                </c:pt>
                <c:pt idx="1177">
                  <c:v>hsa-miR-548ac</c:v>
                </c:pt>
                <c:pt idx="1178">
                  <c:v>hsa-miR-590-3p</c:v>
                </c:pt>
                <c:pt idx="1179">
                  <c:v>hsa-miR-548d-5p</c:v>
                </c:pt>
                <c:pt idx="1180">
                  <c:v>hsa-miR-15a-5p</c:v>
                </c:pt>
                <c:pt idx="1181">
                  <c:v>hsa-miR-891a-5p</c:v>
                </c:pt>
                <c:pt idx="1182">
                  <c:v>hsa-miR-718</c:v>
                </c:pt>
                <c:pt idx="1183">
                  <c:v>hsa-miR-373-3p</c:v>
                </c:pt>
                <c:pt idx="1184">
                  <c:v>hsa-miR-302d-5p</c:v>
                </c:pt>
                <c:pt idx="1185">
                  <c:v>hsa-miR-3200-5p</c:v>
                </c:pt>
                <c:pt idx="1186">
                  <c:v>hsa-miR-548o-5p</c:v>
                </c:pt>
                <c:pt idx="1187">
                  <c:v>hsa-miR-6815-3p</c:v>
                </c:pt>
                <c:pt idx="1188">
                  <c:v>hsa-miR-3196</c:v>
                </c:pt>
                <c:pt idx="1189">
                  <c:v>hsa-miR-4281</c:v>
                </c:pt>
                <c:pt idx="1190">
                  <c:v>hsa-miR-3150b-3p</c:v>
                </c:pt>
                <c:pt idx="1191">
                  <c:v>hsa-miR-224-3p</c:v>
                </c:pt>
                <c:pt idx="1192">
                  <c:v>hsa-miR-708-3p</c:v>
                </c:pt>
                <c:pt idx="1193">
                  <c:v>hsa-miR-548b-5p</c:v>
                </c:pt>
                <c:pt idx="1194">
                  <c:v>hsa-miR-3651</c:v>
                </c:pt>
                <c:pt idx="1195">
                  <c:v>hsa-miR-133a-5p</c:v>
                </c:pt>
                <c:pt idx="1196">
                  <c:v>hsa-miR-6846-3p</c:v>
                </c:pt>
                <c:pt idx="1197">
                  <c:v>hsa-miR-4771</c:v>
                </c:pt>
                <c:pt idx="1198">
                  <c:v>hsa-miR-4271</c:v>
                </c:pt>
                <c:pt idx="1199">
                  <c:v>hsa-miR-6774-3p</c:v>
                </c:pt>
                <c:pt idx="1200">
                  <c:v>hsa-miR-1343-5p</c:v>
                </c:pt>
                <c:pt idx="1201">
                  <c:v>hsa-miR-4482-3p</c:v>
                </c:pt>
                <c:pt idx="1202">
                  <c:v>hsa-miR-6780b-3p</c:v>
                </c:pt>
                <c:pt idx="1203">
                  <c:v>hsa-miR-4254</c:v>
                </c:pt>
                <c:pt idx="1204">
                  <c:v>hsa-miR-506-5p</c:v>
                </c:pt>
                <c:pt idx="1205">
                  <c:v>hsa-miR-4655-3p</c:v>
                </c:pt>
                <c:pt idx="1206">
                  <c:v>hsa-miR-6759-3p</c:v>
                </c:pt>
                <c:pt idx="1207">
                  <c:v>hsa-miR-3686</c:v>
                </c:pt>
                <c:pt idx="1208">
                  <c:v>hsa-miR-6799-3p</c:v>
                </c:pt>
                <c:pt idx="1209">
                  <c:v>hsa-miR-548aj-3p</c:v>
                </c:pt>
                <c:pt idx="1210">
                  <c:v>hsa-miR-4645-3p</c:v>
                </c:pt>
                <c:pt idx="1211">
                  <c:v>hsa-miR-4522</c:v>
                </c:pt>
                <c:pt idx="1212">
                  <c:v>hsa-miR-5699-5p</c:v>
                </c:pt>
                <c:pt idx="1213">
                  <c:v>hsa-miR-517c-3p</c:v>
                </c:pt>
                <c:pt idx="1214">
                  <c:v>hsa-miR-3942-3p</c:v>
                </c:pt>
                <c:pt idx="1215">
                  <c:v>hsa-miR-6758-5p</c:v>
                </c:pt>
                <c:pt idx="1216">
                  <c:v>hsa-miR-593-5p</c:v>
                </c:pt>
                <c:pt idx="1217">
                  <c:v>hsa-miR-6849-5p</c:v>
                </c:pt>
                <c:pt idx="1218">
                  <c:v>hsa-miR-4276</c:v>
                </c:pt>
                <c:pt idx="1219">
                  <c:v>hsa-miR-374a-5p</c:v>
                </c:pt>
                <c:pt idx="1220">
                  <c:v>hsa-miR-889-3p</c:v>
                </c:pt>
                <c:pt idx="1221">
                  <c:v>hsa-miR-8085</c:v>
                </c:pt>
                <c:pt idx="1222">
                  <c:v>hsa-miR-6767-5p</c:v>
                </c:pt>
                <c:pt idx="1223">
                  <c:v>hsa-miR-302d-3p</c:v>
                </c:pt>
                <c:pt idx="1224">
                  <c:v>hsa-miR-8068</c:v>
                </c:pt>
                <c:pt idx="1225">
                  <c:v>hsa-miR-378a-5p</c:v>
                </c:pt>
                <c:pt idx="1226">
                  <c:v>hsa-miR-18a-5p</c:v>
                </c:pt>
                <c:pt idx="1227">
                  <c:v>hsa-miR-7114-3p</c:v>
                </c:pt>
                <c:pt idx="1228">
                  <c:v>hsa-miR-653-3p</c:v>
                </c:pt>
                <c:pt idx="1229">
                  <c:v>hsa-miR-4697-5p</c:v>
                </c:pt>
                <c:pt idx="1230">
                  <c:v>hsa-miR-7155-5p</c:v>
                </c:pt>
                <c:pt idx="1231">
                  <c:v>hsa-miR-4479</c:v>
                </c:pt>
                <c:pt idx="1232">
                  <c:v>hsa-miR-3116</c:v>
                </c:pt>
                <c:pt idx="1233">
                  <c:v>hsa-miR-320e</c:v>
                </c:pt>
                <c:pt idx="1234">
                  <c:v>hsa-miR-302f</c:v>
                </c:pt>
                <c:pt idx="1235">
                  <c:v>hsa-miR-4445-5p</c:v>
                </c:pt>
                <c:pt idx="1236">
                  <c:v>hsa-miR-2682-5p</c:v>
                </c:pt>
                <c:pt idx="1237">
                  <c:v>hsa-miR-3940-3p</c:v>
                </c:pt>
                <c:pt idx="1238">
                  <c:v>hsa-miR-525-3p</c:v>
                </c:pt>
                <c:pt idx="1239">
                  <c:v>hsa-let-7c-3p</c:v>
                </c:pt>
                <c:pt idx="1240">
                  <c:v>hsa-miR-922</c:v>
                </c:pt>
                <c:pt idx="1241">
                  <c:v>hsa-miR-6827-5p</c:v>
                </c:pt>
                <c:pt idx="1242">
                  <c:v>hsa-miR-6801-5p</c:v>
                </c:pt>
                <c:pt idx="1243">
                  <c:v>hsa-miR-520b</c:v>
                </c:pt>
                <c:pt idx="1244">
                  <c:v>hsa-miR-4485-5p</c:v>
                </c:pt>
                <c:pt idx="1245">
                  <c:v>hsa-miR-4457</c:v>
                </c:pt>
                <c:pt idx="1246">
                  <c:v>hsa-miR-29a-3p</c:v>
                </c:pt>
                <c:pt idx="1247">
                  <c:v>hsa-miR-8073</c:v>
                </c:pt>
                <c:pt idx="1248">
                  <c:v>hsa-miR-4279</c:v>
                </c:pt>
                <c:pt idx="1249">
                  <c:v>hsa-miR-489-5p</c:v>
                </c:pt>
                <c:pt idx="1250">
                  <c:v>hsa-miR-6516-5p</c:v>
                </c:pt>
                <c:pt idx="1251">
                  <c:v>hsa-miR-4655-5p</c:v>
                </c:pt>
                <c:pt idx="1252">
                  <c:v>hsa-miR-1228-3p</c:v>
                </c:pt>
                <c:pt idx="1253">
                  <c:v>hsa-miR-548k</c:v>
                </c:pt>
                <c:pt idx="1254">
                  <c:v>hsa-miR-6783-5p</c:v>
                </c:pt>
                <c:pt idx="1255">
                  <c:v>hsa-miR-4652-3p</c:v>
                </c:pt>
                <c:pt idx="1256">
                  <c:v>hsa-miR-409-3p</c:v>
                </c:pt>
                <c:pt idx="1257">
                  <c:v>hsa-miR-7641</c:v>
                </c:pt>
                <c:pt idx="1258">
                  <c:v>hsa-miR-668-5p</c:v>
                </c:pt>
                <c:pt idx="1259">
                  <c:v>hsa-miR-4489</c:v>
                </c:pt>
                <c:pt idx="1260">
                  <c:v>hsa-miR-4434</c:v>
                </c:pt>
                <c:pt idx="1261">
                  <c:v>hsa-miR-885-3p</c:v>
                </c:pt>
                <c:pt idx="1262">
                  <c:v>hsa-miR-95-5p</c:v>
                </c:pt>
                <c:pt idx="1263">
                  <c:v>hsa-miR-543</c:v>
                </c:pt>
                <c:pt idx="1264">
                  <c:v>hsa-miR-329-3p</c:v>
                </c:pt>
                <c:pt idx="1265">
                  <c:v>hsa-miR-7159-5p</c:v>
                </c:pt>
                <c:pt idx="1266">
                  <c:v>hsa-miR-6781-3p</c:v>
                </c:pt>
                <c:pt idx="1267">
                  <c:v>hsa-miR-6729-3p</c:v>
                </c:pt>
                <c:pt idx="1268">
                  <c:v>hsa-miR-548x-3p</c:v>
                </c:pt>
                <c:pt idx="1269">
                  <c:v>hsa-miR-8053</c:v>
                </c:pt>
                <c:pt idx="1270">
                  <c:v>hsa-miR-520c-3p</c:v>
                </c:pt>
                <c:pt idx="1271">
                  <c:v>hsa-miR-2117</c:v>
                </c:pt>
                <c:pt idx="1272">
                  <c:v>hsa-miR-1199-3p</c:v>
                </c:pt>
                <c:pt idx="1273">
                  <c:v>hsa-miR-7160-3p</c:v>
                </c:pt>
                <c:pt idx="1274">
                  <c:v>hsa-miR-6825-5p</c:v>
                </c:pt>
                <c:pt idx="1275">
                  <c:v>hsa-miR-6729-5p</c:v>
                </c:pt>
                <c:pt idx="1276">
                  <c:v>hsa-miR-7152-5p</c:v>
                </c:pt>
                <c:pt idx="1277">
                  <c:v>hsa-miR-1277-5p</c:v>
                </c:pt>
                <c:pt idx="1278">
                  <c:v>hsa-miR-520e</c:v>
                </c:pt>
                <c:pt idx="1279">
                  <c:v>hsa-miR-8077</c:v>
                </c:pt>
                <c:pt idx="1280">
                  <c:v>hsa-miR-1321</c:v>
                </c:pt>
                <c:pt idx="1281">
                  <c:v>hsa-miR-548h-3p</c:v>
                </c:pt>
                <c:pt idx="1282">
                  <c:v>hsa-miR-6848-5p</c:v>
                </c:pt>
                <c:pt idx="1283">
                  <c:v>hsa-miR-302c-3p</c:v>
                </c:pt>
                <c:pt idx="1284">
                  <c:v>hsa-miR-3191-3p</c:v>
                </c:pt>
                <c:pt idx="1285">
                  <c:v>hsa-miR-1-5p</c:v>
                </c:pt>
                <c:pt idx="1286">
                  <c:v>hsa-miR-106a-3p</c:v>
                </c:pt>
                <c:pt idx="1287">
                  <c:v>hsa-miR-5087</c:v>
                </c:pt>
                <c:pt idx="1288">
                  <c:v>hsa-miR-6738-5p</c:v>
                </c:pt>
                <c:pt idx="1289">
                  <c:v>hsa-miR-3924</c:v>
                </c:pt>
                <c:pt idx="1290">
                  <c:v>hsa-miR-3135a</c:v>
                </c:pt>
                <c:pt idx="1291">
                  <c:v>hsa-miR-6884-5p</c:v>
                </c:pt>
                <c:pt idx="1292">
                  <c:v>hsa-miR-7108-5p</c:v>
                </c:pt>
                <c:pt idx="1293">
                  <c:v>hsa-miR-6834-5p</c:v>
                </c:pt>
                <c:pt idx="1294">
                  <c:v>hsa-miR-4665-3p</c:v>
                </c:pt>
                <c:pt idx="1295">
                  <c:v>hsa-miR-4278</c:v>
                </c:pt>
                <c:pt idx="1296">
                  <c:v>hsa-miR-3130-3p</c:v>
                </c:pt>
                <c:pt idx="1297">
                  <c:v>hsa-miR-6728-5p</c:v>
                </c:pt>
                <c:pt idx="1298">
                  <c:v>hsa-miR-6747-3p</c:v>
                </c:pt>
                <c:pt idx="1299">
                  <c:v>hsa-miR-6820-5p</c:v>
                </c:pt>
                <c:pt idx="1300">
                  <c:v>hsa-miR-297</c:v>
                </c:pt>
                <c:pt idx="1301">
                  <c:v>hsa-miR-4638-5p</c:v>
                </c:pt>
                <c:pt idx="1302">
                  <c:v>hsa-miR-3691-3p</c:v>
                </c:pt>
                <c:pt idx="1303">
                  <c:v>hsa-miR-6797-3p</c:v>
                </c:pt>
                <c:pt idx="1304">
                  <c:v>hsa-miR-299-5p</c:v>
                </c:pt>
                <c:pt idx="1305">
                  <c:v>hsa-miR-4688</c:v>
                </c:pt>
                <c:pt idx="1306">
                  <c:v>hsa-miR-6802-3p</c:v>
                </c:pt>
                <c:pt idx="1307">
                  <c:v>hsa-miR-548ah-3p</c:v>
                </c:pt>
                <c:pt idx="1308">
                  <c:v>hsa-miR-6068</c:v>
                </c:pt>
                <c:pt idx="1309">
                  <c:v>hsa-miR-497-5p</c:v>
                </c:pt>
                <c:pt idx="1310">
                  <c:v>hsa-miR-6868-3p</c:v>
                </c:pt>
                <c:pt idx="1311">
                  <c:v>hsa-miR-7161-5p</c:v>
                </c:pt>
                <c:pt idx="1312">
                  <c:v>hsa-miR-3648</c:v>
                </c:pt>
                <c:pt idx="1313">
                  <c:v>hsa-miR-937-3p</c:v>
                </c:pt>
                <c:pt idx="1314">
                  <c:v>hsa-miR-6776-5p</c:v>
                </c:pt>
                <c:pt idx="1315">
                  <c:v>hsa-miR-6804-3p</c:v>
                </c:pt>
                <c:pt idx="1316">
                  <c:v>hsa-miR-199a-5p</c:v>
                </c:pt>
                <c:pt idx="1317">
                  <c:v>hsa-miR-6889-3p</c:v>
                </c:pt>
                <c:pt idx="1318">
                  <c:v>hsa-miR-4474-5p</c:v>
                </c:pt>
                <c:pt idx="1319">
                  <c:v>hsa-miR-330-3p</c:v>
                </c:pt>
                <c:pt idx="1320">
                  <c:v>hsa-miR-199b-5p</c:v>
                </c:pt>
                <c:pt idx="1321">
                  <c:v>hsa-miR-323a-3p</c:v>
                </c:pt>
                <c:pt idx="1322">
                  <c:v>hsa-miR-6836-5p</c:v>
                </c:pt>
                <c:pt idx="1323">
                  <c:v>hsa-miR-1587</c:v>
                </c:pt>
                <c:pt idx="1324">
                  <c:v>hsa-miR-7856-5p</c:v>
                </c:pt>
                <c:pt idx="1325">
                  <c:v>hsa-miR-6784-5p</c:v>
                </c:pt>
                <c:pt idx="1326">
                  <c:v>hsa-miR-7159-3p</c:v>
                </c:pt>
                <c:pt idx="1327">
                  <c:v>hsa-miR-3929</c:v>
                </c:pt>
                <c:pt idx="1328">
                  <c:v>hsa-miR-215-5p</c:v>
                </c:pt>
                <c:pt idx="1329">
                  <c:v>hsa-miR-4703-3p</c:v>
                </c:pt>
                <c:pt idx="1330">
                  <c:v>hsa-miR-21-3p</c:v>
                </c:pt>
                <c:pt idx="1331">
                  <c:v>hsa-miR-4313</c:v>
                </c:pt>
                <c:pt idx="1332">
                  <c:v>hsa-miR-671-5p</c:v>
                </c:pt>
                <c:pt idx="1333">
                  <c:v>hsa-miR-4676-3p</c:v>
                </c:pt>
                <c:pt idx="1334">
                  <c:v>hsa-miR-8071</c:v>
                </c:pt>
                <c:pt idx="1335">
                  <c:v>hsa-miR-2277-5p</c:v>
                </c:pt>
                <c:pt idx="1336">
                  <c:v>hsa-miR-4684-3p</c:v>
                </c:pt>
                <c:pt idx="1337">
                  <c:v>hsa-miR-29b-3p</c:v>
                </c:pt>
                <c:pt idx="1338">
                  <c:v>hsa-miR-499a-5p</c:v>
                </c:pt>
                <c:pt idx="1339">
                  <c:v>hsa-miR-2681-5p</c:v>
                </c:pt>
                <c:pt idx="1340">
                  <c:v>hsa-miR-4323</c:v>
                </c:pt>
                <c:pt idx="1341">
                  <c:v>hsa-miR-6847-3p</c:v>
                </c:pt>
                <c:pt idx="1342">
                  <c:v>hsa-miR-302e</c:v>
                </c:pt>
                <c:pt idx="1343">
                  <c:v>hsa-miR-4273</c:v>
                </c:pt>
                <c:pt idx="1344">
                  <c:v>hsa-miR-4274</c:v>
                </c:pt>
                <c:pt idx="1345">
                  <c:v>hsa-miR-6762-3p</c:v>
                </c:pt>
                <c:pt idx="1346">
                  <c:v>hsa-miR-6890-5p</c:v>
                </c:pt>
                <c:pt idx="1347">
                  <c:v>hsa-miR-320c</c:v>
                </c:pt>
                <c:pt idx="1348">
                  <c:v>hsa-miR-1236-3p</c:v>
                </c:pt>
                <c:pt idx="1349">
                  <c:v>hsa-miR-7112-3p</c:v>
                </c:pt>
                <c:pt idx="1350">
                  <c:v>hsa-miR-8063</c:v>
                </c:pt>
                <c:pt idx="1351">
                  <c:v>hsa-miR-3617-3p</c:v>
                </c:pt>
                <c:pt idx="1352">
                  <c:v>hsa-miR-4487</c:v>
                </c:pt>
                <c:pt idx="1353">
                  <c:v>hsa-miR-1291</c:v>
                </c:pt>
                <c:pt idx="1354">
                  <c:v>hsa-miR-30a-3p</c:v>
                </c:pt>
                <c:pt idx="1355">
                  <c:v>hsa-miR-6777-3p</c:v>
                </c:pt>
                <c:pt idx="1356">
                  <c:v>hsa-miR-30e-3p</c:v>
                </c:pt>
                <c:pt idx="1357">
                  <c:v>hsa-miR-617</c:v>
                </c:pt>
                <c:pt idx="1358">
                  <c:v>hsa-miR-148a-5p</c:v>
                </c:pt>
                <c:pt idx="1359">
                  <c:v>hsa-miR-3115</c:v>
                </c:pt>
                <c:pt idx="1360">
                  <c:v>hsa-miR-3181</c:v>
                </c:pt>
                <c:pt idx="1361">
                  <c:v>hsa-miR-3939</c:v>
                </c:pt>
                <c:pt idx="1362">
                  <c:v>hsa-miR-3913-3p</c:v>
                </c:pt>
                <c:pt idx="1363">
                  <c:v>hsa-miR-1200</c:v>
                </c:pt>
                <c:pt idx="1364">
                  <c:v>hsa-miR-6761-5p</c:v>
                </c:pt>
                <c:pt idx="1365">
                  <c:v>hsa-miR-5195-3p</c:v>
                </c:pt>
                <c:pt idx="1366">
                  <c:v>hsa-miR-7106-5p</c:v>
                </c:pt>
                <c:pt idx="1367">
                  <c:v>hsa-miR-130b-3p</c:v>
                </c:pt>
                <c:pt idx="1368">
                  <c:v>hsa-miR-548n</c:v>
                </c:pt>
                <c:pt idx="1369">
                  <c:v>hsa-miR-6792-5p</c:v>
                </c:pt>
                <c:pt idx="1370">
                  <c:v>hsa-miR-412-5p</c:v>
                </c:pt>
                <c:pt idx="1371">
                  <c:v>hsa-miR-7854-3p</c:v>
                </c:pt>
                <c:pt idx="1372">
                  <c:v>hsa-miR-4277</c:v>
                </c:pt>
                <c:pt idx="1373">
                  <c:v>hsa-miR-6741-3p</c:v>
                </c:pt>
                <c:pt idx="1374">
                  <c:v>hsa-miR-6860</c:v>
                </c:pt>
                <c:pt idx="1375">
                  <c:v>hsa-miR-4418</c:v>
                </c:pt>
                <c:pt idx="1376">
                  <c:v>hsa-miR-3166</c:v>
                </c:pt>
                <c:pt idx="1377">
                  <c:v>hsa-miR-3692-5p</c:v>
                </c:pt>
                <c:pt idx="1378">
                  <c:v>hsa-miR-6861-3p</c:v>
                </c:pt>
                <c:pt idx="1379">
                  <c:v>hsa-miR-7114-5p</c:v>
                </c:pt>
                <c:pt idx="1380">
                  <c:v>hsa-miR-6793-3p</c:v>
                </c:pt>
                <c:pt idx="1381">
                  <c:v>hsa-miR-6728-3p</c:v>
                </c:pt>
                <c:pt idx="1382">
                  <c:v>hsa-miR-552-5p</c:v>
                </c:pt>
                <c:pt idx="1383">
                  <c:v>hsa-miR-548j-5p</c:v>
                </c:pt>
                <c:pt idx="1384">
                  <c:v>hsa-miR-499a-3p</c:v>
                </c:pt>
                <c:pt idx="1385">
                  <c:v>hsa-miR-6787-3p</c:v>
                </c:pt>
                <c:pt idx="1386">
                  <c:v>hsa-miR-4707-3p</c:v>
                </c:pt>
                <c:pt idx="1387">
                  <c:v>hsa-miR-8083</c:v>
                </c:pt>
                <c:pt idx="1388">
                  <c:v>hsa-miR-7850-5p</c:v>
                </c:pt>
                <c:pt idx="1389">
                  <c:v>hsa-miR-16-5p</c:v>
                </c:pt>
                <c:pt idx="1390">
                  <c:v>hsa-miR-675-3p</c:v>
                </c:pt>
                <c:pt idx="1391">
                  <c:v>hsa-miR-6754-3p</c:v>
                </c:pt>
                <c:pt idx="1392">
                  <c:v>hsa-miR-548am-5p</c:v>
                </c:pt>
                <c:pt idx="1393">
                  <c:v>hsa-miR-520a-5p</c:v>
                </c:pt>
                <c:pt idx="1394">
                  <c:v>hsa-miR-8082</c:v>
                </c:pt>
                <c:pt idx="1395">
                  <c:v>hsa-miR-4307</c:v>
                </c:pt>
                <c:pt idx="1396">
                  <c:v>hsa-miR-4429</c:v>
                </c:pt>
                <c:pt idx="1397">
                  <c:v>hsa-miR-6884-3p</c:v>
                </c:pt>
                <c:pt idx="1398">
                  <c:v>hsa-miR-29b-2-5p</c:v>
                </c:pt>
                <c:pt idx="1399">
                  <c:v>hsa-miR-744-5p</c:v>
                </c:pt>
                <c:pt idx="1400">
                  <c:v>hsa-miR-3677-5p</c:v>
                </c:pt>
                <c:pt idx="1401">
                  <c:v>hsa-miR-548ab</c:v>
                </c:pt>
                <c:pt idx="1402">
                  <c:v>hsa-miR-6825-3p</c:v>
                </c:pt>
                <c:pt idx="1403">
                  <c:v>hsa-miR-4449</c:v>
                </c:pt>
                <c:pt idx="1404">
                  <c:v>hsa-miR-219b-3p</c:v>
                </c:pt>
                <c:pt idx="1405">
                  <c:v>hsa-miR-520f-3p</c:v>
                </c:pt>
                <c:pt idx="1406">
                  <c:v>hsa-miR-7702</c:v>
                </c:pt>
                <c:pt idx="1407">
                  <c:v>hsa-miR-30a-5p</c:v>
                </c:pt>
                <c:pt idx="1408">
                  <c:v>hsa-miR-548l</c:v>
                </c:pt>
                <c:pt idx="1409">
                  <c:v>hsa-miR-6887-5p</c:v>
                </c:pt>
                <c:pt idx="1410">
                  <c:v>hsa-miR-6829-3p</c:v>
                </c:pt>
                <c:pt idx="1411">
                  <c:v>hsa-miR-4659a-3p</c:v>
                </c:pt>
                <c:pt idx="1412">
                  <c:v>hsa-miR-7846-3p</c:v>
                </c:pt>
                <c:pt idx="1413">
                  <c:v>hsa-miR-8078</c:v>
                </c:pt>
                <c:pt idx="1414">
                  <c:v>hsa-miR-320d</c:v>
                </c:pt>
                <c:pt idx="1415">
                  <c:v>hsa-miR-223-5p</c:v>
                </c:pt>
                <c:pt idx="1416">
                  <c:v>hsa-miR-320b</c:v>
                </c:pt>
                <c:pt idx="1417">
                  <c:v>hsa-miR-6737-3p</c:v>
                </c:pt>
                <c:pt idx="1418">
                  <c:v>hsa-miR-7111-3p</c:v>
                </c:pt>
                <c:pt idx="1419">
                  <c:v>hsa-miR-3676-3p</c:v>
                </c:pt>
                <c:pt idx="1420">
                  <c:v>hsa-miR-585-5p</c:v>
                </c:pt>
                <c:pt idx="1421">
                  <c:v>hsa-miR-486-3p</c:v>
                </c:pt>
                <c:pt idx="1422">
                  <c:v>hsa-miR-6812-3p</c:v>
                </c:pt>
                <c:pt idx="1423">
                  <c:v>hsa-miR-7111-5p</c:v>
                </c:pt>
                <c:pt idx="1424">
                  <c:v>hsa-miR-22-3p</c:v>
                </c:pt>
                <c:pt idx="1425">
                  <c:v>hsa-miR-4659b-3p</c:v>
                </c:pt>
                <c:pt idx="1426">
                  <c:v>hsa-miR-4526</c:v>
                </c:pt>
                <c:pt idx="1427">
                  <c:v>hsa-miR-30e-5p</c:v>
                </c:pt>
                <c:pt idx="1428">
                  <c:v>hsa-miR-6827-3p</c:v>
                </c:pt>
                <c:pt idx="1429">
                  <c:v>hsa-miR-193b-3p</c:v>
                </c:pt>
                <c:pt idx="1430">
                  <c:v>hsa-miR-153-5p</c:v>
                </c:pt>
                <c:pt idx="1431">
                  <c:v>hsa-miR-6866-5p</c:v>
                </c:pt>
                <c:pt idx="1432">
                  <c:v>hsa-miR-548h-5p</c:v>
                </c:pt>
                <c:pt idx="1433">
                  <c:v>hsa-miR-6733-3p</c:v>
                </c:pt>
                <c:pt idx="1434">
                  <c:v>hsa-miR-3912-5p</c:v>
                </c:pt>
                <c:pt idx="1435">
                  <c:v>hsa-miR-1827</c:v>
                </c:pt>
                <c:pt idx="1436">
                  <c:v>hsa-miR-208b-3p</c:v>
                </c:pt>
                <c:pt idx="1437">
                  <c:v>hsa-miR-208a-3p</c:v>
                </c:pt>
                <c:pt idx="1438">
                  <c:v>hsa-miR-374c-3p</c:v>
                </c:pt>
                <c:pt idx="1439">
                  <c:v>hsa-miR-4536-3p</c:v>
                </c:pt>
                <c:pt idx="1440">
                  <c:v>hsa-miR-381-5p</c:v>
                </c:pt>
                <c:pt idx="1441">
                  <c:v>hsa-miR-6887-3p</c:v>
                </c:pt>
                <c:pt idx="1442">
                  <c:v>hsa-miR-4263</c:v>
                </c:pt>
                <c:pt idx="1443">
                  <c:v>hsa-miR-8087</c:v>
                </c:pt>
                <c:pt idx="1444">
                  <c:v>hsa-miR-1298-3p</c:v>
                </c:pt>
                <c:pt idx="1445">
                  <c:v>hsa-miR-6882-5p</c:v>
                </c:pt>
                <c:pt idx="1446">
                  <c:v>hsa-miR-6810-3p</c:v>
                </c:pt>
                <c:pt idx="1447">
                  <c:v>hsa-miR-135b-3p</c:v>
                </c:pt>
                <c:pt idx="1448">
                  <c:v>hsa-miR-9-3p</c:v>
                </c:pt>
                <c:pt idx="1449">
                  <c:v>hsa-miR-190b</c:v>
                </c:pt>
                <c:pt idx="1450">
                  <c:v>hsa-miR-7160-5p</c:v>
                </c:pt>
                <c:pt idx="1451">
                  <c:v>hsa-miR-6753-3p</c:v>
                </c:pt>
                <c:pt idx="1452">
                  <c:v>hsa-miR-6785-3p</c:v>
                </c:pt>
                <c:pt idx="1453">
                  <c:v>hsa-miR-374c-5p</c:v>
                </c:pt>
                <c:pt idx="1454">
                  <c:v>hsa-miR-6784-3p</c:v>
                </c:pt>
                <c:pt idx="1455">
                  <c:v>hsa-miR-152-3p</c:v>
                </c:pt>
                <c:pt idx="1456">
                  <c:v>hsa-miR-4699-5p</c:v>
                </c:pt>
                <c:pt idx="1457">
                  <c:v>hsa-miR-7157-3p</c:v>
                </c:pt>
                <c:pt idx="1458">
                  <c:v>hsa-miR-6845-3p</c:v>
                </c:pt>
                <c:pt idx="1459">
                  <c:v>hsa-miR-3973</c:v>
                </c:pt>
                <c:pt idx="1460">
                  <c:v>hsa-miR-130a-3p</c:v>
                </c:pt>
                <c:pt idx="1461">
                  <c:v>hsa-miR-7855-5p</c:v>
                </c:pt>
                <c:pt idx="1462">
                  <c:v>hsa-miR-4671-3p</c:v>
                </c:pt>
                <c:pt idx="1463">
                  <c:v>hsa-miR-548z</c:v>
                </c:pt>
                <c:pt idx="1464">
                  <c:v>hsa-miR-7156-3p</c:v>
                </c:pt>
                <c:pt idx="1465">
                  <c:v>hsa-miR-6783-3p</c:v>
                </c:pt>
                <c:pt idx="1466">
                  <c:v>hsa-miR-544a</c:v>
                </c:pt>
                <c:pt idx="1467">
                  <c:v>hsa-miR-520g-5p</c:v>
                </c:pt>
                <c:pt idx="1468">
                  <c:v>hsa-miR-302b-3p</c:v>
                </c:pt>
                <c:pt idx="1469">
                  <c:v>hsa-miR-3186-3p</c:v>
                </c:pt>
                <c:pt idx="1470">
                  <c:v>hsa-miR-4291</c:v>
                </c:pt>
                <c:pt idx="1471">
                  <c:v>hsa-miR-3910</c:v>
                </c:pt>
                <c:pt idx="1472">
                  <c:v>hsa-miR-519a-3p</c:v>
                </c:pt>
                <c:pt idx="1473">
                  <c:v>hsa-miR-1273e</c:v>
                </c:pt>
                <c:pt idx="1474">
                  <c:v>hsa-miR-4426</c:v>
                </c:pt>
                <c:pt idx="1475">
                  <c:v>hsa-miR-30d-3p</c:v>
                </c:pt>
                <c:pt idx="1476">
                  <c:v>hsa-miR-6791-3p</c:v>
                </c:pt>
                <c:pt idx="1477">
                  <c:v>hsa-miR-7154-5p</c:v>
                </c:pt>
                <c:pt idx="1478">
                  <c:v>hsa-miR-203b-3p</c:v>
                </c:pt>
                <c:pt idx="1479">
                  <c:v>hsa-miR-519b-3p</c:v>
                </c:pt>
                <c:pt idx="1480">
                  <c:v>hsa-miR-1248</c:v>
                </c:pt>
                <c:pt idx="1481">
                  <c:v>hsa-miR-576-5p</c:v>
                </c:pt>
                <c:pt idx="1482">
                  <c:v>hsa-miR-7852-3p</c:v>
                </c:pt>
                <c:pt idx="1483">
                  <c:v>hsa-miR-6880-3p</c:v>
                </c:pt>
                <c:pt idx="1484">
                  <c:v>hsa-miR-6771-3p</c:v>
                </c:pt>
                <c:pt idx="1485">
                  <c:v>hsa-miR-362-3p</c:v>
                </c:pt>
                <c:pt idx="1486">
                  <c:v>hsa-miR-181b-5p</c:v>
                </c:pt>
                <c:pt idx="1487">
                  <c:v>hsa-miR-4519</c:v>
                </c:pt>
                <c:pt idx="1488">
                  <c:v>hsa-miR-3666</c:v>
                </c:pt>
                <c:pt idx="1489">
                  <c:v>hsa-miR-3692-3p</c:v>
                </c:pt>
                <c:pt idx="1490">
                  <c:v>hsa-miR-4670-3p</c:v>
                </c:pt>
                <c:pt idx="1491">
                  <c:v>hsa-miR-4302</c:v>
                </c:pt>
                <c:pt idx="1492">
                  <c:v>hsa-miR-525-5p</c:v>
                </c:pt>
                <c:pt idx="1493">
                  <c:v>hsa-miR-526b-5p</c:v>
                </c:pt>
                <c:pt idx="1494">
                  <c:v>hsa-miR-487b-5p</c:v>
                </c:pt>
                <c:pt idx="1495">
                  <c:v>hsa-miR-148a-3p</c:v>
                </c:pt>
                <c:pt idx="1496">
                  <c:v>hsa-miR-519c-3p</c:v>
                </c:pt>
                <c:pt idx="1497">
                  <c:v>hsa-miR-1250-3p</c:v>
                </c:pt>
                <c:pt idx="1498">
                  <c:v>hsa-miR-6791-5p</c:v>
                </c:pt>
                <c:pt idx="1499">
                  <c:v>hsa-miR-4473</c:v>
                </c:pt>
                <c:pt idx="1500">
                  <c:v>hsa-miR-6720-5p</c:v>
                </c:pt>
                <c:pt idx="1501">
                  <c:v>hsa-miR-3189-3p</c:v>
                </c:pt>
                <c:pt idx="1502">
                  <c:v>hsa-miR-6805-5p</c:v>
                </c:pt>
                <c:pt idx="1503">
                  <c:v>hsa-miR-6829-5p</c:v>
                </c:pt>
                <c:pt idx="1504">
                  <c:v>hsa-miR-3134</c:v>
                </c:pt>
                <c:pt idx="1505">
                  <c:v>hsa-miR-374b-5p</c:v>
                </c:pt>
                <c:pt idx="1506">
                  <c:v>hsa-miR-320d</c:v>
                </c:pt>
                <c:pt idx="1507">
                  <c:v>hsa-miR-4283</c:v>
                </c:pt>
                <c:pt idx="1508">
                  <c:v>hsa-miR-3928-5p</c:v>
                </c:pt>
                <c:pt idx="1509">
                  <c:v>hsa-miR-26b-5p</c:v>
                </c:pt>
                <c:pt idx="1510">
                  <c:v>hsa-miR-4255</c:v>
                </c:pt>
                <c:pt idx="1511">
                  <c:v>hsa-miR-181a-5p</c:v>
                </c:pt>
                <c:pt idx="1512">
                  <c:v>hsa-miR-4647</c:v>
                </c:pt>
                <c:pt idx="1513">
                  <c:v>hsa-miR-6859-3p</c:v>
                </c:pt>
                <c:pt idx="1514">
                  <c:v>hsa-miR-6880-5p</c:v>
                </c:pt>
                <c:pt idx="1515">
                  <c:v>hsa-miR-506-3p</c:v>
                </c:pt>
                <c:pt idx="1516">
                  <c:v>hsa-miR-6795-5p</c:v>
                </c:pt>
                <c:pt idx="1517">
                  <c:v>hsa-miR-6856-5p</c:v>
                </c:pt>
                <c:pt idx="1518">
                  <c:v>hsa-miR-6803-3p</c:v>
                </c:pt>
                <c:pt idx="1519">
                  <c:v>hsa-miR-6865-5p</c:v>
                </c:pt>
                <c:pt idx="1520">
                  <c:v>hsa-miR-6882-3p</c:v>
                </c:pt>
                <c:pt idx="1521">
                  <c:v>hsa-miR-6780b-5p</c:v>
                </c:pt>
                <c:pt idx="1522">
                  <c:v>hsa-miR-6854-3p</c:v>
                </c:pt>
                <c:pt idx="1523">
                  <c:v>hsa-miR-4312</c:v>
                </c:pt>
                <c:pt idx="1524">
                  <c:v>hsa-miR-3140-3p</c:v>
                </c:pt>
                <c:pt idx="1525">
                  <c:v>hsa-miR-6762-5p</c:v>
                </c:pt>
                <c:pt idx="1526">
                  <c:v>hsa-miR-26a-5p</c:v>
                </c:pt>
                <c:pt idx="1527">
                  <c:v>hsa-miR-6743-5p</c:v>
                </c:pt>
                <c:pt idx="1528">
                  <c:v>hsa-miR-627-3p</c:v>
                </c:pt>
                <c:pt idx="1529">
                  <c:v>hsa-miR-604</c:v>
                </c:pt>
                <c:pt idx="1530">
                  <c:v>hsa-miR-4527</c:v>
                </c:pt>
                <c:pt idx="1531">
                  <c:v>hsa-miR-4256</c:v>
                </c:pt>
                <c:pt idx="1532">
                  <c:v>hsa-miR-6731-3p</c:v>
                </c:pt>
                <c:pt idx="1533">
                  <c:v>hsa-miR-124-3p</c:v>
                </c:pt>
                <c:pt idx="1534">
                  <c:v>hsa-miR-6868-5p</c:v>
                </c:pt>
                <c:pt idx="1535">
                  <c:v>hsa-miR-4540</c:v>
                </c:pt>
                <c:pt idx="1536">
                  <c:v>hsa-miR-181c-5p</c:v>
                </c:pt>
                <c:pt idx="1537">
                  <c:v>hsa-miR-1287-5p</c:v>
                </c:pt>
                <c:pt idx="1538">
                  <c:v>hsa-miR-597-3p</c:v>
                </c:pt>
                <c:pt idx="1539">
                  <c:v>hsa-miR-181d-5p</c:v>
                </c:pt>
                <c:pt idx="1540">
                  <c:v>hsa-miR-548aa</c:v>
                </c:pt>
                <c:pt idx="1541">
                  <c:v>hsa-miR-7107-3p</c:v>
                </c:pt>
                <c:pt idx="1542">
                  <c:v>hsa-miR-205-3p</c:v>
                </c:pt>
                <c:pt idx="1543">
                  <c:v>hsa-miR-31-5p</c:v>
                </c:pt>
                <c:pt idx="1544">
                  <c:v>hsa-miR-1205</c:v>
                </c:pt>
                <c:pt idx="1545">
                  <c:v>hsa-miR-3149</c:v>
                </c:pt>
                <c:pt idx="1546">
                  <c:v>hsa-miR-4295</c:v>
                </c:pt>
                <c:pt idx="1547">
                  <c:v>hsa-miR-8054</c:v>
                </c:pt>
                <c:pt idx="1548">
                  <c:v>hsa-miR-148b-3p</c:v>
                </c:pt>
                <c:pt idx="1549">
                  <c:v>hsa-miR-6845-5p</c:v>
                </c:pt>
                <c:pt idx="1550">
                  <c:v>hsa-miR-6842-3p</c:v>
                </c:pt>
                <c:pt idx="1551">
                  <c:v>hsa-miR-3616-5p</c:v>
                </c:pt>
                <c:pt idx="1552">
                  <c:v>hsa-miR-744-3p</c:v>
                </c:pt>
                <c:pt idx="1553">
                  <c:v>hsa-miR-221-5p</c:v>
                </c:pt>
                <c:pt idx="1554">
                  <c:v>hsa-miR-4465</c:v>
                </c:pt>
                <c:pt idx="1555">
                  <c:v>hsa-miR-488-5p</c:v>
                </c:pt>
                <c:pt idx="1556">
                  <c:v>hsa-miR-1297</c:v>
                </c:pt>
                <c:pt idx="1557">
                  <c:v>hsa-miR-6732-5p</c:v>
                </c:pt>
                <c:pt idx="1558">
                  <c:v>hsa-miR-892a</c:v>
                </c:pt>
                <c:pt idx="1559">
                  <c:v>hsa-miR-6815-5p</c:v>
                </c:pt>
                <c:pt idx="1560">
                  <c:v>hsa-miR-765</c:v>
                </c:pt>
                <c:pt idx="1561">
                  <c:v>hsa-miR-944</c:v>
                </c:pt>
                <c:pt idx="1562">
                  <c:v>hsa-miR-3652</c:v>
                </c:pt>
                <c:pt idx="1563">
                  <c:v>hsa-miR-4430</c:v>
                </c:pt>
                <c:pt idx="1564">
                  <c:v>hsa-miR-891b</c:v>
                </c:pt>
                <c:pt idx="1565">
                  <c:v>hsa-miR-6499-3p</c:v>
                </c:pt>
                <c:pt idx="1566">
                  <c:v>hsa-miR-1238-3p</c:v>
                </c:pt>
                <c:pt idx="1567">
                  <c:v>hsa-miR-4262</c:v>
                </c:pt>
                <c:pt idx="1568">
                  <c:v>hsa-miR-3619-5p</c:v>
                </c:pt>
                <c:pt idx="1569">
                  <c:v>hsa-miR-3682-5p</c:v>
                </c:pt>
                <c:pt idx="1570">
                  <c:v>hsa-miR-196a-3p</c:v>
                </c:pt>
                <c:pt idx="1571">
                  <c:v>hsa-miR-4470</c:v>
                </c:pt>
              </c:strCache>
            </c:strRef>
          </c:cat>
          <c:val>
            <c:numRef>
              <c:f>'Normalized Data'!$B$2:$B$1573</c:f>
              <c:numCache>
                <c:formatCode>General</c:formatCode>
                <c:ptCount val="1572"/>
                <c:pt idx="0">
                  <c:v>0.283033886314056</c:v>
                </c:pt>
                <c:pt idx="1">
                  <c:v>0.371187291963623</c:v>
                </c:pt>
                <c:pt idx="2">
                  <c:v>0.372748886749723</c:v>
                </c:pt>
                <c:pt idx="3">
                  <c:v>0.402049755062658</c:v>
                </c:pt>
                <c:pt idx="4">
                  <c:v>0.404911108100609</c:v>
                </c:pt>
                <c:pt idx="5">
                  <c:v>0.427889143116673</c:v>
                </c:pt>
                <c:pt idx="6">
                  <c:v>0.428138571022754</c:v>
                </c:pt>
                <c:pt idx="7">
                  <c:v>0.43966667144006</c:v>
                </c:pt>
                <c:pt idx="8">
                  <c:v>0.440085680116818</c:v>
                </c:pt>
                <c:pt idx="9">
                  <c:v>0.470920325083109</c:v>
                </c:pt>
                <c:pt idx="10">
                  <c:v>0.479042319223458</c:v>
                </c:pt>
                <c:pt idx="11">
                  <c:v>0.481015988700057</c:v>
                </c:pt>
                <c:pt idx="12">
                  <c:v>0.483314667489835</c:v>
                </c:pt>
                <c:pt idx="13">
                  <c:v>0.487578959059824</c:v>
                </c:pt>
                <c:pt idx="14">
                  <c:v>0.49155645312874</c:v>
                </c:pt>
                <c:pt idx="15">
                  <c:v>0.496550779383727</c:v>
                </c:pt>
                <c:pt idx="16">
                  <c:v>0.498080502409208</c:v>
                </c:pt>
                <c:pt idx="17">
                  <c:v>0.498748861443024</c:v>
                </c:pt>
                <c:pt idx="18">
                  <c:v>0.50581208662875</c:v>
                </c:pt>
                <c:pt idx="19">
                  <c:v>0.511254574310398</c:v>
                </c:pt>
                <c:pt idx="20">
                  <c:v>0.514565119481452</c:v>
                </c:pt>
                <c:pt idx="21">
                  <c:v>0.518770195167746</c:v>
                </c:pt>
                <c:pt idx="22">
                  <c:v>0.519198413651033</c:v>
                </c:pt>
                <c:pt idx="23">
                  <c:v>0.525195945928555</c:v>
                </c:pt>
                <c:pt idx="24">
                  <c:v>0.525400810656534</c:v>
                </c:pt>
                <c:pt idx="25">
                  <c:v>0.526047559986747</c:v>
                </c:pt>
                <c:pt idx="26">
                  <c:v>0.526385570838759</c:v>
                </c:pt>
                <c:pt idx="27">
                  <c:v>0.530286939777173</c:v>
                </c:pt>
                <c:pt idx="28">
                  <c:v>0.530671317367164</c:v>
                </c:pt>
                <c:pt idx="29">
                  <c:v>0.536096752763534</c:v>
                </c:pt>
                <c:pt idx="30">
                  <c:v>0.536910267667101</c:v>
                </c:pt>
                <c:pt idx="31">
                  <c:v>0.537091483288616</c:v>
                </c:pt>
                <c:pt idx="32">
                  <c:v>0.537716712396318</c:v>
                </c:pt>
                <c:pt idx="33">
                  <c:v>0.547077010564198</c:v>
                </c:pt>
                <c:pt idx="34">
                  <c:v>0.547145134882283</c:v>
                </c:pt>
                <c:pt idx="35">
                  <c:v>0.552075302080502</c:v>
                </c:pt>
                <c:pt idx="36">
                  <c:v>0.553733989013625</c:v>
                </c:pt>
                <c:pt idx="37">
                  <c:v>0.556551227876334</c:v>
                </c:pt>
                <c:pt idx="38">
                  <c:v>0.558600313713474</c:v>
                </c:pt>
                <c:pt idx="39">
                  <c:v>0.560067883220293</c:v>
                </c:pt>
                <c:pt idx="40">
                  <c:v>0.561329698481138</c:v>
                </c:pt>
                <c:pt idx="41">
                  <c:v>0.564034076889136</c:v>
                </c:pt>
                <c:pt idx="42">
                  <c:v>0.564713827656204</c:v>
                </c:pt>
                <c:pt idx="43">
                  <c:v>0.570021138689044</c:v>
                </c:pt>
                <c:pt idx="44">
                  <c:v>0.570505333418841</c:v>
                </c:pt>
                <c:pt idx="45">
                  <c:v>0.576090282859497</c:v>
                </c:pt>
                <c:pt idx="46">
                  <c:v>0.579159601214264</c:v>
                </c:pt>
                <c:pt idx="47">
                  <c:v>0.58183135641753</c:v>
                </c:pt>
                <c:pt idx="48">
                  <c:v>0.582237424179468</c:v>
                </c:pt>
                <c:pt idx="49">
                  <c:v>0.582432196836215</c:v>
                </c:pt>
                <c:pt idx="50">
                  <c:v>0.58636634206103</c:v>
                </c:pt>
                <c:pt idx="51">
                  <c:v>0.587989711511552</c:v>
                </c:pt>
                <c:pt idx="52">
                  <c:v>0.590728312997805</c:v>
                </c:pt>
                <c:pt idx="53">
                  <c:v>0.593103019463472</c:v>
                </c:pt>
                <c:pt idx="54">
                  <c:v>0.594390732968516</c:v>
                </c:pt>
                <c:pt idx="55">
                  <c:v>0.594520788703644</c:v>
                </c:pt>
                <c:pt idx="56">
                  <c:v>0.597584494642477</c:v>
                </c:pt>
                <c:pt idx="57">
                  <c:v>0.599601006022063</c:v>
                </c:pt>
                <c:pt idx="58">
                  <c:v>0.601156412037939</c:v>
                </c:pt>
                <c:pt idx="59">
                  <c:v>0.601931216853037</c:v>
                </c:pt>
                <c:pt idx="60">
                  <c:v>0.606108596179988</c:v>
                </c:pt>
                <c:pt idx="61">
                  <c:v>0.606623856890159</c:v>
                </c:pt>
                <c:pt idx="62">
                  <c:v>0.606891146278925</c:v>
                </c:pt>
                <c:pt idx="63">
                  <c:v>0.607877982574728</c:v>
                </c:pt>
                <c:pt idx="64">
                  <c:v>0.609253381177144</c:v>
                </c:pt>
                <c:pt idx="65">
                  <c:v>0.610828670656743</c:v>
                </c:pt>
                <c:pt idx="66">
                  <c:v>0.612217797816954</c:v>
                </c:pt>
                <c:pt idx="67">
                  <c:v>0.612599683542395</c:v>
                </c:pt>
                <c:pt idx="68">
                  <c:v>0.612854410663039</c:v>
                </c:pt>
                <c:pt idx="69">
                  <c:v>0.612994010111476</c:v>
                </c:pt>
                <c:pt idx="70">
                  <c:v>0.615088683287785</c:v>
                </c:pt>
                <c:pt idx="71">
                  <c:v>0.615336139258752</c:v>
                </c:pt>
                <c:pt idx="72">
                  <c:v>0.616593913822666</c:v>
                </c:pt>
                <c:pt idx="73">
                  <c:v>0.616670488839179</c:v>
                </c:pt>
                <c:pt idx="74">
                  <c:v>0.618226440428233</c:v>
                </c:pt>
                <c:pt idx="75">
                  <c:v>0.620001700889219</c:v>
                </c:pt>
                <c:pt idx="76">
                  <c:v>0.621518306630582</c:v>
                </c:pt>
                <c:pt idx="77">
                  <c:v>0.621597945270739</c:v>
                </c:pt>
                <c:pt idx="78">
                  <c:v>0.621769342331305</c:v>
                </c:pt>
                <c:pt idx="79">
                  <c:v>0.621830812989834</c:v>
                </c:pt>
                <c:pt idx="80">
                  <c:v>0.623415496366601</c:v>
                </c:pt>
                <c:pt idx="81">
                  <c:v>0.623821304828521</c:v>
                </c:pt>
                <c:pt idx="82">
                  <c:v>0.624888123178141</c:v>
                </c:pt>
                <c:pt idx="83">
                  <c:v>0.625179104357441</c:v>
                </c:pt>
                <c:pt idx="84">
                  <c:v>0.626309254498105</c:v>
                </c:pt>
                <c:pt idx="85">
                  <c:v>0.626387922029349</c:v>
                </c:pt>
                <c:pt idx="86">
                  <c:v>0.628595306400868</c:v>
                </c:pt>
                <c:pt idx="87">
                  <c:v>0.63231900960559</c:v>
                </c:pt>
                <c:pt idx="88">
                  <c:v>0.633695479176654</c:v>
                </c:pt>
                <c:pt idx="89">
                  <c:v>0.634152340510179</c:v>
                </c:pt>
                <c:pt idx="90">
                  <c:v>0.634442055843729</c:v>
                </c:pt>
                <c:pt idx="91">
                  <c:v>0.63605645152272</c:v>
                </c:pt>
                <c:pt idx="92">
                  <c:v>0.636914895814285</c:v>
                </c:pt>
                <c:pt idx="93">
                  <c:v>0.638241369651225</c:v>
                </c:pt>
                <c:pt idx="94">
                  <c:v>0.640007035524896</c:v>
                </c:pt>
                <c:pt idx="95">
                  <c:v>0.642024775703608</c:v>
                </c:pt>
                <c:pt idx="96">
                  <c:v>0.643815066040563</c:v>
                </c:pt>
                <c:pt idx="97">
                  <c:v>0.644339548725111</c:v>
                </c:pt>
                <c:pt idx="98">
                  <c:v>0.645464981170403</c:v>
                </c:pt>
                <c:pt idx="99">
                  <c:v>0.647325453715545</c:v>
                </c:pt>
                <c:pt idx="100">
                  <c:v>0.649163981285593</c:v>
                </c:pt>
                <c:pt idx="101">
                  <c:v>0.64957506900161</c:v>
                </c:pt>
                <c:pt idx="102">
                  <c:v>0.649940791802134</c:v>
                </c:pt>
                <c:pt idx="103">
                  <c:v>0.651361320067155</c:v>
                </c:pt>
                <c:pt idx="104">
                  <c:v>0.651527024848917</c:v>
                </c:pt>
                <c:pt idx="105">
                  <c:v>0.651829631941316</c:v>
                </c:pt>
                <c:pt idx="106">
                  <c:v>0.652768453752795</c:v>
                </c:pt>
                <c:pt idx="107">
                  <c:v>0.653240899285839</c:v>
                </c:pt>
                <c:pt idx="108">
                  <c:v>0.655214216705127</c:v>
                </c:pt>
                <c:pt idx="109">
                  <c:v>0.656997076714484</c:v>
                </c:pt>
                <c:pt idx="110">
                  <c:v>0.657155756583574</c:v>
                </c:pt>
                <c:pt idx="111">
                  <c:v>0.657582994635028</c:v>
                </c:pt>
                <c:pt idx="112">
                  <c:v>0.657952042598235</c:v>
                </c:pt>
                <c:pt idx="113">
                  <c:v>0.658372047927646</c:v>
                </c:pt>
                <c:pt idx="114">
                  <c:v>0.658856057324209</c:v>
                </c:pt>
                <c:pt idx="115">
                  <c:v>0.659493423443032</c:v>
                </c:pt>
                <c:pt idx="116">
                  <c:v>0.659616118788987</c:v>
                </c:pt>
                <c:pt idx="117">
                  <c:v>0.660900116900701</c:v>
                </c:pt>
                <c:pt idx="118">
                  <c:v>0.661329010435588</c:v>
                </c:pt>
                <c:pt idx="119">
                  <c:v>0.661403492969078</c:v>
                </c:pt>
                <c:pt idx="120">
                  <c:v>0.661568240338381</c:v>
                </c:pt>
                <c:pt idx="121">
                  <c:v>0.662794093189849</c:v>
                </c:pt>
                <c:pt idx="122">
                  <c:v>0.662887050570434</c:v>
                </c:pt>
                <c:pt idx="123">
                  <c:v>0.66336010730261</c:v>
                </c:pt>
                <c:pt idx="124">
                  <c:v>0.663778393901443</c:v>
                </c:pt>
                <c:pt idx="125">
                  <c:v>0.665851011294092</c:v>
                </c:pt>
                <c:pt idx="126">
                  <c:v>0.665985430629178</c:v>
                </c:pt>
                <c:pt idx="127">
                  <c:v>0.666147542156035</c:v>
                </c:pt>
                <c:pt idx="128">
                  <c:v>0.666892123053415</c:v>
                </c:pt>
                <c:pt idx="129">
                  <c:v>0.667527986817063</c:v>
                </c:pt>
                <c:pt idx="130">
                  <c:v>0.668035521413564</c:v>
                </c:pt>
                <c:pt idx="131">
                  <c:v>0.66931150538223</c:v>
                </c:pt>
                <c:pt idx="132">
                  <c:v>0.669630056562174</c:v>
                </c:pt>
                <c:pt idx="133">
                  <c:v>0.670287791273467</c:v>
                </c:pt>
                <c:pt idx="134">
                  <c:v>0.673216423717111</c:v>
                </c:pt>
                <c:pt idx="135">
                  <c:v>0.674136049921366</c:v>
                </c:pt>
                <c:pt idx="136">
                  <c:v>0.674915093299059</c:v>
                </c:pt>
                <c:pt idx="137">
                  <c:v>0.677018289059039</c:v>
                </c:pt>
                <c:pt idx="138">
                  <c:v>0.677081708164007</c:v>
                </c:pt>
                <c:pt idx="139">
                  <c:v>0.677867288388219</c:v>
                </c:pt>
                <c:pt idx="140">
                  <c:v>0.681888765814061</c:v>
                </c:pt>
                <c:pt idx="141">
                  <c:v>0.683695053525128</c:v>
                </c:pt>
                <c:pt idx="142">
                  <c:v>0.684172090470415</c:v>
                </c:pt>
                <c:pt idx="143">
                  <c:v>0.685330590531697</c:v>
                </c:pt>
                <c:pt idx="144">
                  <c:v>0.686103301507033</c:v>
                </c:pt>
                <c:pt idx="145">
                  <c:v>0.687666151673059</c:v>
                </c:pt>
                <c:pt idx="146">
                  <c:v>0.688968639866421</c:v>
                </c:pt>
                <c:pt idx="147">
                  <c:v>0.689637010974162</c:v>
                </c:pt>
                <c:pt idx="148">
                  <c:v>0.690243921226033</c:v>
                </c:pt>
                <c:pt idx="149">
                  <c:v>0.690935858763315</c:v>
                </c:pt>
                <c:pt idx="150">
                  <c:v>0.691096098436098</c:v>
                </c:pt>
                <c:pt idx="151">
                  <c:v>0.69113050869717</c:v>
                </c:pt>
                <c:pt idx="152">
                  <c:v>0.691539338214521</c:v>
                </c:pt>
                <c:pt idx="153">
                  <c:v>0.691957500615912</c:v>
                </c:pt>
                <c:pt idx="154">
                  <c:v>0.692699518011263</c:v>
                </c:pt>
                <c:pt idx="155">
                  <c:v>0.693306779921216</c:v>
                </c:pt>
                <c:pt idx="156">
                  <c:v>0.694622484001291</c:v>
                </c:pt>
                <c:pt idx="157">
                  <c:v>0.69618931229262</c:v>
                </c:pt>
                <c:pt idx="158">
                  <c:v>0.696805958531641</c:v>
                </c:pt>
                <c:pt idx="159">
                  <c:v>0.69716751020585</c:v>
                </c:pt>
                <c:pt idx="160">
                  <c:v>0.697792868864288</c:v>
                </c:pt>
                <c:pt idx="161">
                  <c:v>0.69780332357855</c:v>
                </c:pt>
                <c:pt idx="162">
                  <c:v>0.697984104068532</c:v>
                </c:pt>
                <c:pt idx="163">
                  <c:v>0.698642879961148</c:v>
                </c:pt>
                <c:pt idx="164">
                  <c:v>0.69883554618749</c:v>
                </c:pt>
                <c:pt idx="165">
                  <c:v>0.699400767142488</c:v>
                </c:pt>
                <c:pt idx="166">
                  <c:v>0.699872722687561</c:v>
                </c:pt>
                <c:pt idx="167">
                  <c:v>0.700598989682266</c:v>
                </c:pt>
                <c:pt idx="168">
                  <c:v>0.701298730740184</c:v>
                </c:pt>
                <c:pt idx="169">
                  <c:v>0.701845528549656</c:v>
                </c:pt>
                <c:pt idx="170">
                  <c:v>0.703495875025087</c:v>
                </c:pt>
                <c:pt idx="171">
                  <c:v>0.703670438797636</c:v>
                </c:pt>
                <c:pt idx="172">
                  <c:v>0.704983726286323</c:v>
                </c:pt>
                <c:pt idx="173">
                  <c:v>0.70506158720489</c:v>
                </c:pt>
                <c:pt idx="174">
                  <c:v>0.707390537128724</c:v>
                </c:pt>
                <c:pt idx="175">
                  <c:v>0.709249699838984</c:v>
                </c:pt>
                <c:pt idx="176">
                  <c:v>0.710398659450648</c:v>
                </c:pt>
                <c:pt idx="177">
                  <c:v>0.710485762581556</c:v>
                </c:pt>
                <c:pt idx="178">
                  <c:v>0.711060941983852</c:v>
                </c:pt>
                <c:pt idx="179">
                  <c:v>0.711439064023263</c:v>
                </c:pt>
                <c:pt idx="180">
                  <c:v>0.711816478951499</c:v>
                </c:pt>
                <c:pt idx="181">
                  <c:v>0.711898208027107</c:v>
                </c:pt>
                <c:pt idx="182">
                  <c:v>0.712628451062314</c:v>
                </c:pt>
                <c:pt idx="183">
                  <c:v>0.712730225876214</c:v>
                </c:pt>
                <c:pt idx="184">
                  <c:v>0.712737212298929</c:v>
                </c:pt>
                <c:pt idx="185">
                  <c:v>0.712909528627988</c:v>
                </c:pt>
                <c:pt idx="186">
                  <c:v>0.713522076925648</c:v>
                </c:pt>
                <c:pt idx="187">
                  <c:v>0.714204643651408</c:v>
                </c:pt>
                <c:pt idx="188">
                  <c:v>0.714432862132698</c:v>
                </c:pt>
                <c:pt idx="189">
                  <c:v>0.714814139825741</c:v>
                </c:pt>
                <c:pt idx="190">
                  <c:v>0.715213559066617</c:v>
                </c:pt>
                <c:pt idx="191">
                  <c:v>0.716492406526013</c:v>
                </c:pt>
                <c:pt idx="192">
                  <c:v>0.719030674834859</c:v>
                </c:pt>
                <c:pt idx="193">
                  <c:v>0.719674900885122</c:v>
                </c:pt>
                <c:pt idx="194">
                  <c:v>0.719811517802044</c:v>
                </c:pt>
                <c:pt idx="195">
                  <c:v>0.720308982221626</c:v>
                </c:pt>
                <c:pt idx="196">
                  <c:v>0.72124565284182</c:v>
                </c:pt>
                <c:pt idx="197">
                  <c:v>0.721495215237026</c:v>
                </c:pt>
                <c:pt idx="198">
                  <c:v>0.721556647559176</c:v>
                </c:pt>
                <c:pt idx="199">
                  <c:v>0.721924375298278</c:v>
                </c:pt>
                <c:pt idx="200">
                  <c:v>0.721950499200548</c:v>
                </c:pt>
                <c:pt idx="201">
                  <c:v>0.723679178141765</c:v>
                </c:pt>
                <c:pt idx="202">
                  <c:v>0.723882237547983</c:v>
                </c:pt>
                <c:pt idx="203">
                  <c:v>0.724096790960528</c:v>
                </c:pt>
                <c:pt idx="204">
                  <c:v>0.725058852345035</c:v>
                </c:pt>
                <c:pt idx="205">
                  <c:v>0.725325753738479</c:v>
                </c:pt>
                <c:pt idx="206">
                  <c:v>0.725384774252164</c:v>
                </c:pt>
                <c:pt idx="207">
                  <c:v>0.725503126265543</c:v>
                </c:pt>
                <c:pt idx="208">
                  <c:v>0.725646482458038</c:v>
                </c:pt>
                <c:pt idx="209">
                  <c:v>0.725766595115736</c:v>
                </c:pt>
                <c:pt idx="210">
                  <c:v>0.726384974225894</c:v>
                </c:pt>
                <c:pt idx="211">
                  <c:v>0.726619574890183</c:v>
                </c:pt>
                <c:pt idx="212">
                  <c:v>0.727020387248104</c:v>
                </c:pt>
                <c:pt idx="213">
                  <c:v>0.72776015588982</c:v>
                </c:pt>
                <c:pt idx="214">
                  <c:v>0.728242319266008</c:v>
                </c:pt>
                <c:pt idx="215">
                  <c:v>0.72868607220775</c:v>
                </c:pt>
                <c:pt idx="216">
                  <c:v>0.728866158580398</c:v>
                </c:pt>
                <c:pt idx="217">
                  <c:v>0.729989976197148</c:v>
                </c:pt>
                <c:pt idx="218">
                  <c:v>0.73015571702002</c:v>
                </c:pt>
                <c:pt idx="219">
                  <c:v>0.730340294114097</c:v>
                </c:pt>
                <c:pt idx="220">
                  <c:v>0.730606326536029</c:v>
                </c:pt>
                <c:pt idx="221">
                  <c:v>0.730856651356129</c:v>
                </c:pt>
                <c:pt idx="222">
                  <c:v>0.731266229838184</c:v>
                </c:pt>
                <c:pt idx="223">
                  <c:v>0.731434428780509</c:v>
                </c:pt>
                <c:pt idx="224">
                  <c:v>0.731485576453212</c:v>
                </c:pt>
                <c:pt idx="225">
                  <c:v>0.731857164990419</c:v>
                </c:pt>
                <c:pt idx="226">
                  <c:v>0.732287146930826</c:v>
                </c:pt>
                <c:pt idx="227">
                  <c:v>0.732359497085319</c:v>
                </c:pt>
                <c:pt idx="228">
                  <c:v>0.732558680162278</c:v>
                </c:pt>
                <c:pt idx="229">
                  <c:v>0.732942139314859</c:v>
                </c:pt>
                <c:pt idx="230">
                  <c:v>0.732991633191617</c:v>
                </c:pt>
                <c:pt idx="231">
                  <c:v>0.733347934485795</c:v>
                </c:pt>
                <c:pt idx="232">
                  <c:v>0.733659817039516</c:v>
                </c:pt>
                <c:pt idx="233">
                  <c:v>0.733817624288217</c:v>
                </c:pt>
                <c:pt idx="234">
                  <c:v>0.734132556403157</c:v>
                </c:pt>
                <c:pt idx="235">
                  <c:v>0.734134956834409</c:v>
                </c:pt>
                <c:pt idx="236">
                  <c:v>0.734356842899423</c:v>
                </c:pt>
                <c:pt idx="237">
                  <c:v>0.734801367466183</c:v>
                </c:pt>
                <c:pt idx="238">
                  <c:v>0.735618048404627</c:v>
                </c:pt>
                <c:pt idx="239">
                  <c:v>0.737031130776155</c:v>
                </c:pt>
                <c:pt idx="240">
                  <c:v>0.740108282287018</c:v>
                </c:pt>
                <c:pt idx="241">
                  <c:v>0.740490716143854</c:v>
                </c:pt>
                <c:pt idx="242">
                  <c:v>0.740989191620267</c:v>
                </c:pt>
                <c:pt idx="243">
                  <c:v>0.74111928464769</c:v>
                </c:pt>
                <c:pt idx="244">
                  <c:v>0.741802692094541</c:v>
                </c:pt>
                <c:pt idx="245">
                  <c:v>0.742214496077978</c:v>
                </c:pt>
                <c:pt idx="246">
                  <c:v>0.743096514660302</c:v>
                </c:pt>
                <c:pt idx="247">
                  <c:v>0.7439316793783</c:v>
                </c:pt>
                <c:pt idx="248">
                  <c:v>0.744027689386</c:v>
                </c:pt>
                <c:pt idx="249">
                  <c:v>0.744174991407118</c:v>
                </c:pt>
                <c:pt idx="250">
                  <c:v>0.744877858299856</c:v>
                </c:pt>
                <c:pt idx="251">
                  <c:v>0.746294159506549</c:v>
                </c:pt>
                <c:pt idx="252">
                  <c:v>0.7463005146127</c:v>
                </c:pt>
                <c:pt idx="253">
                  <c:v>0.746500856988261</c:v>
                </c:pt>
                <c:pt idx="254">
                  <c:v>0.746628654917166</c:v>
                </c:pt>
                <c:pt idx="255">
                  <c:v>0.746874729393458</c:v>
                </c:pt>
                <c:pt idx="256">
                  <c:v>0.748040575431776</c:v>
                </c:pt>
                <c:pt idx="257">
                  <c:v>0.748404040250507</c:v>
                </c:pt>
                <c:pt idx="258">
                  <c:v>0.748820998870076</c:v>
                </c:pt>
                <c:pt idx="259">
                  <c:v>0.749077366855302</c:v>
                </c:pt>
                <c:pt idx="260">
                  <c:v>0.749751470277749</c:v>
                </c:pt>
                <c:pt idx="261">
                  <c:v>0.7500859526186</c:v>
                </c:pt>
                <c:pt idx="262">
                  <c:v>0.750088863082488</c:v>
                </c:pt>
                <c:pt idx="263">
                  <c:v>0.750126502149178</c:v>
                </c:pt>
                <c:pt idx="264">
                  <c:v>0.750413586276373</c:v>
                </c:pt>
                <c:pt idx="265">
                  <c:v>0.750895369191102</c:v>
                </c:pt>
                <c:pt idx="266">
                  <c:v>0.751225296788676</c:v>
                </c:pt>
                <c:pt idx="267">
                  <c:v>0.751239529772734</c:v>
                </c:pt>
                <c:pt idx="268">
                  <c:v>0.752022702461281</c:v>
                </c:pt>
                <c:pt idx="269">
                  <c:v>0.752340580620176</c:v>
                </c:pt>
                <c:pt idx="270">
                  <c:v>0.752606550718625</c:v>
                </c:pt>
                <c:pt idx="271">
                  <c:v>0.752738158847522</c:v>
                </c:pt>
                <c:pt idx="272">
                  <c:v>0.753073513433208</c:v>
                </c:pt>
                <c:pt idx="273">
                  <c:v>0.753248706820181</c:v>
                </c:pt>
                <c:pt idx="274">
                  <c:v>0.753678461415645</c:v>
                </c:pt>
                <c:pt idx="275">
                  <c:v>0.754686322436286</c:v>
                </c:pt>
                <c:pt idx="276">
                  <c:v>0.754746484704181</c:v>
                </c:pt>
                <c:pt idx="277">
                  <c:v>0.754767283301887</c:v>
                </c:pt>
                <c:pt idx="278">
                  <c:v>0.754999314258282</c:v>
                </c:pt>
                <c:pt idx="279">
                  <c:v>0.755446289092411</c:v>
                </c:pt>
                <c:pt idx="280">
                  <c:v>0.755587760930973</c:v>
                </c:pt>
                <c:pt idx="281">
                  <c:v>0.755618894015498</c:v>
                </c:pt>
                <c:pt idx="282">
                  <c:v>0.75620808238246</c:v>
                </c:pt>
                <c:pt idx="283">
                  <c:v>0.757076860030896</c:v>
                </c:pt>
                <c:pt idx="284">
                  <c:v>0.757638962370992</c:v>
                </c:pt>
                <c:pt idx="285">
                  <c:v>0.757662360190258</c:v>
                </c:pt>
                <c:pt idx="286">
                  <c:v>0.758122919694427</c:v>
                </c:pt>
                <c:pt idx="287">
                  <c:v>0.758166205162682</c:v>
                </c:pt>
                <c:pt idx="288">
                  <c:v>0.759493164837521</c:v>
                </c:pt>
                <c:pt idx="289">
                  <c:v>0.761600108836843</c:v>
                </c:pt>
                <c:pt idx="290">
                  <c:v>0.761875265043861</c:v>
                </c:pt>
                <c:pt idx="291">
                  <c:v>0.762310941850107</c:v>
                </c:pt>
                <c:pt idx="292">
                  <c:v>0.76290933784691</c:v>
                </c:pt>
                <c:pt idx="293">
                  <c:v>0.763056339188598</c:v>
                </c:pt>
                <c:pt idx="294">
                  <c:v>0.763158035047119</c:v>
                </c:pt>
                <c:pt idx="295">
                  <c:v>0.763854077527104</c:v>
                </c:pt>
                <c:pt idx="296">
                  <c:v>0.764823829586684</c:v>
                </c:pt>
                <c:pt idx="297">
                  <c:v>0.765130617031717</c:v>
                </c:pt>
                <c:pt idx="298">
                  <c:v>0.765221163681936</c:v>
                </c:pt>
                <c:pt idx="299">
                  <c:v>0.766219030592584</c:v>
                </c:pt>
                <c:pt idx="300">
                  <c:v>0.766642670770139</c:v>
                </c:pt>
                <c:pt idx="301">
                  <c:v>0.767314010662494</c:v>
                </c:pt>
                <c:pt idx="302">
                  <c:v>0.767533711580522</c:v>
                </c:pt>
                <c:pt idx="303">
                  <c:v>0.767675541409268</c:v>
                </c:pt>
                <c:pt idx="304">
                  <c:v>0.768009550761418</c:v>
                </c:pt>
                <c:pt idx="305">
                  <c:v>0.76847067761242</c:v>
                </c:pt>
                <c:pt idx="306">
                  <c:v>0.768970043194972</c:v>
                </c:pt>
                <c:pt idx="307">
                  <c:v>0.770458482493706</c:v>
                </c:pt>
                <c:pt idx="308">
                  <c:v>0.770653213274097</c:v>
                </c:pt>
                <c:pt idx="309">
                  <c:v>0.772411380473155</c:v>
                </c:pt>
                <c:pt idx="310">
                  <c:v>0.772417123955371</c:v>
                </c:pt>
                <c:pt idx="311">
                  <c:v>0.773150356794978</c:v>
                </c:pt>
                <c:pt idx="312">
                  <c:v>0.773783095387945</c:v>
                </c:pt>
                <c:pt idx="313">
                  <c:v>0.77613746433244</c:v>
                </c:pt>
                <c:pt idx="314">
                  <c:v>0.776244734681267</c:v>
                </c:pt>
                <c:pt idx="315">
                  <c:v>0.776603823015461</c:v>
                </c:pt>
                <c:pt idx="316">
                  <c:v>0.776693212797246</c:v>
                </c:pt>
                <c:pt idx="317">
                  <c:v>0.777122076831</c:v>
                </c:pt>
                <c:pt idx="318">
                  <c:v>0.777215057281711</c:v>
                </c:pt>
                <c:pt idx="319">
                  <c:v>0.777441338803417</c:v>
                </c:pt>
                <c:pt idx="320">
                  <c:v>0.777499513556062</c:v>
                </c:pt>
                <c:pt idx="321">
                  <c:v>0.777792068976588</c:v>
                </c:pt>
                <c:pt idx="322">
                  <c:v>0.779131332822917</c:v>
                </c:pt>
                <c:pt idx="323">
                  <c:v>0.779260511631715</c:v>
                </c:pt>
                <c:pt idx="324">
                  <c:v>0.779864272402263</c:v>
                </c:pt>
                <c:pt idx="325">
                  <c:v>0.779887289522151</c:v>
                </c:pt>
                <c:pt idx="326">
                  <c:v>0.780053490627038</c:v>
                </c:pt>
                <c:pt idx="327">
                  <c:v>0.780230634280262</c:v>
                </c:pt>
                <c:pt idx="328">
                  <c:v>0.780410948547574</c:v>
                </c:pt>
                <c:pt idx="329">
                  <c:v>0.780603855274284</c:v>
                </c:pt>
                <c:pt idx="330">
                  <c:v>0.780714779617229</c:v>
                </c:pt>
                <c:pt idx="331">
                  <c:v>0.781627875944513</c:v>
                </c:pt>
                <c:pt idx="332">
                  <c:v>0.781716849678963</c:v>
                </c:pt>
                <c:pt idx="333">
                  <c:v>0.78186055511119</c:v>
                </c:pt>
                <c:pt idx="334">
                  <c:v>0.781949383021891</c:v>
                </c:pt>
                <c:pt idx="335">
                  <c:v>0.782418001390272</c:v>
                </c:pt>
                <c:pt idx="336">
                  <c:v>0.782619536227735</c:v>
                </c:pt>
                <c:pt idx="337">
                  <c:v>0.783024207466584</c:v>
                </c:pt>
                <c:pt idx="338">
                  <c:v>0.783132631309642</c:v>
                </c:pt>
                <c:pt idx="339">
                  <c:v>0.783239843889935</c:v>
                </c:pt>
                <c:pt idx="340">
                  <c:v>0.783379975316174</c:v>
                </c:pt>
                <c:pt idx="341">
                  <c:v>0.783409499558037</c:v>
                </c:pt>
                <c:pt idx="342">
                  <c:v>0.783591460298665</c:v>
                </c:pt>
                <c:pt idx="343">
                  <c:v>0.783687174589537</c:v>
                </c:pt>
                <c:pt idx="344">
                  <c:v>0.783752947545345</c:v>
                </c:pt>
                <c:pt idx="345">
                  <c:v>0.783803160362066</c:v>
                </c:pt>
                <c:pt idx="346">
                  <c:v>0.783918985475989</c:v>
                </c:pt>
                <c:pt idx="347">
                  <c:v>0.784363222777507</c:v>
                </c:pt>
                <c:pt idx="348">
                  <c:v>0.785075774904403</c:v>
                </c:pt>
                <c:pt idx="349">
                  <c:v>0.785168185003169</c:v>
                </c:pt>
                <c:pt idx="350">
                  <c:v>0.785564290556795</c:v>
                </c:pt>
                <c:pt idx="351">
                  <c:v>0.786255423527804</c:v>
                </c:pt>
                <c:pt idx="352">
                  <c:v>0.786615962461188</c:v>
                </c:pt>
                <c:pt idx="353">
                  <c:v>0.787177065163588</c:v>
                </c:pt>
                <c:pt idx="354">
                  <c:v>0.787192837957438</c:v>
                </c:pt>
                <c:pt idx="355">
                  <c:v>0.787231802179608</c:v>
                </c:pt>
                <c:pt idx="356">
                  <c:v>0.787705565786293</c:v>
                </c:pt>
                <c:pt idx="357">
                  <c:v>0.7879586900428</c:v>
                </c:pt>
                <c:pt idx="358">
                  <c:v>0.788214126534979</c:v>
                </c:pt>
                <c:pt idx="359">
                  <c:v>0.789026206180996</c:v>
                </c:pt>
                <c:pt idx="360">
                  <c:v>0.789403903431309</c:v>
                </c:pt>
                <c:pt idx="361">
                  <c:v>0.789946395494093</c:v>
                </c:pt>
                <c:pt idx="362">
                  <c:v>0.79040568430578</c:v>
                </c:pt>
                <c:pt idx="363">
                  <c:v>0.790739372331701</c:v>
                </c:pt>
                <c:pt idx="364">
                  <c:v>0.791302668534318</c:v>
                </c:pt>
                <c:pt idx="365">
                  <c:v>0.791686415245855</c:v>
                </c:pt>
                <c:pt idx="366">
                  <c:v>0.791734486983749</c:v>
                </c:pt>
                <c:pt idx="367">
                  <c:v>0.791788566641789</c:v>
                </c:pt>
                <c:pt idx="368">
                  <c:v>0.792435874052135</c:v>
                </c:pt>
                <c:pt idx="369">
                  <c:v>0.792578072173892</c:v>
                </c:pt>
                <c:pt idx="370">
                  <c:v>0.792895789259056</c:v>
                </c:pt>
                <c:pt idx="371">
                  <c:v>0.793229051684199</c:v>
                </c:pt>
                <c:pt idx="372">
                  <c:v>0.793257566715419</c:v>
                </c:pt>
                <c:pt idx="373">
                  <c:v>0.793711037129149</c:v>
                </c:pt>
                <c:pt idx="374">
                  <c:v>0.793951385885638</c:v>
                </c:pt>
                <c:pt idx="375">
                  <c:v>0.794602459216941</c:v>
                </c:pt>
                <c:pt idx="376">
                  <c:v>0.795079865493212</c:v>
                </c:pt>
                <c:pt idx="377">
                  <c:v>0.795154224015542</c:v>
                </c:pt>
                <c:pt idx="378">
                  <c:v>0.795555194279036</c:v>
                </c:pt>
                <c:pt idx="379">
                  <c:v>0.795563403990177</c:v>
                </c:pt>
                <c:pt idx="380">
                  <c:v>0.795846182149433</c:v>
                </c:pt>
                <c:pt idx="381">
                  <c:v>0.796245080347631</c:v>
                </c:pt>
                <c:pt idx="382">
                  <c:v>0.796261870075369</c:v>
                </c:pt>
                <c:pt idx="383">
                  <c:v>0.79643486198154</c:v>
                </c:pt>
                <c:pt idx="384">
                  <c:v>0.79704047484835</c:v>
                </c:pt>
                <c:pt idx="385">
                  <c:v>0.797249267107385</c:v>
                </c:pt>
                <c:pt idx="386">
                  <c:v>0.797254334892147</c:v>
                </c:pt>
                <c:pt idx="387">
                  <c:v>0.7975232466291</c:v>
                </c:pt>
                <c:pt idx="388">
                  <c:v>0.798544878874735</c:v>
                </c:pt>
                <c:pt idx="389">
                  <c:v>0.798591079030094</c:v>
                </c:pt>
                <c:pt idx="390">
                  <c:v>0.798796162990142</c:v>
                </c:pt>
                <c:pt idx="391">
                  <c:v>0.798943919593967</c:v>
                </c:pt>
                <c:pt idx="392">
                  <c:v>0.798967368239027</c:v>
                </c:pt>
                <c:pt idx="393">
                  <c:v>0.799144517684662</c:v>
                </c:pt>
                <c:pt idx="394">
                  <c:v>0.799363622341059</c:v>
                </c:pt>
                <c:pt idx="395">
                  <c:v>0.799433849260689</c:v>
                </c:pt>
                <c:pt idx="396">
                  <c:v>0.79974608392866</c:v>
                </c:pt>
                <c:pt idx="397">
                  <c:v>0.799836933214681</c:v>
                </c:pt>
                <c:pt idx="398">
                  <c:v>0.799950703388314</c:v>
                </c:pt>
                <c:pt idx="399">
                  <c:v>0.800130039522271</c:v>
                </c:pt>
                <c:pt idx="400">
                  <c:v>0.802461579899154</c:v>
                </c:pt>
                <c:pt idx="401">
                  <c:v>0.802493571018858</c:v>
                </c:pt>
                <c:pt idx="402">
                  <c:v>0.802572358257914</c:v>
                </c:pt>
                <c:pt idx="403">
                  <c:v>0.803123911661021</c:v>
                </c:pt>
                <c:pt idx="404">
                  <c:v>0.803288484746328</c:v>
                </c:pt>
                <c:pt idx="405">
                  <c:v>0.803880663349438</c:v>
                </c:pt>
                <c:pt idx="406">
                  <c:v>0.803929180389192</c:v>
                </c:pt>
                <c:pt idx="407">
                  <c:v>0.804875225823043</c:v>
                </c:pt>
                <c:pt idx="408">
                  <c:v>0.806371880518345</c:v>
                </c:pt>
                <c:pt idx="409">
                  <c:v>0.807316745983174</c:v>
                </c:pt>
                <c:pt idx="410">
                  <c:v>0.807321384869808</c:v>
                </c:pt>
                <c:pt idx="411">
                  <c:v>0.807942485384466</c:v>
                </c:pt>
                <c:pt idx="412">
                  <c:v>0.808552205820742</c:v>
                </c:pt>
                <c:pt idx="413">
                  <c:v>0.809110185816605</c:v>
                </c:pt>
                <c:pt idx="414">
                  <c:v>0.809758860174246</c:v>
                </c:pt>
                <c:pt idx="415">
                  <c:v>0.80999409078309</c:v>
                </c:pt>
                <c:pt idx="416">
                  <c:v>0.810241968063413</c:v>
                </c:pt>
                <c:pt idx="417">
                  <c:v>0.810676657535097</c:v>
                </c:pt>
                <c:pt idx="418">
                  <c:v>0.810951961911293</c:v>
                </c:pt>
                <c:pt idx="419">
                  <c:v>0.811560136620928</c:v>
                </c:pt>
                <c:pt idx="420">
                  <c:v>0.811661452733048</c:v>
                </c:pt>
                <c:pt idx="421">
                  <c:v>0.812493886264376</c:v>
                </c:pt>
                <c:pt idx="422">
                  <c:v>0.813495970022699</c:v>
                </c:pt>
                <c:pt idx="423">
                  <c:v>0.813807437160559</c:v>
                </c:pt>
                <c:pt idx="424">
                  <c:v>0.815285370519018</c:v>
                </c:pt>
                <c:pt idx="425">
                  <c:v>0.816319141772091</c:v>
                </c:pt>
                <c:pt idx="426">
                  <c:v>0.816485830902676</c:v>
                </c:pt>
                <c:pt idx="427">
                  <c:v>0.816705334040043</c:v>
                </c:pt>
                <c:pt idx="428">
                  <c:v>0.816860710219213</c:v>
                </c:pt>
                <c:pt idx="429">
                  <c:v>0.817061814814001</c:v>
                </c:pt>
                <c:pt idx="430">
                  <c:v>0.81724730743448</c:v>
                </c:pt>
                <c:pt idx="431">
                  <c:v>0.817265659203548</c:v>
                </c:pt>
                <c:pt idx="432">
                  <c:v>0.817343719506871</c:v>
                </c:pt>
                <c:pt idx="433">
                  <c:v>0.817753878313914</c:v>
                </c:pt>
                <c:pt idx="434">
                  <c:v>0.817916658783748</c:v>
                </c:pt>
                <c:pt idx="435">
                  <c:v>0.81893857642028</c:v>
                </c:pt>
                <c:pt idx="436">
                  <c:v>0.820169825403525</c:v>
                </c:pt>
                <c:pt idx="437">
                  <c:v>0.821323688498043</c:v>
                </c:pt>
                <c:pt idx="438">
                  <c:v>0.821372467290272</c:v>
                </c:pt>
                <c:pt idx="439">
                  <c:v>0.821574023452971</c:v>
                </c:pt>
                <c:pt idx="440">
                  <c:v>0.821658174405168</c:v>
                </c:pt>
                <c:pt idx="441">
                  <c:v>0.822213312380188</c:v>
                </c:pt>
                <c:pt idx="442">
                  <c:v>0.82320820841007</c:v>
                </c:pt>
                <c:pt idx="443">
                  <c:v>0.823475527850499</c:v>
                </c:pt>
                <c:pt idx="444">
                  <c:v>0.823575899598802</c:v>
                </c:pt>
                <c:pt idx="445">
                  <c:v>0.824549168566133</c:v>
                </c:pt>
                <c:pt idx="446">
                  <c:v>0.82548383605346</c:v>
                </c:pt>
                <c:pt idx="447">
                  <c:v>0.825766340872253</c:v>
                </c:pt>
                <c:pt idx="448">
                  <c:v>0.825967711353479</c:v>
                </c:pt>
                <c:pt idx="449">
                  <c:v>0.826233012203047</c:v>
                </c:pt>
                <c:pt idx="450">
                  <c:v>0.827168099832288</c:v>
                </c:pt>
                <c:pt idx="451">
                  <c:v>0.82833084561901</c:v>
                </c:pt>
                <c:pt idx="452">
                  <c:v>0.828594860759663</c:v>
                </c:pt>
                <c:pt idx="453">
                  <c:v>0.828974165532987</c:v>
                </c:pt>
                <c:pt idx="454">
                  <c:v>0.829182069957134</c:v>
                </c:pt>
                <c:pt idx="455">
                  <c:v>0.829213162362668</c:v>
                </c:pt>
                <c:pt idx="456">
                  <c:v>0.829467407654731</c:v>
                </c:pt>
                <c:pt idx="457">
                  <c:v>0.830165884989989</c:v>
                </c:pt>
                <c:pt idx="458">
                  <c:v>0.830215256533539</c:v>
                </c:pt>
                <c:pt idx="459">
                  <c:v>0.830794232222529</c:v>
                </c:pt>
                <c:pt idx="460">
                  <c:v>0.831036972585943</c:v>
                </c:pt>
                <c:pt idx="461">
                  <c:v>0.831164061302186</c:v>
                </c:pt>
                <c:pt idx="462">
                  <c:v>0.832898070514513</c:v>
                </c:pt>
                <c:pt idx="463">
                  <c:v>0.832943243789688</c:v>
                </c:pt>
                <c:pt idx="464">
                  <c:v>0.833487395183094</c:v>
                </c:pt>
                <c:pt idx="465">
                  <c:v>0.833587063710033</c:v>
                </c:pt>
                <c:pt idx="466">
                  <c:v>0.833689565991524</c:v>
                </c:pt>
                <c:pt idx="467">
                  <c:v>0.835174166135025</c:v>
                </c:pt>
                <c:pt idx="468">
                  <c:v>0.836518454328004</c:v>
                </c:pt>
                <c:pt idx="469">
                  <c:v>0.836708689857189</c:v>
                </c:pt>
                <c:pt idx="470">
                  <c:v>0.838016316455643</c:v>
                </c:pt>
                <c:pt idx="471">
                  <c:v>0.83869506452084</c:v>
                </c:pt>
                <c:pt idx="472">
                  <c:v>0.838707434889691</c:v>
                </c:pt>
                <c:pt idx="473">
                  <c:v>0.839126267318959</c:v>
                </c:pt>
                <c:pt idx="474">
                  <c:v>0.839903616654419</c:v>
                </c:pt>
                <c:pt idx="475">
                  <c:v>0.840844316471223</c:v>
                </c:pt>
                <c:pt idx="476">
                  <c:v>0.840949155243182</c:v>
                </c:pt>
                <c:pt idx="477">
                  <c:v>0.841026367358547</c:v>
                </c:pt>
                <c:pt idx="478">
                  <c:v>0.841371338818291</c:v>
                </c:pt>
                <c:pt idx="479">
                  <c:v>0.842009133604947</c:v>
                </c:pt>
                <c:pt idx="480">
                  <c:v>0.842689260700492</c:v>
                </c:pt>
                <c:pt idx="481">
                  <c:v>0.842821836110341</c:v>
                </c:pt>
                <c:pt idx="482">
                  <c:v>0.843032025786575</c:v>
                </c:pt>
                <c:pt idx="483">
                  <c:v>0.843210982245091</c:v>
                </c:pt>
                <c:pt idx="484">
                  <c:v>0.843740320403628</c:v>
                </c:pt>
                <c:pt idx="485">
                  <c:v>0.843881437704065</c:v>
                </c:pt>
                <c:pt idx="486">
                  <c:v>0.844017958717889</c:v>
                </c:pt>
                <c:pt idx="487">
                  <c:v>0.844782560718977</c:v>
                </c:pt>
                <c:pt idx="488">
                  <c:v>0.845141675365287</c:v>
                </c:pt>
                <c:pt idx="489">
                  <c:v>0.845189690109748</c:v>
                </c:pt>
                <c:pt idx="490">
                  <c:v>0.84560529472485</c:v>
                </c:pt>
                <c:pt idx="491">
                  <c:v>0.845875353103627</c:v>
                </c:pt>
                <c:pt idx="492">
                  <c:v>0.846053375510726</c:v>
                </c:pt>
                <c:pt idx="493">
                  <c:v>0.846501756723806</c:v>
                </c:pt>
                <c:pt idx="494">
                  <c:v>0.846720132339334</c:v>
                </c:pt>
                <c:pt idx="495">
                  <c:v>0.847036595317812</c:v>
                </c:pt>
                <c:pt idx="496">
                  <c:v>0.847086666445649</c:v>
                </c:pt>
                <c:pt idx="497">
                  <c:v>0.847653747387928</c:v>
                </c:pt>
                <c:pt idx="498">
                  <c:v>0.847723298871827</c:v>
                </c:pt>
                <c:pt idx="499">
                  <c:v>0.848014188858515</c:v>
                </c:pt>
                <c:pt idx="500">
                  <c:v>0.848443337137477</c:v>
                </c:pt>
                <c:pt idx="501">
                  <c:v>0.848559743181017</c:v>
                </c:pt>
                <c:pt idx="502">
                  <c:v>0.848773467452565</c:v>
                </c:pt>
                <c:pt idx="503">
                  <c:v>0.848958120806742</c:v>
                </c:pt>
                <c:pt idx="504">
                  <c:v>0.849515074950099</c:v>
                </c:pt>
                <c:pt idx="505">
                  <c:v>0.849550073663542</c:v>
                </c:pt>
                <c:pt idx="506">
                  <c:v>0.849687841973365</c:v>
                </c:pt>
                <c:pt idx="507">
                  <c:v>0.849845694499099</c:v>
                </c:pt>
                <c:pt idx="508">
                  <c:v>0.850045539767742</c:v>
                </c:pt>
                <c:pt idx="509">
                  <c:v>0.85020020665125</c:v>
                </c:pt>
                <c:pt idx="510">
                  <c:v>0.850498920923254</c:v>
                </c:pt>
                <c:pt idx="511">
                  <c:v>0.851930366772799</c:v>
                </c:pt>
                <c:pt idx="512">
                  <c:v>0.85208851317956</c:v>
                </c:pt>
                <c:pt idx="513">
                  <c:v>0.852332512899103</c:v>
                </c:pt>
                <c:pt idx="514">
                  <c:v>0.852872872688799</c:v>
                </c:pt>
                <c:pt idx="515">
                  <c:v>0.853271209744641</c:v>
                </c:pt>
                <c:pt idx="516">
                  <c:v>0.853636886405515</c:v>
                </c:pt>
                <c:pt idx="517">
                  <c:v>0.854082143943696</c:v>
                </c:pt>
                <c:pt idx="518">
                  <c:v>0.854496795347374</c:v>
                </c:pt>
                <c:pt idx="519">
                  <c:v>0.854589814777431</c:v>
                </c:pt>
                <c:pt idx="520">
                  <c:v>0.854623555968489</c:v>
                </c:pt>
                <c:pt idx="521">
                  <c:v>0.855101406986677</c:v>
                </c:pt>
                <c:pt idx="522">
                  <c:v>0.855101671313833</c:v>
                </c:pt>
                <c:pt idx="523">
                  <c:v>0.855326943320636</c:v>
                </c:pt>
                <c:pt idx="524">
                  <c:v>0.855447286787427</c:v>
                </c:pt>
                <c:pt idx="525">
                  <c:v>0.856564868158568</c:v>
                </c:pt>
                <c:pt idx="526">
                  <c:v>0.857029832399025</c:v>
                </c:pt>
                <c:pt idx="527">
                  <c:v>0.857069731483171</c:v>
                </c:pt>
                <c:pt idx="528">
                  <c:v>0.857107806129506</c:v>
                </c:pt>
                <c:pt idx="529">
                  <c:v>0.85721500389975</c:v>
                </c:pt>
                <c:pt idx="530">
                  <c:v>0.857469089344871</c:v>
                </c:pt>
                <c:pt idx="531">
                  <c:v>0.857684761678367</c:v>
                </c:pt>
                <c:pt idx="532">
                  <c:v>0.857766315832975</c:v>
                </c:pt>
                <c:pt idx="533">
                  <c:v>0.857920162809813</c:v>
                </c:pt>
                <c:pt idx="534">
                  <c:v>0.857965105976224</c:v>
                </c:pt>
                <c:pt idx="535">
                  <c:v>0.857966699961221</c:v>
                </c:pt>
                <c:pt idx="536">
                  <c:v>0.858067253913692</c:v>
                </c:pt>
                <c:pt idx="537">
                  <c:v>0.858238631945572</c:v>
                </c:pt>
                <c:pt idx="538">
                  <c:v>0.858410221399433</c:v>
                </c:pt>
                <c:pt idx="539">
                  <c:v>0.85854569038448</c:v>
                </c:pt>
                <c:pt idx="540">
                  <c:v>0.85856352389921</c:v>
                </c:pt>
                <c:pt idx="541">
                  <c:v>0.858966547801681</c:v>
                </c:pt>
                <c:pt idx="542">
                  <c:v>0.859290795429242</c:v>
                </c:pt>
                <c:pt idx="543">
                  <c:v>0.859451393550318</c:v>
                </c:pt>
                <c:pt idx="544">
                  <c:v>0.860131980132373</c:v>
                </c:pt>
                <c:pt idx="545">
                  <c:v>0.860547245461827</c:v>
                </c:pt>
                <c:pt idx="546">
                  <c:v>0.860770084875489</c:v>
                </c:pt>
                <c:pt idx="547">
                  <c:v>0.860910198352778</c:v>
                </c:pt>
                <c:pt idx="548">
                  <c:v>0.861095857317978</c:v>
                </c:pt>
                <c:pt idx="549">
                  <c:v>0.861196499464923</c:v>
                </c:pt>
                <c:pt idx="550">
                  <c:v>0.861408569473313</c:v>
                </c:pt>
                <c:pt idx="551">
                  <c:v>0.862186785781394</c:v>
                </c:pt>
                <c:pt idx="552">
                  <c:v>0.862345836102021</c:v>
                </c:pt>
                <c:pt idx="553">
                  <c:v>0.862646556217934</c:v>
                </c:pt>
                <c:pt idx="554">
                  <c:v>0.863228847390439</c:v>
                </c:pt>
                <c:pt idx="555">
                  <c:v>0.863402446618394</c:v>
                </c:pt>
                <c:pt idx="556">
                  <c:v>0.863410524266716</c:v>
                </c:pt>
                <c:pt idx="557">
                  <c:v>0.863492244631054</c:v>
                </c:pt>
                <c:pt idx="558">
                  <c:v>0.863544011111875</c:v>
                </c:pt>
                <c:pt idx="559">
                  <c:v>0.86356591113901</c:v>
                </c:pt>
                <c:pt idx="560">
                  <c:v>0.863684926775192</c:v>
                </c:pt>
                <c:pt idx="561">
                  <c:v>0.863746098416159</c:v>
                </c:pt>
                <c:pt idx="562">
                  <c:v>0.864925332534242</c:v>
                </c:pt>
                <c:pt idx="563">
                  <c:v>0.865108239291613</c:v>
                </c:pt>
                <c:pt idx="564">
                  <c:v>0.865282145190627</c:v>
                </c:pt>
                <c:pt idx="565">
                  <c:v>0.865419155080057</c:v>
                </c:pt>
                <c:pt idx="566">
                  <c:v>0.865997818535793</c:v>
                </c:pt>
                <c:pt idx="567">
                  <c:v>0.866251190102854</c:v>
                </c:pt>
                <c:pt idx="568">
                  <c:v>0.866397273953899</c:v>
                </c:pt>
                <c:pt idx="569">
                  <c:v>0.866787804903869</c:v>
                </c:pt>
                <c:pt idx="570">
                  <c:v>0.86699360601508</c:v>
                </c:pt>
                <c:pt idx="571">
                  <c:v>0.867268229520394</c:v>
                </c:pt>
                <c:pt idx="572">
                  <c:v>0.867859022508084</c:v>
                </c:pt>
                <c:pt idx="573">
                  <c:v>0.868240277977554</c:v>
                </c:pt>
                <c:pt idx="574">
                  <c:v>0.868311818724082</c:v>
                </c:pt>
                <c:pt idx="575">
                  <c:v>0.868777912367771</c:v>
                </c:pt>
                <c:pt idx="576">
                  <c:v>0.870463573296871</c:v>
                </c:pt>
                <c:pt idx="577">
                  <c:v>0.870491169811712</c:v>
                </c:pt>
                <c:pt idx="578">
                  <c:v>0.870515489337861</c:v>
                </c:pt>
                <c:pt idx="579">
                  <c:v>0.870890624075249</c:v>
                </c:pt>
                <c:pt idx="580">
                  <c:v>0.87118255068129</c:v>
                </c:pt>
                <c:pt idx="581">
                  <c:v>0.871432858244561</c:v>
                </c:pt>
                <c:pt idx="582">
                  <c:v>0.871503766761194</c:v>
                </c:pt>
                <c:pt idx="583">
                  <c:v>0.871527990705784</c:v>
                </c:pt>
                <c:pt idx="584">
                  <c:v>0.871710597334805</c:v>
                </c:pt>
                <c:pt idx="585">
                  <c:v>0.872148218801052</c:v>
                </c:pt>
                <c:pt idx="586">
                  <c:v>0.872316076734585</c:v>
                </c:pt>
                <c:pt idx="587">
                  <c:v>0.872352680021323</c:v>
                </c:pt>
                <c:pt idx="588">
                  <c:v>0.87240864499269</c:v>
                </c:pt>
                <c:pt idx="589">
                  <c:v>0.872459368302494</c:v>
                </c:pt>
                <c:pt idx="590">
                  <c:v>0.872627769047546</c:v>
                </c:pt>
                <c:pt idx="591">
                  <c:v>0.873784155589237</c:v>
                </c:pt>
                <c:pt idx="592">
                  <c:v>0.8738609370751</c:v>
                </c:pt>
                <c:pt idx="593">
                  <c:v>0.873922707522033</c:v>
                </c:pt>
                <c:pt idx="594">
                  <c:v>0.873954856180274</c:v>
                </c:pt>
                <c:pt idx="595">
                  <c:v>0.874272914003224</c:v>
                </c:pt>
                <c:pt idx="596">
                  <c:v>0.874322605725334</c:v>
                </c:pt>
                <c:pt idx="597">
                  <c:v>0.874648328960605</c:v>
                </c:pt>
                <c:pt idx="598">
                  <c:v>0.874733631068699</c:v>
                </c:pt>
                <c:pt idx="599">
                  <c:v>0.874900085625337</c:v>
                </c:pt>
                <c:pt idx="600">
                  <c:v>0.875036069000709</c:v>
                </c:pt>
                <c:pt idx="601">
                  <c:v>0.875498183770391</c:v>
                </c:pt>
                <c:pt idx="602">
                  <c:v>0.875710943946542</c:v>
                </c:pt>
                <c:pt idx="603">
                  <c:v>0.876068749009838</c:v>
                </c:pt>
                <c:pt idx="604">
                  <c:v>0.876377258863433</c:v>
                </c:pt>
                <c:pt idx="605">
                  <c:v>0.876392255178438</c:v>
                </c:pt>
                <c:pt idx="606">
                  <c:v>0.877107404854802</c:v>
                </c:pt>
                <c:pt idx="607">
                  <c:v>0.877230920191682</c:v>
                </c:pt>
                <c:pt idx="608">
                  <c:v>0.877364170000628</c:v>
                </c:pt>
                <c:pt idx="609">
                  <c:v>0.877641118361626</c:v>
                </c:pt>
                <c:pt idx="610">
                  <c:v>0.877724627981432</c:v>
                </c:pt>
                <c:pt idx="611">
                  <c:v>0.878613552234927</c:v>
                </c:pt>
                <c:pt idx="612">
                  <c:v>0.879239108436014</c:v>
                </c:pt>
                <c:pt idx="613">
                  <c:v>0.87925412036469</c:v>
                </c:pt>
                <c:pt idx="614">
                  <c:v>0.879370146017384</c:v>
                </c:pt>
                <c:pt idx="615">
                  <c:v>0.879658726960385</c:v>
                </c:pt>
                <c:pt idx="616">
                  <c:v>0.879970074627017</c:v>
                </c:pt>
                <c:pt idx="617">
                  <c:v>0.881466042299556</c:v>
                </c:pt>
                <c:pt idx="618">
                  <c:v>0.881513860854852</c:v>
                </c:pt>
                <c:pt idx="619">
                  <c:v>0.881848060510059</c:v>
                </c:pt>
                <c:pt idx="620">
                  <c:v>0.883140161541652</c:v>
                </c:pt>
                <c:pt idx="621">
                  <c:v>0.883221984324085</c:v>
                </c:pt>
                <c:pt idx="622">
                  <c:v>0.883920150200476</c:v>
                </c:pt>
                <c:pt idx="623">
                  <c:v>0.885152080798009</c:v>
                </c:pt>
                <c:pt idx="624">
                  <c:v>0.88552686793129</c:v>
                </c:pt>
                <c:pt idx="625">
                  <c:v>0.886588317404925</c:v>
                </c:pt>
                <c:pt idx="626">
                  <c:v>0.886666740159164</c:v>
                </c:pt>
                <c:pt idx="627">
                  <c:v>0.887287179336801</c:v>
                </c:pt>
                <c:pt idx="628">
                  <c:v>0.887622312422203</c:v>
                </c:pt>
                <c:pt idx="629">
                  <c:v>0.887796097209432</c:v>
                </c:pt>
                <c:pt idx="630">
                  <c:v>0.888055425907798</c:v>
                </c:pt>
                <c:pt idx="631">
                  <c:v>0.88817372081231</c:v>
                </c:pt>
                <c:pt idx="632">
                  <c:v>0.888750702624817</c:v>
                </c:pt>
                <c:pt idx="633">
                  <c:v>0.888991425552028</c:v>
                </c:pt>
                <c:pt idx="634">
                  <c:v>0.889157919671791</c:v>
                </c:pt>
                <c:pt idx="635">
                  <c:v>0.889278486193168</c:v>
                </c:pt>
                <c:pt idx="636">
                  <c:v>0.889327096288497</c:v>
                </c:pt>
                <c:pt idx="637">
                  <c:v>0.889680024731862</c:v>
                </c:pt>
                <c:pt idx="638">
                  <c:v>0.889940394149179</c:v>
                </c:pt>
                <c:pt idx="639">
                  <c:v>0.890208776360395</c:v>
                </c:pt>
                <c:pt idx="640">
                  <c:v>0.890248729426478</c:v>
                </c:pt>
                <c:pt idx="641">
                  <c:v>0.890703492091915</c:v>
                </c:pt>
                <c:pt idx="642">
                  <c:v>0.891151169033532</c:v>
                </c:pt>
                <c:pt idx="643">
                  <c:v>0.89124289122368</c:v>
                </c:pt>
                <c:pt idx="644">
                  <c:v>0.892122430495884</c:v>
                </c:pt>
                <c:pt idx="645">
                  <c:v>0.894411204817377</c:v>
                </c:pt>
                <c:pt idx="646">
                  <c:v>0.894493461772015</c:v>
                </c:pt>
                <c:pt idx="647">
                  <c:v>0.89484785818242</c:v>
                </c:pt>
                <c:pt idx="648">
                  <c:v>0.895778923011997</c:v>
                </c:pt>
                <c:pt idx="649">
                  <c:v>0.89616270768807</c:v>
                </c:pt>
                <c:pt idx="650">
                  <c:v>0.8961893957172</c:v>
                </c:pt>
                <c:pt idx="651">
                  <c:v>0.896233322236919</c:v>
                </c:pt>
                <c:pt idx="652">
                  <c:v>0.896540327291468</c:v>
                </c:pt>
                <c:pt idx="653">
                  <c:v>0.897018017749678</c:v>
                </c:pt>
                <c:pt idx="654">
                  <c:v>0.897377520359749</c:v>
                </c:pt>
                <c:pt idx="655">
                  <c:v>0.897530383641244</c:v>
                </c:pt>
                <c:pt idx="656">
                  <c:v>0.897785476699977</c:v>
                </c:pt>
                <c:pt idx="657">
                  <c:v>0.898029928980779</c:v>
                </c:pt>
                <c:pt idx="658">
                  <c:v>0.898329728396388</c:v>
                </c:pt>
                <c:pt idx="659">
                  <c:v>0.898997172844465</c:v>
                </c:pt>
                <c:pt idx="660">
                  <c:v>0.899012490764747</c:v>
                </c:pt>
                <c:pt idx="661">
                  <c:v>0.899270099631512</c:v>
                </c:pt>
                <c:pt idx="662">
                  <c:v>0.899704259103499</c:v>
                </c:pt>
                <c:pt idx="663">
                  <c:v>0.899928685924673</c:v>
                </c:pt>
                <c:pt idx="664">
                  <c:v>0.900319924800741</c:v>
                </c:pt>
                <c:pt idx="665">
                  <c:v>0.9005661318462</c:v>
                </c:pt>
                <c:pt idx="666">
                  <c:v>0.901495888854674</c:v>
                </c:pt>
                <c:pt idx="667">
                  <c:v>0.90160716391146</c:v>
                </c:pt>
                <c:pt idx="668">
                  <c:v>0.903105309438205</c:v>
                </c:pt>
                <c:pt idx="669">
                  <c:v>0.903398338123979</c:v>
                </c:pt>
                <c:pt idx="670">
                  <c:v>0.903567720188284</c:v>
                </c:pt>
                <c:pt idx="671">
                  <c:v>0.904149517025865</c:v>
                </c:pt>
                <c:pt idx="672">
                  <c:v>0.905115467386709</c:v>
                </c:pt>
                <c:pt idx="673">
                  <c:v>0.905733291867241</c:v>
                </c:pt>
                <c:pt idx="674">
                  <c:v>0.905943583133632</c:v>
                </c:pt>
                <c:pt idx="675">
                  <c:v>0.905987278970027</c:v>
                </c:pt>
                <c:pt idx="676">
                  <c:v>0.906055119500056</c:v>
                </c:pt>
                <c:pt idx="677">
                  <c:v>0.906056616073653</c:v>
                </c:pt>
                <c:pt idx="678">
                  <c:v>0.906069276299126</c:v>
                </c:pt>
                <c:pt idx="679">
                  <c:v>0.906524534463041</c:v>
                </c:pt>
                <c:pt idx="680">
                  <c:v>0.907239685880533</c:v>
                </c:pt>
                <c:pt idx="681">
                  <c:v>0.907323615970585</c:v>
                </c:pt>
                <c:pt idx="682">
                  <c:v>0.90769119511112</c:v>
                </c:pt>
                <c:pt idx="683">
                  <c:v>0.907835097936373</c:v>
                </c:pt>
                <c:pt idx="684">
                  <c:v>0.907979751542487</c:v>
                </c:pt>
                <c:pt idx="685">
                  <c:v>0.908077957296218</c:v>
                </c:pt>
                <c:pt idx="686">
                  <c:v>0.908115360961262</c:v>
                </c:pt>
                <c:pt idx="687">
                  <c:v>0.908660884392334</c:v>
                </c:pt>
                <c:pt idx="688">
                  <c:v>0.909641963175674</c:v>
                </c:pt>
                <c:pt idx="689">
                  <c:v>0.909912521249106</c:v>
                </c:pt>
                <c:pt idx="690">
                  <c:v>0.910623206231343</c:v>
                </c:pt>
                <c:pt idx="691">
                  <c:v>0.911132417748885</c:v>
                </c:pt>
                <c:pt idx="692">
                  <c:v>0.911132457654265</c:v>
                </c:pt>
                <c:pt idx="693">
                  <c:v>0.911999567047511</c:v>
                </c:pt>
                <c:pt idx="694">
                  <c:v>0.912173613462823</c:v>
                </c:pt>
                <c:pt idx="695">
                  <c:v>0.912198025943108</c:v>
                </c:pt>
                <c:pt idx="696">
                  <c:v>0.913235482796083</c:v>
                </c:pt>
                <c:pt idx="697">
                  <c:v>0.9138542380025</c:v>
                </c:pt>
                <c:pt idx="698">
                  <c:v>0.914373532764205</c:v>
                </c:pt>
                <c:pt idx="699">
                  <c:v>0.914485365518686</c:v>
                </c:pt>
                <c:pt idx="700">
                  <c:v>0.91515611160223</c:v>
                </c:pt>
                <c:pt idx="701">
                  <c:v>0.915195103906056</c:v>
                </c:pt>
                <c:pt idx="702">
                  <c:v>0.915485358924886</c:v>
                </c:pt>
                <c:pt idx="703">
                  <c:v>0.915731596701749</c:v>
                </c:pt>
                <c:pt idx="704">
                  <c:v>0.916928756912166</c:v>
                </c:pt>
                <c:pt idx="705">
                  <c:v>0.91739223973835</c:v>
                </c:pt>
                <c:pt idx="706">
                  <c:v>0.917789617544145</c:v>
                </c:pt>
                <c:pt idx="707">
                  <c:v>0.918311920726993</c:v>
                </c:pt>
                <c:pt idx="708">
                  <c:v>0.918886646804037</c:v>
                </c:pt>
                <c:pt idx="709">
                  <c:v>0.919148980232844</c:v>
                </c:pt>
                <c:pt idx="710">
                  <c:v>0.919952228227021</c:v>
                </c:pt>
                <c:pt idx="711">
                  <c:v>0.920282799695166</c:v>
                </c:pt>
                <c:pt idx="712">
                  <c:v>0.921029880215457</c:v>
                </c:pt>
                <c:pt idx="713">
                  <c:v>0.921306779886919</c:v>
                </c:pt>
                <c:pt idx="714">
                  <c:v>0.921509705911828</c:v>
                </c:pt>
                <c:pt idx="715">
                  <c:v>0.921688338782124</c:v>
                </c:pt>
                <c:pt idx="716">
                  <c:v>0.922226071153516</c:v>
                </c:pt>
                <c:pt idx="717">
                  <c:v>0.922271549183473</c:v>
                </c:pt>
                <c:pt idx="718">
                  <c:v>0.92239733684795</c:v>
                </c:pt>
                <c:pt idx="719">
                  <c:v>0.922413252854444</c:v>
                </c:pt>
                <c:pt idx="720">
                  <c:v>0.922765475801292</c:v>
                </c:pt>
                <c:pt idx="721">
                  <c:v>0.922976647784059</c:v>
                </c:pt>
                <c:pt idx="722">
                  <c:v>0.924050816696198</c:v>
                </c:pt>
                <c:pt idx="723">
                  <c:v>0.924129001210929</c:v>
                </c:pt>
                <c:pt idx="724">
                  <c:v>0.925109327067891</c:v>
                </c:pt>
                <c:pt idx="725">
                  <c:v>0.92528537644468</c:v>
                </c:pt>
                <c:pt idx="726">
                  <c:v>0.925447529209102</c:v>
                </c:pt>
                <c:pt idx="727">
                  <c:v>0.925943363815964</c:v>
                </c:pt>
                <c:pt idx="728">
                  <c:v>0.926304863254357</c:v>
                </c:pt>
                <c:pt idx="729">
                  <c:v>0.927027847949327</c:v>
                </c:pt>
                <c:pt idx="730">
                  <c:v>0.927044646625897</c:v>
                </c:pt>
                <c:pt idx="731">
                  <c:v>0.927113149740996</c:v>
                </c:pt>
                <c:pt idx="732">
                  <c:v>0.92804613263439</c:v>
                </c:pt>
                <c:pt idx="733">
                  <c:v>0.928142793133258</c:v>
                </c:pt>
                <c:pt idx="734">
                  <c:v>0.92828031296304</c:v>
                </c:pt>
                <c:pt idx="735">
                  <c:v>0.92870416549628</c:v>
                </c:pt>
                <c:pt idx="736">
                  <c:v>0.930250649309168</c:v>
                </c:pt>
                <c:pt idx="737">
                  <c:v>0.930268509929079</c:v>
                </c:pt>
                <c:pt idx="738">
                  <c:v>0.930283656345177</c:v>
                </c:pt>
                <c:pt idx="739">
                  <c:v>0.930565608439984</c:v>
                </c:pt>
                <c:pt idx="740">
                  <c:v>0.931056534938389</c:v>
                </c:pt>
                <c:pt idx="741">
                  <c:v>0.931226668080906</c:v>
                </c:pt>
                <c:pt idx="742">
                  <c:v>0.931604995082145</c:v>
                </c:pt>
                <c:pt idx="743">
                  <c:v>0.931952511110146</c:v>
                </c:pt>
                <c:pt idx="744">
                  <c:v>0.931964301832937</c:v>
                </c:pt>
                <c:pt idx="745">
                  <c:v>0.932134068270342</c:v>
                </c:pt>
                <c:pt idx="746">
                  <c:v>0.932347264271044</c:v>
                </c:pt>
                <c:pt idx="747">
                  <c:v>0.933561683039744</c:v>
                </c:pt>
                <c:pt idx="748">
                  <c:v>0.934201847761492</c:v>
                </c:pt>
                <c:pt idx="749">
                  <c:v>0.934490216871748</c:v>
                </c:pt>
                <c:pt idx="750">
                  <c:v>0.9349332265453</c:v>
                </c:pt>
                <c:pt idx="751">
                  <c:v>0.935611994058647</c:v>
                </c:pt>
                <c:pt idx="752">
                  <c:v>0.935749581936078</c:v>
                </c:pt>
                <c:pt idx="753">
                  <c:v>0.936036474773454</c:v>
                </c:pt>
                <c:pt idx="754">
                  <c:v>0.936095245033822</c:v>
                </c:pt>
                <c:pt idx="755">
                  <c:v>0.936145498470771</c:v>
                </c:pt>
                <c:pt idx="756">
                  <c:v>0.936325569599629</c:v>
                </c:pt>
                <c:pt idx="757">
                  <c:v>0.936672259542262</c:v>
                </c:pt>
                <c:pt idx="758">
                  <c:v>0.937402824998676</c:v>
                </c:pt>
                <c:pt idx="759">
                  <c:v>0.938397858861329</c:v>
                </c:pt>
                <c:pt idx="760">
                  <c:v>0.93980888731062</c:v>
                </c:pt>
                <c:pt idx="761">
                  <c:v>0.940120981088518</c:v>
                </c:pt>
                <c:pt idx="762">
                  <c:v>0.94015642621851</c:v>
                </c:pt>
                <c:pt idx="763">
                  <c:v>0.9401792173275</c:v>
                </c:pt>
                <c:pt idx="764">
                  <c:v>0.940237539330879</c:v>
                </c:pt>
                <c:pt idx="765">
                  <c:v>0.940294392427052</c:v>
                </c:pt>
                <c:pt idx="766">
                  <c:v>0.940326484264349</c:v>
                </c:pt>
                <c:pt idx="767">
                  <c:v>0.940452835312425</c:v>
                </c:pt>
                <c:pt idx="768">
                  <c:v>0.940514112922865</c:v>
                </c:pt>
                <c:pt idx="769">
                  <c:v>0.940804412187849</c:v>
                </c:pt>
                <c:pt idx="770">
                  <c:v>0.942163514788999</c:v>
                </c:pt>
                <c:pt idx="771">
                  <c:v>0.942997578070849</c:v>
                </c:pt>
                <c:pt idx="772">
                  <c:v>0.943512777024574</c:v>
                </c:pt>
                <c:pt idx="773">
                  <c:v>0.943556222598902</c:v>
                </c:pt>
                <c:pt idx="774">
                  <c:v>0.943580086330314</c:v>
                </c:pt>
                <c:pt idx="775">
                  <c:v>0.943920572318103</c:v>
                </c:pt>
                <c:pt idx="776">
                  <c:v>0.944103331821893</c:v>
                </c:pt>
                <c:pt idx="777">
                  <c:v>0.9443465264149</c:v>
                </c:pt>
                <c:pt idx="778">
                  <c:v>0.944383467621827</c:v>
                </c:pt>
                <c:pt idx="779">
                  <c:v>0.944408996717097</c:v>
                </c:pt>
                <c:pt idx="780">
                  <c:v>0.944705406705496</c:v>
                </c:pt>
                <c:pt idx="781">
                  <c:v>0.944789036928908</c:v>
                </c:pt>
                <c:pt idx="782">
                  <c:v>0.944864432720304</c:v>
                </c:pt>
                <c:pt idx="783">
                  <c:v>0.944868393444799</c:v>
                </c:pt>
                <c:pt idx="784">
                  <c:v>0.944882070952992</c:v>
                </c:pt>
                <c:pt idx="785">
                  <c:v>0.944904057927581</c:v>
                </c:pt>
                <c:pt idx="786">
                  <c:v>0.944959754099481</c:v>
                </c:pt>
                <c:pt idx="787">
                  <c:v>0.94507586753646</c:v>
                </c:pt>
                <c:pt idx="788">
                  <c:v>0.945093983775246</c:v>
                </c:pt>
                <c:pt idx="789">
                  <c:v>0.945312190830152</c:v>
                </c:pt>
                <c:pt idx="790">
                  <c:v>0.946011375439549</c:v>
                </c:pt>
                <c:pt idx="791">
                  <c:v>0.947120834014524</c:v>
                </c:pt>
                <c:pt idx="792">
                  <c:v>0.947306089126023</c:v>
                </c:pt>
                <c:pt idx="793">
                  <c:v>0.94734263029402</c:v>
                </c:pt>
                <c:pt idx="794">
                  <c:v>0.947605262683246</c:v>
                </c:pt>
                <c:pt idx="795">
                  <c:v>0.947809955568527</c:v>
                </c:pt>
                <c:pt idx="796">
                  <c:v>0.947832496998985</c:v>
                </c:pt>
                <c:pt idx="797">
                  <c:v>0.947944584868672</c:v>
                </c:pt>
                <c:pt idx="798">
                  <c:v>0.9489342025925</c:v>
                </c:pt>
                <c:pt idx="799">
                  <c:v>0.949293771542592</c:v>
                </c:pt>
                <c:pt idx="800">
                  <c:v>0.949325271999397</c:v>
                </c:pt>
                <c:pt idx="801">
                  <c:v>0.949660449045554</c:v>
                </c:pt>
                <c:pt idx="802">
                  <c:v>0.949922252151654</c:v>
                </c:pt>
                <c:pt idx="803">
                  <c:v>0.950156348024659</c:v>
                </c:pt>
                <c:pt idx="804">
                  <c:v>0.950497226095237</c:v>
                </c:pt>
                <c:pt idx="805">
                  <c:v>0.950764203865008</c:v>
                </c:pt>
                <c:pt idx="806">
                  <c:v>0.9511130020783</c:v>
                </c:pt>
                <c:pt idx="807">
                  <c:v>0.951642882640148</c:v>
                </c:pt>
                <c:pt idx="808">
                  <c:v>0.951650482135867</c:v>
                </c:pt>
                <c:pt idx="809">
                  <c:v>0.95215080691308</c:v>
                </c:pt>
                <c:pt idx="810">
                  <c:v>0.952686248291198</c:v>
                </c:pt>
                <c:pt idx="811">
                  <c:v>0.952788444847205</c:v>
                </c:pt>
                <c:pt idx="812">
                  <c:v>0.952934742511134</c:v>
                </c:pt>
                <c:pt idx="813">
                  <c:v>0.953212706819165</c:v>
                </c:pt>
                <c:pt idx="814">
                  <c:v>0.953391107627483</c:v>
                </c:pt>
                <c:pt idx="815">
                  <c:v>0.953693793956992</c:v>
                </c:pt>
                <c:pt idx="816">
                  <c:v>0.953987366724638</c:v>
                </c:pt>
                <c:pt idx="817">
                  <c:v>0.95439221183544</c:v>
                </c:pt>
                <c:pt idx="818">
                  <c:v>0.954819801580651</c:v>
                </c:pt>
                <c:pt idx="819">
                  <c:v>0.955839750007702</c:v>
                </c:pt>
                <c:pt idx="820">
                  <c:v>0.95729653075694</c:v>
                </c:pt>
                <c:pt idx="821">
                  <c:v>0.957913866203198</c:v>
                </c:pt>
                <c:pt idx="822">
                  <c:v>0.957916753597665</c:v>
                </c:pt>
                <c:pt idx="823">
                  <c:v>0.958010159394835</c:v>
                </c:pt>
                <c:pt idx="824">
                  <c:v>0.958034601079471</c:v>
                </c:pt>
                <c:pt idx="825">
                  <c:v>0.958039160828884</c:v>
                </c:pt>
                <c:pt idx="826">
                  <c:v>0.959057022271044</c:v>
                </c:pt>
                <c:pt idx="827">
                  <c:v>0.959317965627339</c:v>
                </c:pt>
                <c:pt idx="828">
                  <c:v>0.959974702073184</c:v>
                </c:pt>
                <c:pt idx="829">
                  <c:v>0.960203074344291</c:v>
                </c:pt>
                <c:pt idx="830">
                  <c:v>0.961236337460326</c:v>
                </c:pt>
                <c:pt idx="831">
                  <c:v>0.9617631743759</c:v>
                </c:pt>
                <c:pt idx="832">
                  <c:v>0.962967338481779</c:v>
                </c:pt>
                <c:pt idx="833">
                  <c:v>0.963028026078281</c:v>
                </c:pt>
                <c:pt idx="834">
                  <c:v>0.9638190229999</c:v>
                </c:pt>
                <c:pt idx="835">
                  <c:v>0.964987723719545</c:v>
                </c:pt>
                <c:pt idx="836">
                  <c:v>0.965107819222532</c:v>
                </c:pt>
                <c:pt idx="837">
                  <c:v>0.965219343240662</c:v>
                </c:pt>
                <c:pt idx="838">
                  <c:v>0.965515872733847</c:v>
                </c:pt>
                <c:pt idx="839">
                  <c:v>0.965668842961807</c:v>
                </c:pt>
                <c:pt idx="840">
                  <c:v>0.96576768043272</c:v>
                </c:pt>
                <c:pt idx="841">
                  <c:v>0.966645460653756</c:v>
                </c:pt>
                <c:pt idx="842">
                  <c:v>0.967266686117683</c:v>
                </c:pt>
                <c:pt idx="843">
                  <c:v>0.96758217345834</c:v>
                </c:pt>
                <c:pt idx="844">
                  <c:v>0.967805488774253</c:v>
                </c:pt>
                <c:pt idx="845">
                  <c:v>0.967854975566087</c:v>
                </c:pt>
                <c:pt idx="846">
                  <c:v>0.968481432097625</c:v>
                </c:pt>
                <c:pt idx="847">
                  <c:v>0.968748449732604</c:v>
                </c:pt>
                <c:pt idx="848">
                  <c:v>0.970195212115689</c:v>
                </c:pt>
                <c:pt idx="849">
                  <c:v>0.970643566924877</c:v>
                </c:pt>
                <c:pt idx="850">
                  <c:v>0.970847677567543</c:v>
                </c:pt>
                <c:pt idx="851">
                  <c:v>0.970857986510931</c:v>
                </c:pt>
                <c:pt idx="852">
                  <c:v>0.971627991758794</c:v>
                </c:pt>
                <c:pt idx="853">
                  <c:v>0.971989431616042</c:v>
                </c:pt>
                <c:pt idx="854">
                  <c:v>0.972035425990531</c:v>
                </c:pt>
                <c:pt idx="855">
                  <c:v>0.972209920255512</c:v>
                </c:pt>
                <c:pt idx="856">
                  <c:v>0.972248997935284</c:v>
                </c:pt>
                <c:pt idx="857">
                  <c:v>0.972253119880601</c:v>
                </c:pt>
                <c:pt idx="858">
                  <c:v>0.972309367160115</c:v>
                </c:pt>
                <c:pt idx="859">
                  <c:v>0.973197980307464</c:v>
                </c:pt>
                <c:pt idx="860">
                  <c:v>0.973260390499063</c:v>
                </c:pt>
                <c:pt idx="861">
                  <c:v>0.973534375135418</c:v>
                </c:pt>
                <c:pt idx="862">
                  <c:v>0.973755124273951</c:v>
                </c:pt>
                <c:pt idx="863">
                  <c:v>0.974081732024929</c:v>
                </c:pt>
                <c:pt idx="864">
                  <c:v>0.975104870546658</c:v>
                </c:pt>
                <c:pt idx="865">
                  <c:v>0.975413253090851</c:v>
                </c:pt>
                <c:pt idx="866">
                  <c:v>0.975447865118302</c:v>
                </c:pt>
                <c:pt idx="867">
                  <c:v>0.975483134233165</c:v>
                </c:pt>
                <c:pt idx="868">
                  <c:v>0.976911800652155</c:v>
                </c:pt>
                <c:pt idx="869">
                  <c:v>0.977109219182483</c:v>
                </c:pt>
                <c:pt idx="870">
                  <c:v>0.977912622588316</c:v>
                </c:pt>
                <c:pt idx="871">
                  <c:v>0.977995056508087</c:v>
                </c:pt>
                <c:pt idx="872">
                  <c:v>0.978010298444363</c:v>
                </c:pt>
                <c:pt idx="873">
                  <c:v>0.978246874869997</c:v>
                </c:pt>
                <c:pt idx="874">
                  <c:v>0.978552811602808</c:v>
                </c:pt>
                <c:pt idx="875">
                  <c:v>0.978848658889953</c:v>
                </c:pt>
                <c:pt idx="876">
                  <c:v>0.978866657940778</c:v>
                </c:pt>
                <c:pt idx="877">
                  <c:v>0.979512961170478</c:v>
                </c:pt>
                <c:pt idx="878">
                  <c:v>0.979623795946041</c:v>
                </c:pt>
                <c:pt idx="879">
                  <c:v>0.979710647188667</c:v>
                </c:pt>
                <c:pt idx="880">
                  <c:v>0.979739042714687</c:v>
                </c:pt>
                <c:pt idx="881">
                  <c:v>0.979957965667816</c:v>
                </c:pt>
                <c:pt idx="882">
                  <c:v>0.98023350694125</c:v>
                </c:pt>
                <c:pt idx="883">
                  <c:v>0.980685723485246</c:v>
                </c:pt>
                <c:pt idx="884">
                  <c:v>0.980753355652116</c:v>
                </c:pt>
                <c:pt idx="885">
                  <c:v>0.98094483204501</c:v>
                </c:pt>
                <c:pt idx="886">
                  <c:v>0.981000451108674</c:v>
                </c:pt>
                <c:pt idx="887">
                  <c:v>0.981011470406805</c:v>
                </c:pt>
                <c:pt idx="888">
                  <c:v>0.98115343670937</c:v>
                </c:pt>
                <c:pt idx="889">
                  <c:v>0.981290425990727</c:v>
                </c:pt>
                <c:pt idx="890">
                  <c:v>0.98140665077745</c:v>
                </c:pt>
                <c:pt idx="891">
                  <c:v>0.981602215380514</c:v>
                </c:pt>
                <c:pt idx="892">
                  <c:v>0.98172158537494</c:v>
                </c:pt>
                <c:pt idx="893">
                  <c:v>0.982447109688694</c:v>
                </c:pt>
                <c:pt idx="894">
                  <c:v>0.982465470788632</c:v>
                </c:pt>
                <c:pt idx="895">
                  <c:v>0.982502038961805</c:v>
                </c:pt>
                <c:pt idx="896">
                  <c:v>0.982593768804446</c:v>
                </c:pt>
                <c:pt idx="897">
                  <c:v>0.982736655259403</c:v>
                </c:pt>
                <c:pt idx="898">
                  <c:v>0.982838836551725</c:v>
                </c:pt>
                <c:pt idx="899">
                  <c:v>0.98299008155014</c:v>
                </c:pt>
                <c:pt idx="900">
                  <c:v>0.983021584380356</c:v>
                </c:pt>
                <c:pt idx="901">
                  <c:v>0.983330070023713</c:v>
                </c:pt>
                <c:pt idx="902">
                  <c:v>0.983406847179609</c:v>
                </c:pt>
                <c:pt idx="903">
                  <c:v>0.983646560662884</c:v>
                </c:pt>
                <c:pt idx="904">
                  <c:v>0.984099055271023</c:v>
                </c:pt>
                <c:pt idx="905">
                  <c:v>0.9842622843774</c:v>
                </c:pt>
                <c:pt idx="906">
                  <c:v>0.984352157774894</c:v>
                </c:pt>
                <c:pt idx="907">
                  <c:v>0.984737028518445</c:v>
                </c:pt>
                <c:pt idx="908">
                  <c:v>0.985039738515122</c:v>
                </c:pt>
                <c:pt idx="909">
                  <c:v>0.985069485650667</c:v>
                </c:pt>
                <c:pt idx="910">
                  <c:v>0.985408208487034</c:v>
                </c:pt>
                <c:pt idx="911">
                  <c:v>0.985581510997131</c:v>
                </c:pt>
                <c:pt idx="912">
                  <c:v>0.985690545815177</c:v>
                </c:pt>
                <c:pt idx="913">
                  <c:v>0.986020919986561</c:v>
                </c:pt>
                <c:pt idx="914">
                  <c:v>0.986349830945257</c:v>
                </c:pt>
                <c:pt idx="915">
                  <c:v>0.98688867090259</c:v>
                </c:pt>
                <c:pt idx="916">
                  <c:v>0.987181786589091</c:v>
                </c:pt>
                <c:pt idx="917">
                  <c:v>0.98736101215969</c:v>
                </c:pt>
                <c:pt idx="918">
                  <c:v>0.98744523571689</c:v>
                </c:pt>
                <c:pt idx="919">
                  <c:v>0.987778998032222</c:v>
                </c:pt>
                <c:pt idx="920">
                  <c:v>0.988718148825726</c:v>
                </c:pt>
                <c:pt idx="921">
                  <c:v>0.988754182611004</c:v>
                </c:pt>
                <c:pt idx="922">
                  <c:v>0.98936273099618</c:v>
                </c:pt>
                <c:pt idx="923">
                  <c:v>0.989915691513827</c:v>
                </c:pt>
                <c:pt idx="924">
                  <c:v>0.990041862974786</c:v>
                </c:pt>
                <c:pt idx="925">
                  <c:v>0.990410744011512</c:v>
                </c:pt>
                <c:pt idx="926">
                  <c:v>0.99107865173625</c:v>
                </c:pt>
                <c:pt idx="927">
                  <c:v>0.99130736865068</c:v>
                </c:pt>
                <c:pt idx="928">
                  <c:v>0.991569452796723</c:v>
                </c:pt>
                <c:pt idx="929">
                  <c:v>0.992089425992594</c:v>
                </c:pt>
                <c:pt idx="930">
                  <c:v>0.992953194325607</c:v>
                </c:pt>
                <c:pt idx="931">
                  <c:v>0.993730197292776</c:v>
                </c:pt>
                <c:pt idx="932">
                  <c:v>0.994215601892511</c:v>
                </c:pt>
                <c:pt idx="933">
                  <c:v>0.994640339864416</c:v>
                </c:pt>
                <c:pt idx="934">
                  <c:v>0.99477147529711</c:v>
                </c:pt>
                <c:pt idx="935">
                  <c:v>0.994902752576148</c:v>
                </c:pt>
                <c:pt idx="936">
                  <c:v>0.995113069996938</c:v>
                </c:pt>
                <c:pt idx="937">
                  <c:v>0.995564526974658</c:v>
                </c:pt>
                <c:pt idx="938">
                  <c:v>0.995911805364317</c:v>
                </c:pt>
                <c:pt idx="939">
                  <c:v>0.996360043341501</c:v>
                </c:pt>
                <c:pt idx="940">
                  <c:v>0.996477921354684</c:v>
                </c:pt>
                <c:pt idx="941">
                  <c:v>0.997067295391633</c:v>
                </c:pt>
                <c:pt idx="942">
                  <c:v>0.997927481354885</c:v>
                </c:pt>
                <c:pt idx="943">
                  <c:v>0.998145758857468</c:v>
                </c:pt>
                <c:pt idx="944">
                  <c:v>0.998247215862013</c:v>
                </c:pt>
                <c:pt idx="945">
                  <c:v>0.998436940639966</c:v>
                </c:pt>
                <c:pt idx="946">
                  <c:v>0.998895651241213</c:v>
                </c:pt>
                <c:pt idx="947">
                  <c:v>0.999895848807275</c:v>
                </c:pt>
                <c:pt idx="948">
                  <c:v>1.00001018145077</c:v>
                </c:pt>
                <c:pt idx="949">
                  <c:v>1.00053453098693</c:v>
                </c:pt>
                <c:pt idx="950">
                  <c:v>1.000628684073988</c:v>
                </c:pt>
                <c:pt idx="951">
                  <c:v>1.001399701320142</c:v>
                </c:pt>
                <c:pt idx="952">
                  <c:v>1.001683817310711</c:v>
                </c:pt>
                <c:pt idx="953">
                  <c:v>1.00209688059166</c:v>
                </c:pt>
                <c:pt idx="954">
                  <c:v>1.002202992939951</c:v>
                </c:pt>
                <c:pt idx="955">
                  <c:v>1.002331532485762</c:v>
                </c:pt>
                <c:pt idx="956">
                  <c:v>1.002719884885013</c:v>
                </c:pt>
                <c:pt idx="957">
                  <c:v>1.003240363657312</c:v>
                </c:pt>
                <c:pt idx="958">
                  <c:v>1.004543083597036</c:v>
                </c:pt>
                <c:pt idx="959">
                  <c:v>1.004978200447093</c:v>
                </c:pt>
                <c:pt idx="960">
                  <c:v>1.005024577400635</c:v>
                </c:pt>
                <c:pt idx="961">
                  <c:v>1.005176426342673</c:v>
                </c:pt>
                <c:pt idx="962">
                  <c:v>1.005833352274016</c:v>
                </c:pt>
                <c:pt idx="963">
                  <c:v>1.006564000526047</c:v>
                </c:pt>
                <c:pt idx="964">
                  <c:v>1.006573512470995</c:v>
                </c:pt>
                <c:pt idx="965">
                  <c:v>1.007405841788936</c:v>
                </c:pt>
                <c:pt idx="966">
                  <c:v>1.007434121544725</c:v>
                </c:pt>
                <c:pt idx="967">
                  <c:v>1.007773776643359</c:v>
                </c:pt>
                <c:pt idx="968">
                  <c:v>1.009247427494149</c:v>
                </c:pt>
                <c:pt idx="969">
                  <c:v>1.010488680158701</c:v>
                </c:pt>
                <c:pt idx="970">
                  <c:v>1.010694874569317</c:v>
                </c:pt>
                <c:pt idx="971">
                  <c:v>1.01098679389508</c:v>
                </c:pt>
                <c:pt idx="972">
                  <c:v>1.011956620474267</c:v>
                </c:pt>
                <c:pt idx="973">
                  <c:v>1.012293548238149</c:v>
                </c:pt>
                <c:pt idx="974">
                  <c:v>1.012724159218048</c:v>
                </c:pt>
                <c:pt idx="975">
                  <c:v>1.012786750144834</c:v>
                </c:pt>
                <c:pt idx="976">
                  <c:v>1.015177736728651</c:v>
                </c:pt>
                <c:pt idx="977">
                  <c:v>1.015528325924584</c:v>
                </c:pt>
                <c:pt idx="978">
                  <c:v>1.015836345005023</c:v>
                </c:pt>
                <c:pt idx="979">
                  <c:v>1.015958005661099</c:v>
                </c:pt>
                <c:pt idx="980">
                  <c:v>1.01701152112952</c:v>
                </c:pt>
                <c:pt idx="981">
                  <c:v>1.017083808620658</c:v>
                </c:pt>
                <c:pt idx="982">
                  <c:v>1.017232062137479</c:v>
                </c:pt>
                <c:pt idx="983">
                  <c:v>1.017637946813562</c:v>
                </c:pt>
                <c:pt idx="984">
                  <c:v>1.017799421964476</c:v>
                </c:pt>
                <c:pt idx="985">
                  <c:v>1.018073954915821</c:v>
                </c:pt>
                <c:pt idx="986">
                  <c:v>1.018865858838023</c:v>
                </c:pt>
                <c:pt idx="987">
                  <c:v>1.019423684161828</c:v>
                </c:pt>
                <c:pt idx="988">
                  <c:v>1.019559764200181</c:v>
                </c:pt>
                <c:pt idx="989">
                  <c:v>1.01958417585274</c:v>
                </c:pt>
                <c:pt idx="990">
                  <c:v>1.019685376111939</c:v>
                </c:pt>
                <c:pt idx="991">
                  <c:v>1.01971470147575</c:v>
                </c:pt>
                <c:pt idx="992">
                  <c:v>1.019988826224554</c:v>
                </c:pt>
                <c:pt idx="993">
                  <c:v>1.020630755446717</c:v>
                </c:pt>
                <c:pt idx="994">
                  <c:v>1.021778658859825</c:v>
                </c:pt>
                <c:pt idx="995">
                  <c:v>1.021779581193842</c:v>
                </c:pt>
                <c:pt idx="996">
                  <c:v>1.023096101777191</c:v>
                </c:pt>
                <c:pt idx="997">
                  <c:v>1.023344306870231</c:v>
                </c:pt>
                <c:pt idx="998">
                  <c:v>1.023628445192695</c:v>
                </c:pt>
                <c:pt idx="999">
                  <c:v>1.023887426768013</c:v>
                </c:pt>
                <c:pt idx="1000">
                  <c:v>1.024008765272497</c:v>
                </c:pt>
                <c:pt idx="1001">
                  <c:v>1.024553515678593</c:v>
                </c:pt>
                <c:pt idx="1002">
                  <c:v>1.024637464412637</c:v>
                </c:pt>
                <c:pt idx="1003">
                  <c:v>1.024945124896667</c:v>
                </c:pt>
                <c:pt idx="1004">
                  <c:v>1.02495581384057</c:v>
                </c:pt>
                <c:pt idx="1005">
                  <c:v>1.02549326609377</c:v>
                </c:pt>
                <c:pt idx="1006">
                  <c:v>1.025513808550818</c:v>
                </c:pt>
                <c:pt idx="1007">
                  <c:v>1.026031806739573</c:v>
                </c:pt>
                <c:pt idx="1008">
                  <c:v>1.026491083284759</c:v>
                </c:pt>
                <c:pt idx="1009">
                  <c:v>1.026720078150105</c:v>
                </c:pt>
                <c:pt idx="1010">
                  <c:v>1.027056658364784</c:v>
                </c:pt>
                <c:pt idx="1011">
                  <c:v>1.027552428660571</c:v>
                </c:pt>
                <c:pt idx="1012">
                  <c:v>1.0278039877415</c:v>
                </c:pt>
                <c:pt idx="1013">
                  <c:v>1.02783894123308</c:v>
                </c:pt>
                <c:pt idx="1014">
                  <c:v>1.027985301165274</c:v>
                </c:pt>
                <c:pt idx="1015">
                  <c:v>1.028747818314713</c:v>
                </c:pt>
                <c:pt idx="1016">
                  <c:v>1.02878480212811</c:v>
                </c:pt>
                <c:pt idx="1017">
                  <c:v>1.029144003029866</c:v>
                </c:pt>
                <c:pt idx="1018">
                  <c:v>1.029163153351268</c:v>
                </c:pt>
                <c:pt idx="1019">
                  <c:v>1.029309356701664</c:v>
                </c:pt>
                <c:pt idx="1020">
                  <c:v>1.030115014722083</c:v>
                </c:pt>
                <c:pt idx="1021">
                  <c:v>1.03029349162082</c:v>
                </c:pt>
                <c:pt idx="1022">
                  <c:v>1.030643023985279</c:v>
                </c:pt>
                <c:pt idx="1023">
                  <c:v>1.031978572826244</c:v>
                </c:pt>
                <c:pt idx="1024">
                  <c:v>1.032252552457943</c:v>
                </c:pt>
                <c:pt idx="1025">
                  <c:v>1.032651592723785</c:v>
                </c:pt>
                <c:pt idx="1026">
                  <c:v>1.033073116050332</c:v>
                </c:pt>
                <c:pt idx="1027">
                  <c:v>1.033756136340609</c:v>
                </c:pt>
                <c:pt idx="1028">
                  <c:v>1.033789560427918</c:v>
                </c:pt>
                <c:pt idx="1029">
                  <c:v>1.034129088379294</c:v>
                </c:pt>
                <c:pt idx="1030">
                  <c:v>1.034262992126088</c:v>
                </c:pt>
                <c:pt idx="1031">
                  <c:v>1.03450901585544</c:v>
                </c:pt>
                <c:pt idx="1032">
                  <c:v>1.034829587062133</c:v>
                </c:pt>
                <c:pt idx="1033">
                  <c:v>1.034943090293406</c:v>
                </c:pt>
                <c:pt idx="1034">
                  <c:v>1.034995376328935</c:v>
                </c:pt>
                <c:pt idx="1035">
                  <c:v>1.035079643126973</c:v>
                </c:pt>
                <c:pt idx="1036">
                  <c:v>1.036255326546856</c:v>
                </c:pt>
                <c:pt idx="1037">
                  <c:v>1.036645049931413</c:v>
                </c:pt>
                <c:pt idx="1038">
                  <c:v>1.037131838426932</c:v>
                </c:pt>
                <c:pt idx="1039">
                  <c:v>1.037307083881474</c:v>
                </c:pt>
                <c:pt idx="1040">
                  <c:v>1.038778494703992</c:v>
                </c:pt>
                <c:pt idx="1041">
                  <c:v>1.039631150774353</c:v>
                </c:pt>
                <c:pt idx="1042">
                  <c:v>1.040063776336361</c:v>
                </c:pt>
                <c:pt idx="1043">
                  <c:v>1.040271762903236</c:v>
                </c:pt>
                <c:pt idx="1044">
                  <c:v>1.04104916284549</c:v>
                </c:pt>
                <c:pt idx="1045">
                  <c:v>1.041051672264203</c:v>
                </c:pt>
                <c:pt idx="1046">
                  <c:v>1.041060231934047</c:v>
                </c:pt>
                <c:pt idx="1047">
                  <c:v>1.041255555360716</c:v>
                </c:pt>
                <c:pt idx="1048">
                  <c:v>1.041577676168866</c:v>
                </c:pt>
                <c:pt idx="1049">
                  <c:v>1.041764236357764</c:v>
                </c:pt>
                <c:pt idx="1050">
                  <c:v>1.042299475944078</c:v>
                </c:pt>
                <c:pt idx="1051">
                  <c:v>1.04284960166438</c:v>
                </c:pt>
                <c:pt idx="1052">
                  <c:v>1.042946140768085</c:v>
                </c:pt>
                <c:pt idx="1053">
                  <c:v>1.043143520278911</c:v>
                </c:pt>
                <c:pt idx="1054">
                  <c:v>1.043271204897381</c:v>
                </c:pt>
                <c:pt idx="1055">
                  <c:v>1.043431229143161</c:v>
                </c:pt>
                <c:pt idx="1056">
                  <c:v>1.043611839500297</c:v>
                </c:pt>
                <c:pt idx="1057">
                  <c:v>1.04362587165576</c:v>
                </c:pt>
                <c:pt idx="1058">
                  <c:v>1.044376153713263</c:v>
                </c:pt>
                <c:pt idx="1059">
                  <c:v>1.045454074288795</c:v>
                </c:pt>
                <c:pt idx="1060">
                  <c:v>1.04694749347876</c:v>
                </c:pt>
                <c:pt idx="1061">
                  <c:v>1.047068403215308</c:v>
                </c:pt>
                <c:pt idx="1062">
                  <c:v>1.047313737759473</c:v>
                </c:pt>
                <c:pt idx="1063">
                  <c:v>1.047320757692166</c:v>
                </c:pt>
                <c:pt idx="1064">
                  <c:v>1.04732563845786</c:v>
                </c:pt>
                <c:pt idx="1065">
                  <c:v>1.047912158388871</c:v>
                </c:pt>
                <c:pt idx="1066">
                  <c:v>1.048168690360487</c:v>
                </c:pt>
                <c:pt idx="1067">
                  <c:v>1.049199550906661</c:v>
                </c:pt>
                <c:pt idx="1068">
                  <c:v>1.050307280342921</c:v>
                </c:pt>
                <c:pt idx="1069">
                  <c:v>1.050443685983209</c:v>
                </c:pt>
                <c:pt idx="1070">
                  <c:v>1.050460919739829</c:v>
                </c:pt>
                <c:pt idx="1071">
                  <c:v>1.051141675096471</c:v>
                </c:pt>
                <c:pt idx="1072">
                  <c:v>1.052229990941084</c:v>
                </c:pt>
                <c:pt idx="1073">
                  <c:v>1.052279397337142</c:v>
                </c:pt>
                <c:pt idx="1074">
                  <c:v>1.052289956931246</c:v>
                </c:pt>
                <c:pt idx="1075">
                  <c:v>1.05271696210125</c:v>
                </c:pt>
                <c:pt idx="1076">
                  <c:v>1.053254633734618</c:v>
                </c:pt>
                <c:pt idx="1077">
                  <c:v>1.053445738161079</c:v>
                </c:pt>
                <c:pt idx="1078">
                  <c:v>1.053466643879513</c:v>
                </c:pt>
                <c:pt idx="1079">
                  <c:v>1.053983289814857</c:v>
                </c:pt>
                <c:pt idx="1080">
                  <c:v>1.054550759083151</c:v>
                </c:pt>
                <c:pt idx="1081">
                  <c:v>1.055007835068364</c:v>
                </c:pt>
                <c:pt idx="1082">
                  <c:v>1.055130770333294</c:v>
                </c:pt>
                <c:pt idx="1083">
                  <c:v>1.055160753623956</c:v>
                </c:pt>
                <c:pt idx="1084">
                  <c:v>1.055546734845567</c:v>
                </c:pt>
                <c:pt idx="1085">
                  <c:v>1.055715718239969</c:v>
                </c:pt>
                <c:pt idx="1086">
                  <c:v>1.055761306308016</c:v>
                </c:pt>
                <c:pt idx="1087">
                  <c:v>1.056376928251291</c:v>
                </c:pt>
                <c:pt idx="1088">
                  <c:v>1.057158036115401</c:v>
                </c:pt>
                <c:pt idx="1089">
                  <c:v>1.057556495166994</c:v>
                </c:pt>
                <c:pt idx="1090">
                  <c:v>1.058081689957596</c:v>
                </c:pt>
                <c:pt idx="1091">
                  <c:v>1.058091313582843</c:v>
                </c:pt>
                <c:pt idx="1092">
                  <c:v>1.058563090958335</c:v>
                </c:pt>
                <c:pt idx="1093">
                  <c:v>1.058680405658297</c:v>
                </c:pt>
                <c:pt idx="1094">
                  <c:v>1.059503375320489</c:v>
                </c:pt>
                <c:pt idx="1095">
                  <c:v>1.059795960312278</c:v>
                </c:pt>
                <c:pt idx="1096">
                  <c:v>1.060192055955121</c:v>
                </c:pt>
                <c:pt idx="1097">
                  <c:v>1.061965349031301</c:v>
                </c:pt>
                <c:pt idx="1098">
                  <c:v>1.062273371583512</c:v>
                </c:pt>
                <c:pt idx="1099">
                  <c:v>1.062284328848403</c:v>
                </c:pt>
                <c:pt idx="1100">
                  <c:v>1.062398977382936</c:v>
                </c:pt>
                <c:pt idx="1101">
                  <c:v>1.062497637927597</c:v>
                </c:pt>
                <c:pt idx="1102">
                  <c:v>1.062588511431025</c:v>
                </c:pt>
                <c:pt idx="1103">
                  <c:v>1.062765943381174</c:v>
                </c:pt>
                <c:pt idx="1104">
                  <c:v>1.062787103181284</c:v>
                </c:pt>
                <c:pt idx="1105">
                  <c:v>1.062908567678519</c:v>
                </c:pt>
                <c:pt idx="1106">
                  <c:v>1.062918053828605</c:v>
                </c:pt>
                <c:pt idx="1107">
                  <c:v>1.06351517616402</c:v>
                </c:pt>
                <c:pt idx="1108">
                  <c:v>1.063936834072247</c:v>
                </c:pt>
                <c:pt idx="1109">
                  <c:v>1.064001040781363</c:v>
                </c:pt>
                <c:pt idx="1110">
                  <c:v>1.064289180754606</c:v>
                </c:pt>
                <c:pt idx="1111">
                  <c:v>1.06431712219004</c:v>
                </c:pt>
                <c:pt idx="1112">
                  <c:v>1.064731388667077</c:v>
                </c:pt>
                <c:pt idx="1113">
                  <c:v>1.065337883511108</c:v>
                </c:pt>
                <c:pt idx="1114">
                  <c:v>1.065941625557348</c:v>
                </c:pt>
                <c:pt idx="1115">
                  <c:v>1.066077646581939</c:v>
                </c:pt>
                <c:pt idx="1116">
                  <c:v>1.066228398905396</c:v>
                </c:pt>
                <c:pt idx="1117">
                  <c:v>1.067769484352191</c:v>
                </c:pt>
                <c:pt idx="1118">
                  <c:v>1.069384416236732</c:v>
                </c:pt>
                <c:pt idx="1119">
                  <c:v>1.069767688220731</c:v>
                </c:pt>
                <c:pt idx="1120">
                  <c:v>1.069837098081473</c:v>
                </c:pt>
                <c:pt idx="1121">
                  <c:v>1.07005397199859</c:v>
                </c:pt>
                <c:pt idx="1122">
                  <c:v>1.070868604133421</c:v>
                </c:pt>
                <c:pt idx="1123">
                  <c:v>1.071132905262642</c:v>
                </c:pt>
                <c:pt idx="1124">
                  <c:v>1.071242161472929</c:v>
                </c:pt>
                <c:pt idx="1125">
                  <c:v>1.071688150316772</c:v>
                </c:pt>
                <c:pt idx="1126">
                  <c:v>1.071732890706462</c:v>
                </c:pt>
                <c:pt idx="1127">
                  <c:v>1.072577551237362</c:v>
                </c:pt>
                <c:pt idx="1128">
                  <c:v>1.072900217329621</c:v>
                </c:pt>
                <c:pt idx="1129">
                  <c:v>1.07301740501921</c:v>
                </c:pt>
                <c:pt idx="1130">
                  <c:v>1.073741781797245</c:v>
                </c:pt>
                <c:pt idx="1131">
                  <c:v>1.074615401421663</c:v>
                </c:pt>
                <c:pt idx="1132">
                  <c:v>1.075756838829912</c:v>
                </c:pt>
                <c:pt idx="1133">
                  <c:v>1.075928951291978</c:v>
                </c:pt>
                <c:pt idx="1134">
                  <c:v>1.076036191922192</c:v>
                </c:pt>
                <c:pt idx="1135">
                  <c:v>1.076236705076619</c:v>
                </c:pt>
                <c:pt idx="1136">
                  <c:v>1.07634610160365</c:v>
                </c:pt>
                <c:pt idx="1137">
                  <c:v>1.076393344759372</c:v>
                </c:pt>
                <c:pt idx="1138">
                  <c:v>1.076447941198151</c:v>
                </c:pt>
                <c:pt idx="1139">
                  <c:v>1.076625141098033</c:v>
                </c:pt>
                <c:pt idx="1140">
                  <c:v>1.077070903737407</c:v>
                </c:pt>
                <c:pt idx="1141">
                  <c:v>1.077281046931407</c:v>
                </c:pt>
                <c:pt idx="1142">
                  <c:v>1.078400101489938</c:v>
                </c:pt>
                <c:pt idx="1143">
                  <c:v>1.078628731654565</c:v>
                </c:pt>
                <c:pt idx="1144">
                  <c:v>1.078906856309799</c:v>
                </c:pt>
                <c:pt idx="1145">
                  <c:v>1.080480138431137</c:v>
                </c:pt>
                <c:pt idx="1146">
                  <c:v>1.080859403330838</c:v>
                </c:pt>
                <c:pt idx="1147">
                  <c:v>1.080887097131412</c:v>
                </c:pt>
                <c:pt idx="1148">
                  <c:v>1.081208742886958</c:v>
                </c:pt>
                <c:pt idx="1149">
                  <c:v>1.081462931832077</c:v>
                </c:pt>
                <c:pt idx="1150">
                  <c:v>1.081486572731131</c:v>
                </c:pt>
                <c:pt idx="1151">
                  <c:v>1.081521270908955</c:v>
                </c:pt>
                <c:pt idx="1152">
                  <c:v>1.081721170636337</c:v>
                </c:pt>
                <c:pt idx="1153">
                  <c:v>1.083388452355242</c:v>
                </c:pt>
                <c:pt idx="1154">
                  <c:v>1.084079311626999</c:v>
                </c:pt>
                <c:pt idx="1155">
                  <c:v>1.084170529185845</c:v>
                </c:pt>
                <c:pt idx="1156">
                  <c:v>1.084698298654643</c:v>
                </c:pt>
                <c:pt idx="1157">
                  <c:v>1.084976144944136</c:v>
                </c:pt>
                <c:pt idx="1158">
                  <c:v>1.085582402846476</c:v>
                </c:pt>
                <c:pt idx="1159">
                  <c:v>1.086204616864171</c:v>
                </c:pt>
                <c:pt idx="1160">
                  <c:v>1.086495366050604</c:v>
                </c:pt>
                <c:pt idx="1161">
                  <c:v>1.086709542809139</c:v>
                </c:pt>
                <c:pt idx="1162">
                  <c:v>1.087427968707772</c:v>
                </c:pt>
                <c:pt idx="1163">
                  <c:v>1.087992545784971</c:v>
                </c:pt>
                <c:pt idx="1164">
                  <c:v>1.088346596161132</c:v>
                </c:pt>
                <c:pt idx="1165">
                  <c:v>1.089051451552606</c:v>
                </c:pt>
                <c:pt idx="1166">
                  <c:v>1.089124537627901</c:v>
                </c:pt>
                <c:pt idx="1167">
                  <c:v>1.090831671265286</c:v>
                </c:pt>
                <c:pt idx="1168">
                  <c:v>1.091854015180581</c:v>
                </c:pt>
                <c:pt idx="1169">
                  <c:v>1.091912487739486</c:v>
                </c:pt>
                <c:pt idx="1170">
                  <c:v>1.094088820179425</c:v>
                </c:pt>
                <c:pt idx="1171">
                  <c:v>1.094969496983363</c:v>
                </c:pt>
                <c:pt idx="1172">
                  <c:v>1.095179582480785</c:v>
                </c:pt>
                <c:pt idx="1173">
                  <c:v>1.095871024931073</c:v>
                </c:pt>
                <c:pt idx="1174">
                  <c:v>1.096161001674138</c:v>
                </c:pt>
                <c:pt idx="1175">
                  <c:v>1.097175402914279</c:v>
                </c:pt>
                <c:pt idx="1176">
                  <c:v>1.09728481483726</c:v>
                </c:pt>
                <c:pt idx="1177">
                  <c:v>1.097548091428585</c:v>
                </c:pt>
                <c:pt idx="1178">
                  <c:v>1.098453612889283</c:v>
                </c:pt>
                <c:pt idx="1179">
                  <c:v>1.099340904355445</c:v>
                </c:pt>
                <c:pt idx="1180">
                  <c:v>1.099531096034599</c:v>
                </c:pt>
                <c:pt idx="1181">
                  <c:v>1.099589073749315</c:v>
                </c:pt>
                <c:pt idx="1182">
                  <c:v>1.099957566086268</c:v>
                </c:pt>
                <c:pt idx="1183">
                  <c:v>1.100252575126056</c:v>
                </c:pt>
                <c:pt idx="1184">
                  <c:v>1.100281844644775</c:v>
                </c:pt>
                <c:pt idx="1185">
                  <c:v>1.10044756514426</c:v>
                </c:pt>
                <c:pt idx="1186">
                  <c:v>1.10092207834994</c:v>
                </c:pt>
                <c:pt idx="1187">
                  <c:v>1.101755301396783</c:v>
                </c:pt>
                <c:pt idx="1188">
                  <c:v>1.101788228373448</c:v>
                </c:pt>
                <c:pt idx="1189">
                  <c:v>1.10272640629117</c:v>
                </c:pt>
                <c:pt idx="1190">
                  <c:v>1.10349671941371</c:v>
                </c:pt>
                <c:pt idx="1191">
                  <c:v>1.103526107467703</c:v>
                </c:pt>
                <c:pt idx="1192">
                  <c:v>1.1045674914451</c:v>
                </c:pt>
                <c:pt idx="1193">
                  <c:v>1.105511573557224</c:v>
                </c:pt>
                <c:pt idx="1194">
                  <c:v>1.10577042311958</c:v>
                </c:pt>
                <c:pt idx="1195">
                  <c:v>1.10584692413637</c:v>
                </c:pt>
                <c:pt idx="1196">
                  <c:v>1.105907284243636</c:v>
                </c:pt>
                <c:pt idx="1197">
                  <c:v>1.106201093162241</c:v>
                </c:pt>
                <c:pt idx="1198">
                  <c:v>1.107753900364083</c:v>
                </c:pt>
                <c:pt idx="1199">
                  <c:v>1.108889780754301</c:v>
                </c:pt>
                <c:pt idx="1200">
                  <c:v>1.108915047607443</c:v>
                </c:pt>
                <c:pt idx="1201">
                  <c:v>1.109570015958363</c:v>
                </c:pt>
                <c:pt idx="1202">
                  <c:v>1.110732634088693</c:v>
                </c:pt>
                <c:pt idx="1203">
                  <c:v>1.111450348601956</c:v>
                </c:pt>
                <c:pt idx="1204">
                  <c:v>1.112304536622564</c:v>
                </c:pt>
                <c:pt idx="1205">
                  <c:v>1.113647310317465</c:v>
                </c:pt>
                <c:pt idx="1206">
                  <c:v>1.114543005449904</c:v>
                </c:pt>
                <c:pt idx="1207">
                  <c:v>1.114577553513753</c:v>
                </c:pt>
                <c:pt idx="1208">
                  <c:v>1.115046367412507</c:v>
                </c:pt>
                <c:pt idx="1209">
                  <c:v>1.115324659776827</c:v>
                </c:pt>
                <c:pt idx="1210">
                  <c:v>1.115681263205484</c:v>
                </c:pt>
                <c:pt idx="1211">
                  <c:v>1.116399332224897</c:v>
                </c:pt>
                <c:pt idx="1212">
                  <c:v>1.116785421908084</c:v>
                </c:pt>
                <c:pt idx="1213">
                  <c:v>1.116989329142261</c:v>
                </c:pt>
                <c:pt idx="1214">
                  <c:v>1.117740697125169</c:v>
                </c:pt>
                <c:pt idx="1215">
                  <c:v>1.118103679946348</c:v>
                </c:pt>
                <c:pt idx="1216">
                  <c:v>1.118362637203545</c:v>
                </c:pt>
                <c:pt idx="1217">
                  <c:v>1.118552218047622</c:v>
                </c:pt>
                <c:pt idx="1218">
                  <c:v>1.119508351034222</c:v>
                </c:pt>
                <c:pt idx="1219">
                  <c:v>1.119546364539484</c:v>
                </c:pt>
                <c:pt idx="1220">
                  <c:v>1.120475856029252</c:v>
                </c:pt>
                <c:pt idx="1221">
                  <c:v>1.120534283012228</c:v>
                </c:pt>
                <c:pt idx="1222">
                  <c:v>1.121048699387375</c:v>
                </c:pt>
                <c:pt idx="1223">
                  <c:v>1.121966001752346</c:v>
                </c:pt>
                <c:pt idx="1224">
                  <c:v>1.122344364252681</c:v>
                </c:pt>
                <c:pt idx="1225">
                  <c:v>1.122499202438151</c:v>
                </c:pt>
                <c:pt idx="1226">
                  <c:v>1.12300101678183</c:v>
                </c:pt>
                <c:pt idx="1227">
                  <c:v>1.123148475223245</c:v>
                </c:pt>
                <c:pt idx="1228">
                  <c:v>1.12336084221044</c:v>
                </c:pt>
                <c:pt idx="1229">
                  <c:v>1.123370706602502</c:v>
                </c:pt>
                <c:pt idx="1230">
                  <c:v>1.12400153914359</c:v>
                </c:pt>
                <c:pt idx="1231">
                  <c:v>1.12495477721356</c:v>
                </c:pt>
                <c:pt idx="1232">
                  <c:v>1.125687483352926</c:v>
                </c:pt>
                <c:pt idx="1233">
                  <c:v>1.125727980314604</c:v>
                </c:pt>
                <c:pt idx="1234">
                  <c:v>1.12614968506758</c:v>
                </c:pt>
                <c:pt idx="1235">
                  <c:v>1.128291579028532</c:v>
                </c:pt>
                <c:pt idx="1236">
                  <c:v>1.129710260813775</c:v>
                </c:pt>
                <c:pt idx="1237">
                  <c:v>1.130332948348976</c:v>
                </c:pt>
                <c:pt idx="1238">
                  <c:v>1.130704341789003</c:v>
                </c:pt>
                <c:pt idx="1239">
                  <c:v>1.131564335862122</c:v>
                </c:pt>
                <c:pt idx="1240">
                  <c:v>1.13169743635306</c:v>
                </c:pt>
                <c:pt idx="1241">
                  <c:v>1.131717345789015</c:v>
                </c:pt>
                <c:pt idx="1242">
                  <c:v>1.133991270494632</c:v>
                </c:pt>
                <c:pt idx="1243">
                  <c:v>1.135430723437535</c:v>
                </c:pt>
                <c:pt idx="1244">
                  <c:v>1.137383747892207</c:v>
                </c:pt>
                <c:pt idx="1245">
                  <c:v>1.138406511689042</c:v>
                </c:pt>
                <c:pt idx="1246">
                  <c:v>1.138900492082485</c:v>
                </c:pt>
                <c:pt idx="1247">
                  <c:v>1.139306859060927</c:v>
                </c:pt>
                <c:pt idx="1248">
                  <c:v>1.140167390097369</c:v>
                </c:pt>
                <c:pt idx="1249">
                  <c:v>1.140517180331704</c:v>
                </c:pt>
                <c:pt idx="1250">
                  <c:v>1.141422914129458</c:v>
                </c:pt>
                <c:pt idx="1251">
                  <c:v>1.141800765897054</c:v>
                </c:pt>
                <c:pt idx="1252">
                  <c:v>1.142091776418402</c:v>
                </c:pt>
                <c:pt idx="1253">
                  <c:v>1.14397000838406</c:v>
                </c:pt>
                <c:pt idx="1254">
                  <c:v>1.144863847958853</c:v>
                </c:pt>
                <c:pt idx="1255">
                  <c:v>1.144886706166701</c:v>
                </c:pt>
                <c:pt idx="1256">
                  <c:v>1.144953596622542</c:v>
                </c:pt>
                <c:pt idx="1257">
                  <c:v>1.146429695357791</c:v>
                </c:pt>
                <c:pt idx="1258">
                  <c:v>1.146524346887546</c:v>
                </c:pt>
                <c:pt idx="1259">
                  <c:v>1.146833166978369</c:v>
                </c:pt>
                <c:pt idx="1260">
                  <c:v>1.147533065005736</c:v>
                </c:pt>
                <c:pt idx="1261">
                  <c:v>1.147716184272819</c:v>
                </c:pt>
                <c:pt idx="1262">
                  <c:v>1.147725344688136</c:v>
                </c:pt>
                <c:pt idx="1263">
                  <c:v>1.149049256730022</c:v>
                </c:pt>
                <c:pt idx="1264">
                  <c:v>1.149146678355445</c:v>
                </c:pt>
                <c:pt idx="1265">
                  <c:v>1.149187348467829</c:v>
                </c:pt>
                <c:pt idx="1266">
                  <c:v>1.150669987448526</c:v>
                </c:pt>
                <c:pt idx="1267">
                  <c:v>1.150931600607572</c:v>
                </c:pt>
                <c:pt idx="1268">
                  <c:v>1.151197279192004</c:v>
                </c:pt>
                <c:pt idx="1269">
                  <c:v>1.151457464091226</c:v>
                </c:pt>
                <c:pt idx="1270">
                  <c:v>1.151996768876266</c:v>
                </c:pt>
                <c:pt idx="1271">
                  <c:v>1.152004298954451</c:v>
                </c:pt>
                <c:pt idx="1272">
                  <c:v>1.152104773120845</c:v>
                </c:pt>
                <c:pt idx="1273">
                  <c:v>1.152973057137216</c:v>
                </c:pt>
                <c:pt idx="1274">
                  <c:v>1.153827538424618</c:v>
                </c:pt>
                <c:pt idx="1275">
                  <c:v>1.15412971801976</c:v>
                </c:pt>
                <c:pt idx="1276">
                  <c:v>1.154405426553291</c:v>
                </c:pt>
                <c:pt idx="1277">
                  <c:v>1.155200391685569</c:v>
                </c:pt>
                <c:pt idx="1278">
                  <c:v>1.156330908321356</c:v>
                </c:pt>
                <c:pt idx="1279">
                  <c:v>1.157272370484275</c:v>
                </c:pt>
                <c:pt idx="1280">
                  <c:v>1.158175147810059</c:v>
                </c:pt>
                <c:pt idx="1281">
                  <c:v>1.158489127087436</c:v>
                </c:pt>
                <c:pt idx="1282">
                  <c:v>1.158603398184282</c:v>
                </c:pt>
                <c:pt idx="1283">
                  <c:v>1.159779198816222</c:v>
                </c:pt>
                <c:pt idx="1284">
                  <c:v>1.15991658403636</c:v>
                </c:pt>
                <c:pt idx="1285">
                  <c:v>1.161100245969455</c:v>
                </c:pt>
                <c:pt idx="1286">
                  <c:v>1.161215085714655</c:v>
                </c:pt>
                <c:pt idx="1287">
                  <c:v>1.161260709180995</c:v>
                </c:pt>
                <c:pt idx="1288">
                  <c:v>1.161541070641184</c:v>
                </c:pt>
                <c:pt idx="1289">
                  <c:v>1.161704944109705</c:v>
                </c:pt>
                <c:pt idx="1290">
                  <c:v>1.162032691392248</c:v>
                </c:pt>
                <c:pt idx="1291">
                  <c:v>1.162177070260429</c:v>
                </c:pt>
                <c:pt idx="1292">
                  <c:v>1.162699579222975</c:v>
                </c:pt>
                <c:pt idx="1293">
                  <c:v>1.162769713768814</c:v>
                </c:pt>
                <c:pt idx="1294">
                  <c:v>1.163790859084244</c:v>
                </c:pt>
                <c:pt idx="1295">
                  <c:v>1.163809441074818</c:v>
                </c:pt>
                <c:pt idx="1296">
                  <c:v>1.164671157298658</c:v>
                </c:pt>
                <c:pt idx="1297">
                  <c:v>1.16490173789187</c:v>
                </c:pt>
                <c:pt idx="1298">
                  <c:v>1.16679596243583</c:v>
                </c:pt>
                <c:pt idx="1299">
                  <c:v>1.168388515254683</c:v>
                </c:pt>
                <c:pt idx="1300">
                  <c:v>1.169470368572743</c:v>
                </c:pt>
                <c:pt idx="1301">
                  <c:v>1.16975272137758</c:v>
                </c:pt>
                <c:pt idx="1302">
                  <c:v>1.1703922568095</c:v>
                </c:pt>
                <c:pt idx="1303">
                  <c:v>1.172128338116053</c:v>
                </c:pt>
                <c:pt idx="1304">
                  <c:v>1.172523787391812</c:v>
                </c:pt>
                <c:pt idx="1305">
                  <c:v>1.174414716864498</c:v>
                </c:pt>
                <c:pt idx="1306">
                  <c:v>1.17457237699462</c:v>
                </c:pt>
                <c:pt idx="1307">
                  <c:v>1.174715799708747</c:v>
                </c:pt>
                <c:pt idx="1308">
                  <c:v>1.175349643359507</c:v>
                </c:pt>
                <c:pt idx="1309">
                  <c:v>1.176044359189168</c:v>
                </c:pt>
                <c:pt idx="1310">
                  <c:v>1.177075035330053</c:v>
                </c:pt>
                <c:pt idx="1311">
                  <c:v>1.177119743506107</c:v>
                </c:pt>
                <c:pt idx="1312">
                  <c:v>1.177273042642488</c:v>
                </c:pt>
                <c:pt idx="1313">
                  <c:v>1.177383997620858</c:v>
                </c:pt>
                <c:pt idx="1314">
                  <c:v>1.17828797059616</c:v>
                </c:pt>
                <c:pt idx="1315">
                  <c:v>1.17842261997972</c:v>
                </c:pt>
                <c:pt idx="1316">
                  <c:v>1.178611996590027</c:v>
                </c:pt>
                <c:pt idx="1317">
                  <c:v>1.178827186012727</c:v>
                </c:pt>
                <c:pt idx="1318">
                  <c:v>1.181080718260016</c:v>
                </c:pt>
                <c:pt idx="1319">
                  <c:v>1.181358374402694</c:v>
                </c:pt>
                <c:pt idx="1320">
                  <c:v>1.181387913507352</c:v>
                </c:pt>
                <c:pt idx="1321">
                  <c:v>1.181572045606521</c:v>
                </c:pt>
                <c:pt idx="1322">
                  <c:v>1.181759532306385</c:v>
                </c:pt>
                <c:pt idx="1323">
                  <c:v>1.181928303762772</c:v>
                </c:pt>
                <c:pt idx="1324">
                  <c:v>1.182069717879234</c:v>
                </c:pt>
                <c:pt idx="1325">
                  <c:v>1.182305770073268</c:v>
                </c:pt>
                <c:pt idx="1326">
                  <c:v>1.182492659626574</c:v>
                </c:pt>
                <c:pt idx="1327">
                  <c:v>1.182612731760738</c:v>
                </c:pt>
                <c:pt idx="1328">
                  <c:v>1.18336268295395</c:v>
                </c:pt>
                <c:pt idx="1329">
                  <c:v>1.183930762398699</c:v>
                </c:pt>
                <c:pt idx="1330">
                  <c:v>1.184155239080122</c:v>
                </c:pt>
                <c:pt idx="1331">
                  <c:v>1.184231358461407</c:v>
                </c:pt>
                <c:pt idx="1332">
                  <c:v>1.18431923096266</c:v>
                </c:pt>
                <c:pt idx="1333">
                  <c:v>1.184693935220126</c:v>
                </c:pt>
                <c:pt idx="1334">
                  <c:v>1.185595772074072</c:v>
                </c:pt>
                <c:pt idx="1335">
                  <c:v>1.186516674164655</c:v>
                </c:pt>
                <c:pt idx="1336">
                  <c:v>1.187935690968801</c:v>
                </c:pt>
                <c:pt idx="1337">
                  <c:v>1.18891742422264</c:v>
                </c:pt>
                <c:pt idx="1338">
                  <c:v>1.189224505723723</c:v>
                </c:pt>
                <c:pt idx="1339">
                  <c:v>1.189428874109837</c:v>
                </c:pt>
                <c:pt idx="1340">
                  <c:v>1.190709851923476</c:v>
                </c:pt>
                <c:pt idx="1341">
                  <c:v>1.191263117622465</c:v>
                </c:pt>
                <c:pt idx="1342">
                  <c:v>1.191543811164894</c:v>
                </c:pt>
                <c:pt idx="1343">
                  <c:v>1.192601269806026</c:v>
                </c:pt>
                <c:pt idx="1344">
                  <c:v>1.195001777075975</c:v>
                </c:pt>
                <c:pt idx="1345">
                  <c:v>1.19583700277694</c:v>
                </c:pt>
                <c:pt idx="1346">
                  <c:v>1.195868362135869</c:v>
                </c:pt>
                <c:pt idx="1347">
                  <c:v>1.197177809014668</c:v>
                </c:pt>
                <c:pt idx="1348">
                  <c:v>1.197593031184824</c:v>
                </c:pt>
                <c:pt idx="1349">
                  <c:v>1.198537423579085</c:v>
                </c:pt>
                <c:pt idx="1350">
                  <c:v>1.199519922995174</c:v>
                </c:pt>
                <c:pt idx="1351">
                  <c:v>1.200082135020263</c:v>
                </c:pt>
                <c:pt idx="1352">
                  <c:v>1.200467907817052</c:v>
                </c:pt>
                <c:pt idx="1353">
                  <c:v>1.201590863180816</c:v>
                </c:pt>
                <c:pt idx="1354">
                  <c:v>1.202997935189705</c:v>
                </c:pt>
                <c:pt idx="1355">
                  <c:v>1.204388693580316</c:v>
                </c:pt>
                <c:pt idx="1356">
                  <c:v>1.204533372387042</c:v>
                </c:pt>
                <c:pt idx="1357">
                  <c:v>1.206179568522684</c:v>
                </c:pt>
                <c:pt idx="1358">
                  <c:v>1.207137015395965</c:v>
                </c:pt>
                <c:pt idx="1359">
                  <c:v>1.207372280175803</c:v>
                </c:pt>
                <c:pt idx="1360">
                  <c:v>1.207478476029946</c:v>
                </c:pt>
                <c:pt idx="1361">
                  <c:v>1.207479730375094</c:v>
                </c:pt>
                <c:pt idx="1362">
                  <c:v>1.20854605786329</c:v>
                </c:pt>
                <c:pt idx="1363">
                  <c:v>1.210705808257289</c:v>
                </c:pt>
                <c:pt idx="1364">
                  <c:v>1.211128570110904</c:v>
                </c:pt>
                <c:pt idx="1365">
                  <c:v>1.213416988388331</c:v>
                </c:pt>
                <c:pt idx="1366">
                  <c:v>1.217944644963137</c:v>
                </c:pt>
                <c:pt idx="1367">
                  <c:v>1.218058933014034</c:v>
                </c:pt>
                <c:pt idx="1368">
                  <c:v>1.218531119362167</c:v>
                </c:pt>
                <c:pt idx="1369">
                  <c:v>1.218866910521931</c:v>
                </c:pt>
                <c:pt idx="1370">
                  <c:v>1.219920990397639</c:v>
                </c:pt>
                <c:pt idx="1371">
                  <c:v>1.220527909206358</c:v>
                </c:pt>
                <c:pt idx="1372">
                  <c:v>1.220777134914995</c:v>
                </c:pt>
                <c:pt idx="1373">
                  <c:v>1.221186659990553</c:v>
                </c:pt>
                <c:pt idx="1374">
                  <c:v>1.221667483882658</c:v>
                </c:pt>
                <c:pt idx="1375">
                  <c:v>1.222606972338327</c:v>
                </c:pt>
                <c:pt idx="1376">
                  <c:v>1.224204100243321</c:v>
                </c:pt>
                <c:pt idx="1377">
                  <c:v>1.224408271088273</c:v>
                </c:pt>
                <c:pt idx="1378">
                  <c:v>1.224549596342484</c:v>
                </c:pt>
                <c:pt idx="1379">
                  <c:v>1.227233308430601</c:v>
                </c:pt>
                <c:pt idx="1380">
                  <c:v>1.227504919618498</c:v>
                </c:pt>
                <c:pt idx="1381">
                  <c:v>1.227551286685268</c:v>
                </c:pt>
                <c:pt idx="1382">
                  <c:v>1.22880874226901</c:v>
                </c:pt>
                <c:pt idx="1383">
                  <c:v>1.228945466411257</c:v>
                </c:pt>
                <c:pt idx="1384">
                  <c:v>1.229176590660748</c:v>
                </c:pt>
                <c:pt idx="1385">
                  <c:v>1.229749799559504</c:v>
                </c:pt>
                <c:pt idx="1386">
                  <c:v>1.229764067386751</c:v>
                </c:pt>
                <c:pt idx="1387">
                  <c:v>1.229934690449255</c:v>
                </c:pt>
                <c:pt idx="1388">
                  <c:v>1.230554037753997</c:v>
                </c:pt>
                <c:pt idx="1389">
                  <c:v>1.233936750100247</c:v>
                </c:pt>
                <c:pt idx="1390">
                  <c:v>1.234807022184586</c:v>
                </c:pt>
                <c:pt idx="1391">
                  <c:v>1.235262853205333</c:v>
                </c:pt>
                <c:pt idx="1392">
                  <c:v>1.237174594821256</c:v>
                </c:pt>
                <c:pt idx="1393">
                  <c:v>1.238205049105684</c:v>
                </c:pt>
                <c:pt idx="1394">
                  <c:v>1.238462944537579</c:v>
                </c:pt>
                <c:pt idx="1395">
                  <c:v>1.238537285101529</c:v>
                </c:pt>
                <c:pt idx="1396">
                  <c:v>1.238669039999098</c:v>
                </c:pt>
                <c:pt idx="1397">
                  <c:v>1.238731498388441</c:v>
                </c:pt>
                <c:pt idx="1398">
                  <c:v>1.238733474851852</c:v>
                </c:pt>
                <c:pt idx="1399">
                  <c:v>1.239375968561157</c:v>
                </c:pt>
                <c:pt idx="1400">
                  <c:v>1.239729469693344</c:v>
                </c:pt>
                <c:pt idx="1401">
                  <c:v>1.240400065361418</c:v>
                </c:pt>
                <c:pt idx="1402">
                  <c:v>1.241638198612826</c:v>
                </c:pt>
                <c:pt idx="1403">
                  <c:v>1.243629503480351</c:v>
                </c:pt>
                <c:pt idx="1404">
                  <c:v>1.244345032875385</c:v>
                </c:pt>
                <c:pt idx="1405">
                  <c:v>1.2450706238872</c:v>
                </c:pt>
                <c:pt idx="1406">
                  <c:v>1.245561933847731</c:v>
                </c:pt>
                <c:pt idx="1407">
                  <c:v>1.245976845857455</c:v>
                </c:pt>
                <c:pt idx="1408">
                  <c:v>1.24617823896509</c:v>
                </c:pt>
                <c:pt idx="1409">
                  <c:v>1.248623458791855</c:v>
                </c:pt>
                <c:pt idx="1410">
                  <c:v>1.249717771062687</c:v>
                </c:pt>
                <c:pt idx="1411">
                  <c:v>1.250718232489577</c:v>
                </c:pt>
                <c:pt idx="1412">
                  <c:v>1.251997999524064</c:v>
                </c:pt>
                <c:pt idx="1413">
                  <c:v>1.252470013245487</c:v>
                </c:pt>
                <c:pt idx="1414">
                  <c:v>1.253032636576343</c:v>
                </c:pt>
                <c:pt idx="1415">
                  <c:v>1.253701635646014</c:v>
                </c:pt>
                <c:pt idx="1416">
                  <c:v>1.253934608967185</c:v>
                </c:pt>
                <c:pt idx="1417">
                  <c:v>1.253968542048899</c:v>
                </c:pt>
                <c:pt idx="1418">
                  <c:v>1.256286332259526</c:v>
                </c:pt>
                <c:pt idx="1419">
                  <c:v>1.257563614068415</c:v>
                </c:pt>
                <c:pt idx="1420">
                  <c:v>1.261810131336029</c:v>
                </c:pt>
                <c:pt idx="1421">
                  <c:v>1.262782697088999</c:v>
                </c:pt>
                <c:pt idx="1422">
                  <c:v>1.263680826288059</c:v>
                </c:pt>
                <c:pt idx="1423">
                  <c:v>1.265753520898669</c:v>
                </c:pt>
                <c:pt idx="1424">
                  <c:v>1.267877134444547</c:v>
                </c:pt>
                <c:pt idx="1425">
                  <c:v>1.268441332661698</c:v>
                </c:pt>
                <c:pt idx="1426">
                  <c:v>1.271461088881866</c:v>
                </c:pt>
                <c:pt idx="1427">
                  <c:v>1.271556775156138</c:v>
                </c:pt>
                <c:pt idx="1428">
                  <c:v>1.271842004653106</c:v>
                </c:pt>
                <c:pt idx="1429">
                  <c:v>1.273703301706778</c:v>
                </c:pt>
                <c:pt idx="1430">
                  <c:v>1.27385156851368</c:v>
                </c:pt>
                <c:pt idx="1431">
                  <c:v>1.275010215498213</c:v>
                </c:pt>
                <c:pt idx="1432">
                  <c:v>1.27594208291736</c:v>
                </c:pt>
                <c:pt idx="1433">
                  <c:v>1.276127511831084</c:v>
                </c:pt>
                <c:pt idx="1434">
                  <c:v>1.276748853793311</c:v>
                </c:pt>
                <c:pt idx="1435">
                  <c:v>1.277296300753626</c:v>
                </c:pt>
                <c:pt idx="1436">
                  <c:v>1.279571737008994</c:v>
                </c:pt>
                <c:pt idx="1437">
                  <c:v>1.280664265534332</c:v>
                </c:pt>
                <c:pt idx="1438">
                  <c:v>1.28167087823607</c:v>
                </c:pt>
                <c:pt idx="1439">
                  <c:v>1.282320765197957</c:v>
                </c:pt>
                <c:pt idx="1440">
                  <c:v>1.282593887301418</c:v>
                </c:pt>
                <c:pt idx="1441">
                  <c:v>1.283101586991957</c:v>
                </c:pt>
                <c:pt idx="1442">
                  <c:v>1.283309818988563</c:v>
                </c:pt>
                <c:pt idx="1443">
                  <c:v>1.286210544617534</c:v>
                </c:pt>
                <c:pt idx="1444">
                  <c:v>1.287022221325508</c:v>
                </c:pt>
                <c:pt idx="1445">
                  <c:v>1.290790126980064</c:v>
                </c:pt>
                <c:pt idx="1446">
                  <c:v>1.291499789801234</c:v>
                </c:pt>
                <c:pt idx="1447">
                  <c:v>1.293286481013551</c:v>
                </c:pt>
                <c:pt idx="1448">
                  <c:v>1.294581314030866</c:v>
                </c:pt>
                <c:pt idx="1449">
                  <c:v>1.297364329775927</c:v>
                </c:pt>
                <c:pt idx="1450">
                  <c:v>1.29834645581079</c:v>
                </c:pt>
                <c:pt idx="1451">
                  <c:v>1.298437667520399</c:v>
                </c:pt>
                <c:pt idx="1452">
                  <c:v>1.300167662058502</c:v>
                </c:pt>
                <c:pt idx="1453">
                  <c:v>1.30058635846492</c:v>
                </c:pt>
                <c:pt idx="1454">
                  <c:v>1.301513314082422</c:v>
                </c:pt>
                <c:pt idx="1455">
                  <c:v>1.301839373475401</c:v>
                </c:pt>
                <c:pt idx="1456">
                  <c:v>1.302197138305991</c:v>
                </c:pt>
                <c:pt idx="1457">
                  <c:v>1.303387133229868</c:v>
                </c:pt>
                <c:pt idx="1458">
                  <c:v>1.303450743675448</c:v>
                </c:pt>
                <c:pt idx="1459">
                  <c:v>1.30426636381825</c:v>
                </c:pt>
                <c:pt idx="1460">
                  <c:v>1.305506865232213</c:v>
                </c:pt>
                <c:pt idx="1461">
                  <c:v>1.305900760368452</c:v>
                </c:pt>
                <c:pt idx="1462">
                  <c:v>1.306530175701583</c:v>
                </c:pt>
                <c:pt idx="1463">
                  <c:v>1.306905710536106</c:v>
                </c:pt>
                <c:pt idx="1464">
                  <c:v>1.308055485012272</c:v>
                </c:pt>
                <c:pt idx="1465">
                  <c:v>1.309144643189955</c:v>
                </c:pt>
                <c:pt idx="1466">
                  <c:v>1.311127343543835</c:v>
                </c:pt>
                <c:pt idx="1467">
                  <c:v>1.311530322212587</c:v>
                </c:pt>
                <c:pt idx="1468">
                  <c:v>1.31160419058139</c:v>
                </c:pt>
                <c:pt idx="1469">
                  <c:v>1.311865678128621</c:v>
                </c:pt>
                <c:pt idx="1470">
                  <c:v>1.311989973675689</c:v>
                </c:pt>
                <c:pt idx="1471">
                  <c:v>1.314233102647032</c:v>
                </c:pt>
                <c:pt idx="1472">
                  <c:v>1.315754847243393</c:v>
                </c:pt>
                <c:pt idx="1473">
                  <c:v>1.317296956413323</c:v>
                </c:pt>
                <c:pt idx="1474">
                  <c:v>1.319954500907315</c:v>
                </c:pt>
                <c:pt idx="1475">
                  <c:v>1.320713596829343</c:v>
                </c:pt>
                <c:pt idx="1476">
                  <c:v>1.322380464636229</c:v>
                </c:pt>
                <c:pt idx="1477">
                  <c:v>1.324812943593058</c:v>
                </c:pt>
                <c:pt idx="1478">
                  <c:v>1.325330678940338</c:v>
                </c:pt>
                <c:pt idx="1479">
                  <c:v>1.326681691654945</c:v>
                </c:pt>
                <c:pt idx="1480">
                  <c:v>1.3309179256121</c:v>
                </c:pt>
                <c:pt idx="1481">
                  <c:v>1.33097546224687</c:v>
                </c:pt>
                <c:pt idx="1482">
                  <c:v>1.333510163397473</c:v>
                </c:pt>
                <c:pt idx="1483">
                  <c:v>1.334555866318503</c:v>
                </c:pt>
                <c:pt idx="1484">
                  <c:v>1.335120740917592</c:v>
                </c:pt>
                <c:pt idx="1485">
                  <c:v>1.338181642304732</c:v>
                </c:pt>
                <c:pt idx="1486">
                  <c:v>1.338416795456436</c:v>
                </c:pt>
                <c:pt idx="1487">
                  <c:v>1.339688590792259</c:v>
                </c:pt>
                <c:pt idx="1488">
                  <c:v>1.342522526421946</c:v>
                </c:pt>
                <c:pt idx="1489">
                  <c:v>1.342694491390721</c:v>
                </c:pt>
                <c:pt idx="1490">
                  <c:v>1.34357015946854</c:v>
                </c:pt>
                <c:pt idx="1491">
                  <c:v>1.346908114179685</c:v>
                </c:pt>
                <c:pt idx="1492">
                  <c:v>1.347970683333355</c:v>
                </c:pt>
                <c:pt idx="1493">
                  <c:v>1.349392903022865</c:v>
                </c:pt>
                <c:pt idx="1494">
                  <c:v>1.35006825561961</c:v>
                </c:pt>
                <c:pt idx="1495">
                  <c:v>1.35043565681121</c:v>
                </c:pt>
                <c:pt idx="1496">
                  <c:v>1.351118350150941</c:v>
                </c:pt>
                <c:pt idx="1497">
                  <c:v>1.354241321053023</c:v>
                </c:pt>
                <c:pt idx="1498">
                  <c:v>1.354320387890461</c:v>
                </c:pt>
                <c:pt idx="1499">
                  <c:v>1.354548851480498</c:v>
                </c:pt>
                <c:pt idx="1500">
                  <c:v>1.356326421551967</c:v>
                </c:pt>
                <c:pt idx="1501">
                  <c:v>1.358815359820468</c:v>
                </c:pt>
                <c:pt idx="1502">
                  <c:v>1.361306404314407</c:v>
                </c:pt>
                <c:pt idx="1503">
                  <c:v>1.361527397578214</c:v>
                </c:pt>
                <c:pt idx="1504">
                  <c:v>1.363861795713908</c:v>
                </c:pt>
                <c:pt idx="1505">
                  <c:v>1.365474950658785</c:v>
                </c:pt>
                <c:pt idx="1506">
                  <c:v>1.369083334927967</c:v>
                </c:pt>
                <c:pt idx="1507">
                  <c:v>1.369764758434035</c:v>
                </c:pt>
                <c:pt idx="1508">
                  <c:v>1.370784526097522</c:v>
                </c:pt>
                <c:pt idx="1509">
                  <c:v>1.371889661546431</c:v>
                </c:pt>
                <c:pt idx="1510">
                  <c:v>1.372979134240061</c:v>
                </c:pt>
                <c:pt idx="1511">
                  <c:v>1.374232221106241</c:v>
                </c:pt>
                <c:pt idx="1512">
                  <c:v>1.375573143829569</c:v>
                </c:pt>
                <c:pt idx="1513">
                  <c:v>1.375942743574047</c:v>
                </c:pt>
                <c:pt idx="1514">
                  <c:v>1.380779540208004</c:v>
                </c:pt>
                <c:pt idx="1515">
                  <c:v>1.382806601795574</c:v>
                </c:pt>
                <c:pt idx="1516">
                  <c:v>1.387042776463024</c:v>
                </c:pt>
                <c:pt idx="1517">
                  <c:v>1.388107183159725</c:v>
                </c:pt>
                <c:pt idx="1518">
                  <c:v>1.391468862502642</c:v>
                </c:pt>
                <c:pt idx="1519">
                  <c:v>1.395489437068541</c:v>
                </c:pt>
                <c:pt idx="1520">
                  <c:v>1.401494862479488</c:v>
                </c:pt>
                <c:pt idx="1521">
                  <c:v>1.410105211415953</c:v>
                </c:pt>
                <c:pt idx="1522">
                  <c:v>1.417500480311971</c:v>
                </c:pt>
                <c:pt idx="1523">
                  <c:v>1.418268354925436</c:v>
                </c:pt>
                <c:pt idx="1524">
                  <c:v>1.424921861702292</c:v>
                </c:pt>
                <c:pt idx="1525">
                  <c:v>1.42585204428148</c:v>
                </c:pt>
                <c:pt idx="1526">
                  <c:v>1.428286523172284</c:v>
                </c:pt>
                <c:pt idx="1527">
                  <c:v>1.430225189663841</c:v>
                </c:pt>
                <c:pt idx="1528">
                  <c:v>1.432948715553231</c:v>
                </c:pt>
                <c:pt idx="1529">
                  <c:v>1.434381189521843</c:v>
                </c:pt>
                <c:pt idx="1530">
                  <c:v>1.436336907289769</c:v>
                </c:pt>
                <c:pt idx="1531">
                  <c:v>1.436756722634959</c:v>
                </c:pt>
                <c:pt idx="1532">
                  <c:v>1.436925586213329</c:v>
                </c:pt>
                <c:pt idx="1533">
                  <c:v>1.439817165802796</c:v>
                </c:pt>
                <c:pt idx="1534">
                  <c:v>1.445043201851723</c:v>
                </c:pt>
                <c:pt idx="1535">
                  <c:v>1.448187514073669</c:v>
                </c:pt>
                <c:pt idx="1536">
                  <c:v>1.457238929662666</c:v>
                </c:pt>
                <c:pt idx="1537">
                  <c:v>1.458852332666374</c:v>
                </c:pt>
                <c:pt idx="1538">
                  <c:v>1.46288173177334</c:v>
                </c:pt>
                <c:pt idx="1539">
                  <c:v>1.463525539822873</c:v>
                </c:pt>
                <c:pt idx="1540">
                  <c:v>1.46788472876957</c:v>
                </c:pt>
                <c:pt idx="1541">
                  <c:v>1.489142598743925</c:v>
                </c:pt>
                <c:pt idx="1542">
                  <c:v>1.492530327135621</c:v>
                </c:pt>
                <c:pt idx="1543">
                  <c:v>1.494508838722005</c:v>
                </c:pt>
                <c:pt idx="1544">
                  <c:v>1.509642373951797</c:v>
                </c:pt>
                <c:pt idx="1545">
                  <c:v>1.511312008796747</c:v>
                </c:pt>
                <c:pt idx="1546">
                  <c:v>1.52042747084335</c:v>
                </c:pt>
                <c:pt idx="1547">
                  <c:v>1.521528520238843</c:v>
                </c:pt>
                <c:pt idx="1548">
                  <c:v>1.526527533370096</c:v>
                </c:pt>
                <c:pt idx="1549">
                  <c:v>1.537979119289656</c:v>
                </c:pt>
                <c:pt idx="1550">
                  <c:v>1.543134234248403</c:v>
                </c:pt>
                <c:pt idx="1551">
                  <c:v>1.550405626247291</c:v>
                </c:pt>
                <c:pt idx="1552">
                  <c:v>1.550960167293074</c:v>
                </c:pt>
                <c:pt idx="1553">
                  <c:v>1.558352584848704</c:v>
                </c:pt>
                <c:pt idx="1554">
                  <c:v>1.562607025594157</c:v>
                </c:pt>
                <c:pt idx="1555">
                  <c:v>1.562882564449177</c:v>
                </c:pt>
                <c:pt idx="1556">
                  <c:v>1.564265938083235</c:v>
                </c:pt>
                <c:pt idx="1557">
                  <c:v>1.571459155332108</c:v>
                </c:pt>
                <c:pt idx="1558">
                  <c:v>1.5764866219277</c:v>
                </c:pt>
                <c:pt idx="1559">
                  <c:v>1.624668997366188</c:v>
                </c:pt>
                <c:pt idx="1560">
                  <c:v>1.653752663361654</c:v>
                </c:pt>
                <c:pt idx="1561">
                  <c:v>1.69666069612963</c:v>
                </c:pt>
                <c:pt idx="1562">
                  <c:v>1.760831916943663</c:v>
                </c:pt>
                <c:pt idx="1563">
                  <c:v>1.765417119002789</c:v>
                </c:pt>
                <c:pt idx="1564">
                  <c:v>1.76862256289903</c:v>
                </c:pt>
                <c:pt idx="1565">
                  <c:v>1.78399899791293</c:v>
                </c:pt>
                <c:pt idx="1566">
                  <c:v>1.831585481950737</c:v>
                </c:pt>
                <c:pt idx="1567">
                  <c:v>1.882001903326339</c:v>
                </c:pt>
                <c:pt idx="1568">
                  <c:v>1.976898885718634</c:v>
                </c:pt>
                <c:pt idx="1569">
                  <c:v>2.086985706660263</c:v>
                </c:pt>
                <c:pt idx="1570">
                  <c:v>2.115208108025585</c:v>
                </c:pt>
                <c:pt idx="1571">
                  <c:v>2.2904916286655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1758272"/>
        <c:axId val="2033592672"/>
      </c:barChart>
      <c:catAx>
        <c:axId val="205175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33592672"/>
        <c:crosses val="autoZero"/>
        <c:auto val="1"/>
        <c:lblAlgn val="ctr"/>
        <c:lblOffset val="100"/>
        <c:noMultiLvlLbl val="0"/>
      </c:catAx>
      <c:valAx>
        <c:axId val="2033592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200"/>
                  <a:t>Normalization over NT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51758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 b="1">
                <a:solidFill>
                  <a:schemeClr val="tx1"/>
                </a:solidFill>
              </a:rPr>
              <a:t>miRNA hits by miR-FluR for CNNM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iRNA Hits'!$B$1</c:f>
              <c:strCache>
                <c:ptCount val="1"/>
                <c:pt idx="0">
                  <c:v>Normaliz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18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19"/>
            <c:invertIfNegative val="0"/>
            <c:bubble3D val="0"/>
            <c:spPr>
              <a:solidFill>
                <a:srgbClr val="FF8000"/>
              </a:solidFill>
              <a:ln>
                <a:noFill/>
              </a:ln>
              <a:effectLst/>
            </c:spPr>
          </c:dPt>
          <c:dPt>
            <c:idx val="2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21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22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23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24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25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26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27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28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29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30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31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32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33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34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35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36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37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38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39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40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41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42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43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44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45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46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47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48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49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50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51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52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53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54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55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56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57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58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59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60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61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62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63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64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65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66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67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68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69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dPt>
            <c:idx val="70"/>
            <c:invertIfNegative val="0"/>
            <c:bubble3D val="0"/>
            <c:spPr>
              <a:solidFill>
                <a:srgbClr val="0080FF"/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miRNA Hits'!$C$2:$C$72</c:f>
                <c:numCache>
                  <c:formatCode>General</c:formatCode>
                  <c:ptCount val="71"/>
                  <c:pt idx="0">
                    <c:v>0.019808151393785</c:v>
                  </c:pt>
                  <c:pt idx="1">
                    <c:v>0.0235960065924659</c:v>
                  </c:pt>
                  <c:pt idx="2">
                    <c:v>0.00920215295258291</c:v>
                  </c:pt>
                  <c:pt idx="3">
                    <c:v>0.016812152905952</c:v>
                  </c:pt>
                  <c:pt idx="4">
                    <c:v>0.0125804094825418</c:v>
                  </c:pt>
                  <c:pt idx="5">
                    <c:v>0.0117374449108427</c:v>
                  </c:pt>
                  <c:pt idx="6">
                    <c:v>0.0192256247426734</c:v>
                  </c:pt>
                  <c:pt idx="7">
                    <c:v>0.0412901590832949</c:v>
                  </c:pt>
                  <c:pt idx="8">
                    <c:v>0.0335191615455856</c:v>
                  </c:pt>
                  <c:pt idx="9">
                    <c:v>0.0260419643492817</c:v>
                  </c:pt>
                  <c:pt idx="10">
                    <c:v>0.0443430784140413</c:v>
                  </c:pt>
                  <c:pt idx="11">
                    <c:v>0.0206250461783728</c:v>
                  </c:pt>
                  <c:pt idx="12">
                    <c:v>0.0220571224016933</c:v>
                  </c:pt>
                  <c:pt idx="13">
                    <c:v>0.0284193651840184</c:v>
                  </c:pt>
                  <c:pt idx="14">
                    <c:v>0.0171368465719605</c:v>
                  </c:pt>
                  <c:pt idx="15">
                    <c:v>0.0134357028793301</c:v>
                  </c:pt>
                  <c:pt idx="16">
                    <c:v>0.0207747213110592</c:v>
                  </c:pt>
                  <c:pt idx="17">
                    <c:v>0.0156930837433103</c:v>
                  </c:pt>
                  <c:pt idx="18">
                    <c:v>0.0430827060840291</c:v>
                  </c:pt>
                  <c:pt idx="19">
                    <c:v>0.0334231853427321</c:v>
                  </c:pt>
                  <c:pt idx="20">
                    <c:v>0.0234720587459698</c:v>
                  </c:pt>
                  <c:pt idx="21">
                    <c:v>0.0812168301991813</c:v>
                  </c:pt>
                  <c:pt idx="22">
                    <c:v>0.0620768313106941</c:v>
                  </c:pt>
                  <c:pt idx="23">
                    <c:v>0.0536255971943057</c:v>
                  </c:pt>
                  <c:pt idx="24">
                    <c:v>0.0556066504619361</c:v>
                  </c:pt>
                  <c:pt idx="25">
                    <c:v>0.0502265651261219</c:v>
                  </c:pt>
                  <c:pt idx="26">
                    <c:v>0.0425230907991604</c:v>
                  </c:pt>
                  <c:pt idx="27">
                    <c:v>0.128672864534162</c:v>
                  </c:pt>
                  <c:pt idx="28">
                    <c:v>0.0576428941066752</c:v>
                  </c:pt>
                  <c:pt idx="29">
                    <c:v>0.0467853202835418</c:v>
                  </c:pt>
                  <c:pt idx="30">
                    <c:v>0.0673630535785764</c:v>
                  </c:pt>
                  <c:pt idx="31">
                    <c:v>0.109927076114467</c:v>
                  </c:pt>
                  <c:pt idx="32">
                    <c:v>0.117277154495725</c:v>
                  </c:pt>
                  <c:pt idx="33">
                    <c:v>0.0542483694917217</c:v>
                  </c:pt>
                  <c:pt idx="34">
                    <c:v>0.0583273718676285</c:v>
                  </c:pt>
                  <c:pt idx="35">
                    <c:v>0.0523172461843688</c:v>
                  </c:pt>
                  <c:pt idx="36">
                    <c:v>0.0736432695074249</c:v>
                  </c:pt>
                  <c:pt idx="37">
                    <c:v>0.0330878249765856</c:v>
                  </c:pt>
                  <c:pt idx="38">
                    <c:v>0.0320454283704863</c:v>
                  </c:pt>
                  <c:pt idx="39">
                    <c:v>0.0393771935276084</c:v>
                  </c:pt>
                  <c:pt idx="40">
                    <c:v>0.0681588186347236</c:v>
                  </c:pt>
                  <c:pt idx="41">
                    <c:v>0.148979107517112</c:v>
                  </c:pt>
                  <c:pt idx="42">
                    <c:v>0.0592981775353201</c:v>
                  </c:pt>
                  <c:pt idx="43">
                    <c:v>0.0827522228410243</c:v>
                  </c:pt>
                  <c:pt idx="44">
                    <c:v>0.0366997249696453</c:v>
                  </c:pt>
                  <c:pt idx="45">
                    <c:v>0.0727867909473448</c:v>
                  </c:pt>
                  <c:pt idx="46">
                    <c:v>0.0784601147861452</c:v>
                  </c:pt>
                  <c:pt idx="47">
                    <c:v>0.0321850501966221</c:v>
                  </c:pt>
                  <c:pt idx="48">
                    <c:v>0.0457629389632001</c:v>
                  </c:pt>
                  <c:pt idx="49">
                    <c:v>0.0976533830747208</c:v>
                  </c:pt>
                  <c:pt idx="50">
                    <c:v>0.0495984256152305</c:v>
                  </c:pt>
                  <c:pt idx="51">
                    <c:v>0.0670101514209151</c:v>
                  </c:pt>
                  <c:pt idx="52">
                    <c:v>0.112685328085171</c:v>
                  </c:pt>
                  <c:pt idx="53">
                    <c:v>0.0477501125736275</c:v>
                  </c:pt>
                  <c:pt idx="54">
                    <c:v>0.0460384202426955</c:v>
                  </c:pt>
                  <c:pt idx="55">
                    <c:v>0.077591767180628</c:v>
                  </c:pt>
                  <c:pt idx="56">
                    <c:v>0.0506200282735981</c:v>
                  </c:pt>
                  <c:pt idx="57">
                    <c:v>0.0454986502247646</c:v>
                  </c:pt>
                  <c:pt idx="58">
                    <c:v>0.0866741169086413</c:v>
                  </c:pt>
                  <c:pt idx="59">
                    <c:v>0.0339873420390961</c:v>
                  </c:pt>
                  <c:pt idx="60">
                    <c:v>0.0867784326916436</c:v>
                  </c:pt>
                  <c:pt idx="61">
                    <c:v>0.150761427309691</c:v>
                  </c:pt>
                  <c:pt idx="62">
                    <c:v>0.0399142842121321</c:v>
                  </c:pt>
                  <c:pt idx="63">
                    <c:v>0.0554052273557197</c:v>
                  </c:pt>
                  <c:pt idx="64">
                    <c:v>0.0633354893619908</c:v>
                  </c:pt>
                  <c:pt idx="65">
                    <c:v>0.0418220091427899</c:v>
                  </c:pt>
                  <c:pt idx="66">
                    <c:v>0.0570636395359898</c:v>
                  </c:pt>
                  <c:pt idx="67">
                    <c:v>0.0820746810713016</c:v>
                  </c:pt>
                  <c:pt idx="68">
                    <c:v>0.0587262746140346</c:v>
                  </c:pt>
                  <c:pt idx="69">
                    <c:v>0.0442051343548757</c:v>
                  </c:pt>
                  <c:pt idx="70">
                    <c:v>0.0928148003948697</c:v>
                  </c:pt>
                </c:numCache>
              </c:numRef>
            </c:plus>
            <c:minus>
              <c:numRef>
                <c:f>'miRNA Hits'!$C$2:$C$72</c:f>
                <c:numCache>
                  <c:formatCode>General</c:formatCode>
                  <c:ptCount val="71"/>
                  <c:pt idx="0">
                    <c:v>0.019808151393785</c:v>
                  </c:pt>
                  <c:pt idx="1">
                    <c:v>0.0235960065924659</c:v>
                  </c:pt>
                  <c:pt idx="2">
                    <c:v>0.00920215295258291</c:v>
                  </c:pt>
                  <c:pt idx="3">
                    <c:v>0.016812152905952</c:v>
                  </c:pt>
                  <c:pt idx="4">
                    <c:v>0.0125804094825418</c:v>
                  </c:pt>
                  <c:pt idx="5">
                    <c:v>0.0117374449108427</c:v>
                  </c:pt>
                  <c:pt idx="6">
                    <c:v>0.0192256247426734</c:v>
                  </c:pt>
                  <c:pt idx="7">
                    <c:v>0.0412901590832949</c:v>
                  </c:pt>
                  <c:pt idx="8">
                    <c:v>0.0335191615455856</c:v>
                  </c:pt>
                  <c:pt idx="9">
                    <c:v>0.0260419643492817</c:v>
                  </c:pt>
                  <c:pt idx="10">
                    <c:v>0.0443430784140413</c:v>
                  </c:pt>
                  <c:pt idx="11">
                    <c:v>0.0206250461783728</c:v>
                  </c:pt>
                  <c:pt idx="12">
                    <c:v>0.0220571224016933</c:v>
                  </c:pt>
                  <c:pt idx="13">
                    <c:v>0.0284193651840184</c:v>
                  </c:pt>
                  <c:pt idx="14">
                    <c:v>0.0171368465719605</c:v>
                  </c:pt>
                  <c:pt idx="15">
                    <c:v>0.0134357028793301</c:v>
                  </c:pt>
                  <c:pt idx="16">
                    <c:v>0.0207747213110592</c:v>
                  </c:pt>
                  <c:pt idx="17">
                    <c:v>0.0156930837433103</c:v>
                  </c:pt>
                  <c:pt idx="18">
                    <c:v>0.0430827060840291</c:v>
                  </c:pt>
                  <c:pt idx="19">
                    <c:v>0.0334231853427321</c:v>
                  </c:pt>
                  <c:pt idx="20">
                    <c:v>0.0234720587459698</c:v>
                  </c:pt>
                  <c:pt idx="21">
                    <c:v>0.0812168301991813</c:v>
                  </c:pt>
                  <c:pt idx="22">
                    <c:v>0.0620768313106941</c:v>
                  </c:pt>
                  <c:pt idx="23">
                    <c:v>0.0536255971943057</c:v>
                  </c:pt>
                  <c:pt idx="24">
                    <c:v>0.0556066504619361</c:v>
                  </c:pt>
                  <c:pt idx="25">
                    <c:v>0.0502265651261219</c:v>
                  </c:pt>
                  <c:pt idx="26">
                    <c:v>0.0425230907991604</c:v>
                  </c:pt>
                  <c:pt idx="27">
                    <c:v>0.128672864534162</c:v>
                  </c:pt>
                  <c:pt idx="28">
                    <c:v>0.0576428941066752</c:v>
                  </c:pt>
                  <c:pt idx="29">
                    <c:v>0.0467853202835418</c:v>
                  </c:pt>
                  <c:pt idx="30">
                    <c:v>0.0673630535785764</c:v>
                  </c:pt>
                  <c:pt idx="31">
                    <c:v>0.109927076114467</c:v>
                  </c:pt>
                  <c:pt idx="32">
                    <c:v>0.117277154495725</c:v>
                  </c:pt>
                  <c:pt idx="33">
                    <c:v>0.0542483694917217</c:v>
                  </c:pt>
                  <c:pt idx="34">
                    <c:v>0.0583273718676285</c:v>
                  </c:pt>
                  <c:pt idx="35">
                    <c:v>0.0523172461843688</c:v>
                  </c:pt>
                  <c:pt idx="36">
                    <c:v>0.0736432695074249</c:v>
                  </c:pt>
                  <c:pt idx="37">
                    <c:v>0.0330878249765856</c:v>
                  </c:pt>
                  <c:pt idx="38">
                    <c:v>0.0320454283704863</c:v>
                  </c:pt>
                  <c:pt idx="39">
                    <c:v>0.0393771935276084</c:v>
                  </c:pt>
                  <c:pt idx="40">
                    <c:v>0.0681588186347236</c:v>
                  </c:pt>
                  <c:pt idx="41">
                    <c:v>0.148979107517112</c:v>
                  </c:pt>
                  <c:pt idx="42">
                    <c:v>0.0592981775353201</c:v>
                  </c:pt>
                  <c:pt idx="43">
                    <c:v>0.0827522228410243</c:v>
                  </c:pt>
                  <c:pt idx="44">
                    <c:v>0.0366997249696453</c:v>
                  </c:pt>
                  <c:pt idx="45">
                    <c:v>0.0727867909473448</c:v>
                  </c:pt>
                  <c:pt idx="46">
                    <c:v>0.0784601147861452</c:v>
                  </c:pt>
                  <c:pt idx="47">
                    <c:v>0.0321850501966221</c:v>
                  </c:pt>
                  <c:pt idx="48">
                    <c:v>0.0457629389632001</c:v>
                  </c:pt>
                  <c:pt idx="49">
                    <c:v>0.0976533830747208</c:v>
                  </c:pt>
                  <c:pt idx="50">
                    <c:v>0.0495984256152305</c:v>
                  </c:pt>
                  <c:pt idx="51">
                    <c:v>0.0670101514209151</c:v>
                  </c:pt>
                  <c:pt idx="52">
                    <c:v>0.112685328085171</c:v>
                  </c:pt>
                  <c:pt idx="53">
                    <c:v>0.0477501125736275</c:v>
                  </c:pt>
                  <c:pt idx="54">
                    <c:v>0.0460384202426955</c:v>
                  </c:pt>
                  <c:pt idx="55">
                    <c:v>0.077591767180628</c:v>
                  </c:pt>
                  <c:pt idx="56">
                    <c:v>0.0506200282735981</c:v>
                  </c:pt>
                  <c:pt idx="57">
                    <c:v>0.0454986502247646</c:v>
                  </c:pt>
                  <c:pt idx="58">
                    <c:v>0.0866741169086413</c:v>
                  </c:pt>
                  <c:pt idx="59">
                    <c:v>0.0339873420390961</c:v>
                  </c:pt>
                  <c:pt idx="60">
                    <c:v>0.0867784326916436</c:v>
                  </c:pt>
                  <c:pt idx="61">
                    <c:v>0.150761427309691</c:v>
                  </c:pt>
                  <c:pt idx="62">
                    <c:v>0.0399142842121321</c:v>
                  </c:pt>
                  <c:pt idx="63">
                    <c:v>0.0554052273557197</c:v>
                  </c:pt>
                  <c:pt idx="64">
                    <c:v>0.0633354893619908</c:v>
                  </c:pt>
                  <c:pt idx="65">
                    <c:v>0.0418220091427899</c:v>
                  </c:pt>
                  <c:pt idx="66">
                    <c:v>0.0570636395359898</c:v>
                  </c:pt>
                  <c:pt idx="67">
                    <c:v>0.0820746810713016</c:v>
                  </c:pt>
                  <c:pt idx="68">
                    <c:v>0.0587262746140346</c:v>
                  </c:pt>
                  <c:pt idx="69">
                    <c:v>0.0442051343548757</c:v>
                  </c:pt>
                  <c:pt idx="70">
                    <c:v>0.09281480039486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iRNA Hits'!$A$2:$A$72</c:f>
              <c:strCache>
                <c:ptCount val="71"/>
                <c:pt idx="0">
                  <c:v>hsa-miR-24-2-5p</c:v>
                </c:pt>
                <c:pt idx="1">
                  <c:v>hsa-miR-10b-5p</c:v>
                </c:pt>
                <c:pt idx="2">
                  <c:v>hsa-miR-10a-5p</c:v>
                </c:pt>
                <c:pt idx="3">
                  <c:v>hsa-miR-491-3p</c:v>
                </c:pt>
                <c:pt idx="4">
                  <c:v>hsa-miR-556-3p</c:v>
                </c:pt>
                <c:pt idx="5">
                  <c:v>hsa-miR-542-3p</c:v>
                </c:pt>
                <c:pt idx="6">
                  <c:v>hsa-miR-4504</c:v>
                </c:pt>
                <c:pt idx="7">
                  <c:v>hsa-miR-339-5p</c:v>
                </c:pt>
                <c:pt idx="8">
                  <c:v>hsa-miR-888-3p</c:v>
                </c:pt>
                <c:pt idx="9">
                  <c:v>hsa-miR-7-5p</c:v>
                </c:pt>
                <c:pt idx="10">
                  <c:v>hsa-miR-330-5p</c:v>
                </c:pt>
                <c:pt idx="11">
                  <c:v>hsa-miR-432-3p</c:v>
                </c:pt>
                <c:pt idx="12">
                  <c:v>hsa-miR-2114-3p</c:v>
                </c:pt>
                <c:pt idx="13">
                  <c:v>hsa-miR-518a-5p</c:v>
                </c:pt>
                <c:pt idx="14">
                  <c:v>hsa-miR-363-3p</c:v>
                </c:pt>
                <c:pt idx="15">
                  <c:v>hsa-miR-3662</c:v>
                </c:pt>
                <c:pt idx="16">
                  <c:v>hsa-miR-527</c:v>
                </c:pt>
                <c:pt idx="17">
                  <c:v>hsa-miR-25-3p</c:v>
                </c:pt>
                <c:pt idx="18">
                  <c:v>hsa-miR-627-5p</c:v>
                </c:pt>
                <c:pt idx="19">
                  <c:v>hsa-miR-549a</c:v>
                </c:pt>
                <c:pt idx="20">
                  <c:v>NTC</c:v>
                </c:pt>
                <c:pt idx="21">
                  <c:v>hsa-miR-6854-3p</c:v>
                </c:pt>
                <c:pt idx="22">
                  <c:v>hsa-miR-4312</c:v>
                </c:pt>
                <c:pt idx="23">
                  <c:v>hsa-miR-3140-3p</c:v>
                </c:pt>
                <c:pt idx="24">
                  <c:v>hsa-miR-6762-5p</c:v>
                </c:pt>
                <c:pt idx="25">
                  <c:v>hsa-miR-26a-5p</c:v>
                </c:pt>
                <c:pt idx="26">
                  <c:v>hsa-miR-6743-5p</c:v>
                </c:pt>
                <c:pt idx="27">
                  <c:v>hsa-miR-627-3p</c:v>
                </c:pt>
                <c:pt idx="28">
                  <c:v>hsa-miR-604</c:v>
                </c:pt>
                <c:pt idx="29">
                  <c:v>hsa-miR-4527</c:v>
                </c:pt>
                <c:pt idx="30">
                  <c:v>hsa-miR-4256</c:v>
                </c:pt>
                <c:pt idx="31">
                  <c:v>hsa-miR-6731-3p</c:v>
                </c:pt>
                <c:pt idx="32">
                  <c:v>hsa-miR-124-3p</c:v>
                </c:pt>
                <c:pt idx="33">
                  <c:v>hsa-miR-6868-5p</c:v>
                </c:pt>
                <c:pt idx="34">
                  <c:v>hsa-miR-4540</c:v>
                </c:pt>
                <c:pt idx="35">
                  <c:v>hsa-miR-181c-5p</c:v>
                </c:pt>
                <c:pt idx="36">
                  <c:v>hsa-miR-1287-5p</c:v>
                </c:pt>
                <c:pt idx="37">
                  <c:v>hsa-miR-597-3p</c:v>
                </c:pt>
                <c:pt idx="38">
                  <c:v>hsa-miR-181d-5p</c:v>
                </c:pt>
                <c:pt idx="39">
                  <c:v>hsa-miR-548aa</c:v>
                </c:pt>
                <c:pt idx="40">
                  <c:v>hsa-miR-7107-3p</c:v>
                </c:pt>
                <c:pt idx="41">
                  <c:v>hsa-miR-205-3p</c:v>
                </c:pt>
                <c:pt idx="42">
                  <c:v>hsa-miR-31-5p</c:v>
                </c:pt>
                <c:pt idx="43">
                  <c:v>hsa-miR-1205</c:v>
                </c:pt>
                <c:pt idx="44">
                  <c:v>hsa-miR-3149</c:v>
                </c:pt>
                <c:pt idx="45">
                  <c:v>hsa-miR-4295</c:v>
                </c:pt>
                <c:pt idx="46">
                  <c:v>hsa-miR-8054</c:v>
                </c:pt>
                <c:pt idx="47">
                  <c:v>hsa-miR-148b-3p</c:v>
                </c:pt>
                <c:pt idx="48">
                  <c:v>hsa-miR-6845-5p</c:v>
                </c:pt>
                <c:pt idx="49">
                  <c:v>hsa-miR-6842-3p</c:v>
                </c:pt>
                <c:pt idx="50">
                  <c:v>hsa-miR-3616-5p</c:v>
                </c:pt>
                <c:pt idx="51">
                  <c:v>hsa-miR-744-3p</c:v>
                </c:pt>
                <c:pt idx="52">
                  <c:v>hsa-miR-221-5p</c:v>
                </c:pt>
                <c:pt idx="53">
                  <c:v>hsa-miR-4465</c:v>
                </c:pt>
                <c:pt idx="54">
                  <c:v>hsa-miR-488-5p</c:v>
                </c:pt>
                <c:pt idx="55">
                  <c:v>hsa-miR-1297</c:v>
                </c:pt>
                <c:pt idx="56">
                  <c:v>hsa-miR-6732-5p</c:v>
                </c:pt>
                <c:pt idx="57">
                  <c:v>hsa-miR-892a</c:v>
                </c:pt>
                <c:pt idx="58">
                  <c:v>hsa-miR-6815-5p</c:v>
                </c:pt>
                <c:pt idx="59">
                  <c:v>hsa-miR-765</c:v>
                </c:pt>
                <c:pt idx="60">
                  <c:v>hsa-miR-944</c:v>
                </c:pt>
                <c:pt idx="61">
                  <c:v>hsa-miR-3652</c:v>
                </c:pt>
                <c:pt idx="62">
                  <c:v>hsa-miR-4430</c:v>
                </c:pt>
                <c:pt idx="63">
                  <c:v>hsa-miR-891b</c:v>
                </c:pt>
                <c:pt idx="64">
                  <c:v>hsa-miR-6499-3p</c:v>
                </c:pt>
                <c:pt idx="65">
                  <c:v>hsa-miR-1238-3p</c:v>
                </c:pt>
                <c:pt idx="66">
                  <c:v>hsa-miR-4262</c:v>
                </c:pt>
                <c:pt idx="67">
                  <c:v>hsa-miR-3619-5p</c:v>
                </c:pt>
                <c:pt idx="68">
                  <c:v>hsa-miR-3682-5p</c:v>
                </c:pt>
                <c:pt idx="69">
                  <c:v>hsa-miR-196a-3p</c:v>
                </c:pt>
                <c:pt idx="70">
                  <c:v>hsa-miR-4470</c:v>
                </c:pt>
              </c:strCache>
            </c:strRef>
          </c:cat>
          <c:val>
            <c:numRef>
              <c:f>'miRNA Hits'!$B$2:$B$72</c:f>
              <c:numCache>
                <c:formatCode>General</c:formatCode>
                <c:ptCount val="71"/>
                <c:pt idx="0">
                  <c:v>0.283033886314056</c:v>
                </c:pt>
                <c:pt idx="1">
                  <c:v>0.371187291963623</c:v>
                </c:pt>
                <c:pt idx="2">
                  <c:v>0.372748886749723</c:v>
                </c:pt>
                <c:pt idx="3">
                  <c:v>0.402049755062658</c:v>
                </c:pt>
                <c:pt idx="4">
                  <c:v>0.404911108100609</c:v>
                </c:pt>
                <c:pt idx="5">
                  <c:v>0.427889143116673</c:v>
                </c:pt>
                <c:pt idx="6">
                  <c:v>0.428138571022754</c:v>
                </c:pt>
                <c:pt idx="7">
                  <c:v>0.43966667144006</c:v>
                </c:pt>
                <c:pt idx="8">
                  <c:v>0.440085680116818</c:v>
                </c:pt>
                <c:pt idx="9">
                  <c:v>0.470920325083109</c:v>
                </c:pt>
                <c:pt idx="10">
                  <c:v>0.479042319223458</c:v>
                </c:pt>
                <c:pt idx="11">
                  <c:v>0.481015988700057</c:v>
                </c:pt>
                <c:pt idx="12">
                  <c:v>0.483314667489835</c:v>
                </c:pt>
                <c:pt idx="13">
                  <c:v>0.487578959059824</c:v>
                </c:pt>
                <c:pt idx="14">
                  <c:v>0.49155645312874</c:v>
                </c:pt>
                <c:pt idx="15">
                  <c:v>0.496550779383727</c:v>
                </c:pt>
                <c:pt idx="16">
                  <c:v>0.498080502409208</c:v>
                </c:pt>
                <c:pt idx="17">
                  <c:v>0.498748861443024</c:v>
                </c:pt>
                <c:pt idx="18">
                  <c:v>0.50581208662875</c:v>
                </c:pt>
                <c:pt idx="19">
                  <c:v>0.511254574310398</c:v>
                </c:pt>
                <c:pt idx="20">
                  <c:v>1.0</c:v>
                </c:pt>
                <c:pt idx="21">
                  <c:v>1.417500480311971</c:v>
                </c:pt>
                <c:pt idx="22">
                  <c:v>1.418268354925436</c:v>
                </c:pt>
                <c:pt idx="23">
                  <c:v>1.424921861702292</c:v>
                </c:pt>
                <c:pt idx="24">
                  <c:v>1.42585204428148</c:v>
                </c:pt>
                <c:pt idx="25">
                  <c:v>1.428286523172284</c:v>
                </c:pt>
                <c:pt idx="26">
                  <c:v>1.430225189663841</c:v>
                </c:pt>
                <c:pt idx="27">
                  <c:v>1.432948715553231</c:v>
                </c:pt>
                <c:pt idx="28">
                  <c:v>1.434381189521843</c:v>
                </c:pt>
                <c:pt idx="29">
                  <c:v>1.436336907289769</c:v>
                </c:pt>
                <c:pt idx="30">
                  <c:v>1.436756722634959</c:v>
                </c:pt>
                <c:pt idx="31">
                  <c:v>1.436925586213329</c:v>
                </c:pt>
                <c:pt idx="32">
                  <c:v>1.439817165802796</c:v>
                </c:pt>
                <c:pt idx="33">
                  <c:v>1.445043201851723</c:v>
                </c:pt>
                <c:pt idx="34">
                  <c:v>1.448187514073669</c:v>
                </c:pt>
                <c:pt idx="35">
                  <c:v>1.457238929662666</c:v>
                </c:pt>
                <c:pt idx="36">
                  <c:v>1.458852332666374</c:v>
                </c:pt>
                <c:pt idx="37">
                  <c:v>1.46288173177334</c:v>
                </c:pt>
                <c:pt idx="38">
                  <c:v>1.463525539822873</c:v>
                </c:pt>
                <c:pt idx="39">
                  <c:v>1.46788472876957</c:v>
                </c:pt>
                <c:pt idx="40">
                  <c:v>1.489142598743925</c:v>
                </c:pt>
                <c:pt idx="41">
                  <c:v>1.492530327135621</c:v>
                </c:pt>
                <c:pt idx="42">
                  <c:v>1.494508838722005</c:v>
                </c:pt>
                <c:pt idx="43">
                  <c:v>1.509642373951797</c:v>
                </c:pt>
                <c:pt idx="44">
                  <c:v>1.511312008796747</c:v>
                </c:pt>
                <c:pt idx="45">
                  <c:v>1.52042747084335</c:v>
                </c:pt>
                <c:pt idx="46">
                  <c:v>1.521528520238843</c:v>
                </c:pt>
                <c:pt idx="47">
                  <c:v>1.526527533370096</c:v>
                </c:pt>
                <c:pt idx="48">
                  <c:v>1.537979119289656</c:v>
                </c:pt>
                <c:pt idx="49">
                  <c:v>1.543134234248403</c:v>
                </c:pt>
                <c:pt idx="50">
                  <c:v>1.550405626247291</c:v>
                </c:pt>
                <c:pt idx="51">
                  <c:v>1.550960167293074</c:v>
                </c:pt>
                <c:pt idx="52">
                  <c:v>1.558352584848704</c:v>
                </c:pt>
                <c:pt idx="53">
                  <c:v>1.562607025594157</c:v>
                </c:pt>
                <c:pt idx="54">
                  <c:v>1.562882564449177</c:v>
                </c:pt>
                <c:pt idx="55">
                  <c:v>1.564265938083235</c:v>
                </c:pt>
                <c:pt idx="56">
                  <c:v>1.571459155332108</c:v>
                </c:pt>
                <c:pt idx="57">
                  <c:v>1.5764866219277</c:v>
                </c:pt>
                <c:pt idx="58">
                  <c:v>1.624668997366188</c:v>
                </c:pt>
                <c:pt idx="59">
                  <c:v>1.653752663361654</c:v>
                </c:pt>
                <c:pt idx="60">
                  <c:v>1.69666069612963</c:v>
                </c:pt>
                <c:pt idx="61">
                  <c:v>1.760831916943663</c:v>
                </c:pt>
                <c:pt idx="62">
                  <c:v>1.765417119002789</c:v>
                </c:pt>
                <c:pt idx="63">
                  <c:v>1.76862256289903</c:v>
                </c:pt>
                <c:pt idx="64">
                  <c:v>1.78399899791293</c:v>
                </c:pt>
                <c:pt idx="65">
                  <c:v>1.831585481950737</c:v>
                </c:pt>
                <c:pt idx="66">
                  <c:v>1.882001903326339</c:v>
                </c:pt>
                <c:pt idx="67">
                  <c:v>1.976898885718634</c:v>
                </c:pt>
                <c:pt idx="68">
                  <c:v>2.086985706660263</c:v>
                </c:pt>
                <c:pt idx="69">
                  <c:v>2.115208108025585</c:v>
                </c:pt>
                <c:pt idx="70">
                  <c:v>2.2904916286655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5819488"/>
        <c:axId val="1962141024"/>
      </c:barChart>
      <c:catAx>
        <c:axId val="2035819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962141024"/>
        <c:crosses val="autoZero"/>
        <c:auto val="1"/>
        <c:lblAlgn val="ctr"/>
        <c:lblOffset val="100"/>
        <c:noMultiLvlLbl val="0"/>
      </c:catAx>
      <c:valAx>
        <c:axId val="1962141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Normalization</a:t>
                </a:r>
                <a:r>
                  <a:rPr lang="en-US" sz="1200" baseline="0">
                    <a:solidFill>
                      <a:schemeClr val="tx1"/>
                    </a:solidFill>
                  </a:rPr>
                  <a:t> over NTC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35819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12800</xdr:colOff>
      <xdr:row>26</xdr:row>
      <xdr:rowOff>152400</xdr:rowOff>
    </xdr:from>
    <xdr:to>
      <xdr:col>24</xdr:col>
      <xdr:colOff>762000</xdr:colOff>
      <xdr:row>50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1</xdr:row>
      <xdr:rowOff>12700</xdr:rowOff>
    </xdr:from>
    <xdr:to>
      <xdr:col>21</xdr:col>
      <xdr:colOff>0</xdr:colOff>
      <xdr:row>23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73"/>
  <sheetViews>
    <sheetView tabSelected="1" workbookViewId="0">
      <selection activeCell="J20" sqref="J20"/>
    </sheetView>
  </sheetViews>
  <sheetFormatPr baseColWidth="10" defaultRowHeight="16" x14ac:dyDescent="0.2"/>
  <cols>
    <col min="1" max="1" width="16.5" style="8" customWidth="1"/>
    <col min="2" max="2" width="17.1640625" style="1" customWidth="1"/>
    <col min="3" max="3" width="17.5" style="1" customWidth="1"/>
    <col min="4" max="4" width="15.83203125" style="1" customWidth="1"/>
    <col min="5" max="5" width="18.6640625" style="1" customWidth="1"/>
    <col min="6" max="7" width="10.83203125" style="1"/>
    <col min="8" max="8" width="27" style="1" customWidth="1"/>
    <col min="9" max="9" width="10.83203125" style="1"/>
    <col min="10" max="10" width="12" style="1" customWidth="1"/>
    <col min="11" max="11" width="16.33203125" style="1" customWidth="1"/>
    <col min="12" max="12" width="12.6640625" style="1" customWidth="1"/>
    <col min="13" max="13" width="10.83203125" style="1"/>
  </cols>
  <sheetData>
    <row r="1" spans="1:13" x14ac:dyDescent="0.2">
      <c r="A1" s="1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  <c r="G1" s="2"/>
      <c r="H1" s="2" t="s">
        <v>5</v>
      </c>
      <c r="K1" s="2"/>
      <c r="L1" s="11"/>
      <c r="M1"/>
    </row>
    <row r="2" spans="1:13" x14ac:dyDescent="0.2">
      <c r="A2" s="12" t="s">
        <v>330</v>
      </c>
      <c r="B2" s="1">
        <v>0.28303388631405607</v>
      </c>
      <c r="C2" s="1">
        <v>1.9808151393785046E-2</v>
      </c>
      <c r="D2" s="1">
        <v>6.9985087834344348</v>
      </c>
      <c r="E2" s="9">
        <v>-2.9528904619195493</v>
      </c>
      <c r="H2" s="1" t="s">
        <v>6</v>
      </c>
      <c r="I2" s="1">
        <v>0.96205345424468758</v>
      </c>
      <c r="L2" s="8"/>
    </row>
    <row r="3" spans="1:13" x14ac:dyDescent="0.2">
      <c r="A3" s="7" t="s">
        <v>250</v>
      </c>
      <c r="B3" s="1">
        <v>0.37118729196362305</v>
      </c>
      <c r="C3" s="1">
        <v>2.3596006592465878E-2</v>
      </c>
      <c r="D3" s="1">
        <v>6.3569004390318202</v>
      </c>
      <c r="E3" s="9">
        <v>-2.5695328047585937</v>
      </c>
      <c r="H3" s="1" t="s">
        <v>7</v>
      </c>
      <c r="I3" s="1">
        <v>0.22995081486674229</v>
      </c>
      <c r="L3" s="8"/>
    </row>
    <row r="4" spans="1:13" x14ac:dyDescent="0.2">
      <c r="A4" s="7" t="s">
        <v>218</v>
      </c>
      <c r="B4" s="1">
        <v>0.37274888674972279</v>
      </c>
      <c r="C4" s="1">
        <v>9.2021529525829118E-3</v>
      </c>
      <c r="D4" s="1">
        <v>2.4687271457262789</v>
      </c>
      <c r="E4" s="9">
        <v>-2.5627418099669268</v>
      </c>
      <c r="H4" s="1" t="s">
        <v>8</v>
      </c>
      <c r="I4" s="1">
        <v>0.94486443272030363</v>
      </c>
      <c r="L4" s="8"/>
    </row>
    <row r="5" spans="1:13" x14ac:dyDescent="0.2">
      <c r="A5" s="12" t="s">
        <v>368</v>
      </c>
      <c r="B5" s="1">
        <v>0.40204975506265811</v>
      </c>
      <c r="C5" s="1">
        <v>1.6812152905952039E-2</v>
      </c>
      <c r="D5" s="1">
        <v>4.1816100356364903</v>
      </c>
      <c r="E5" s="9">
        <v>-2.4353194812836585</v>
      </c>
      <c r="L5" s="8"/>
    </row>
    <row r="6" spans="1:13" x14ac:dyDescent="0.2">
      <c r="A6" s="7" t="s">
        <v>317</v>
      </c>
      <c r="B6" s="1">
        <v>0.40491110810060915</v>
      </c>
      <c r="C6" s="1">
        <v>1.2580409482541754E-2</v>
      </c>
      <c r="D6" s="1">
        <v>3.1069558801572494</v>
      </c>
      <c r="E6" s="9">
        <v>-2.4228761549157602</v>
      </c>
      <c r="H6" s="1" t="s">
        <v>1575</v>
      </c>
      <c r="I6" s="1">
        <v>20</v>
      </c>
      <c r="L6" s="8"/>
    </row>
    <row r="7" spans="1:13" x14ac:dyDescent="0.2">
      <c r="A7" s="12" t="s">
        <v>357</v>
      </c>
      <c r="B7" s="1">
        <v>0.42788914311667287</v>
      </c>
      <c r="C7" s="1">
        <v>1.1737444910842724E-2</v>
      </c>
      <c r="D7" s="1">
        <v>2.7431041660344877</v>
      </c>
      <c r="E7" s="9">
        <v>-2.3229502858581554</v>
      </c>
      <c r="H7" s="1" t="s">
        <v>1576</v>
      </c>
      <c r="I7" s="1">
        <v>50</v>
      </c>
      <c r="L7" s="8"/>
    </row>
    <row r="8" spans="1:13" x14ac:dyDescent="0.2">
      <c r="A8" s="7" t="s">
        <v>1272</v>
      </c>
      <c r="B8" s="1">
        <v>0.42813857102275399</v>
      </c>
      <c r="C8" s="1">
        <v>1.9225624742673419E-2</v>
      </c>
      <c r="D8" s="1">
        <v>4.4905145305517564</v>
      </c>
      <c r="E8" s="9">
        <v>-2.3218655847396761</v>
      </c>
      <c r="L8" s="8"/>
    </row>
    <row r="9" spans="1:13" x14ac:dyDescent="0.2">
      <c r="A9" s="7" t="s">
        <v>131</v>
      </c>
      <c r="B9" s="1">
        <v>0.43966667144006044</v>
      </c>
      <c r="C9" s="1">
        <v>4.1290159083294919E-2</v>
      </c>
      <c r="D9" s="1">
        <v>9.3912415394269857</v>
      </c>
      <c r="E9" s="9">
        <v>-2.2717326881722641</v>
      </c>
      <c r="L9" s="8"/>
    </row>
    <row r="10" spans="1:13" x14ac:dyDescent="0.2">
      <c r="A10" s="12" t="s">
        <v>732</v>
      </c>
      <c r="B10" s="1">
        <v>0.44008568011681831</v>
      </c>
      <c r="C10" s="1">
        <v>3.3519161545585624E-2</v>
      </c>
      <c r="D10" s="1">
        <v>7.6165081164849866</v>
      </c>
      <c r="E10" s="9">
        <v>-2.2699105216493898</v>
      </c>
      <c r="L10" s="8"/>
    </row>
    <row r="11" spans="1:13" x14ac:dyDescent="0.2">
      <c r="A11" s="7" t="s">
        <v>191</v>
      </c>
      <c r="B11" s="1">
        <v>0.47092032508310855</v>
      </c>
      <c r="C11" s="1">
        <v>2.6041964349281709E-2</v>
      </c>
      <c r="D11" s="1">
        <v>5.5300149435439625</v>
      </c>
      <c r="E11" s="9">
        <v>-2.1358181724478484</v>
      </c>
      <c r="L11" s="8"/>
    </row>
    <row r="12" spans="1:13" x14ac:dyDescent="0.2">
      <c r="A12" s="12" t="s">
        <v>395</v>
      </c>
      <c r="B12" s="1">
        <v>0.47904231922345764</v>
      </c>
      <c r="C12" s="1">
        <v>4.4343078414041337E-2</v>
      </c>
      <c r="D12" s="1">
        <v>9.2566098306143036</v>
      </c>
      <c r="E12" s="9">
        <v>-2.1004976011984886</v>
      </c>
      <c r="L12" s="8"/>
    </row>
    <row r="13" spans="1:13" x14ac:dyDescent="0.2">
      <c r="A13" s="7" t="s">
        <v>113</v>
      </c>
      <c r="B13" s="1">
        <v>0.48101598870005746</v>
      </c>
      <c r="C13" s="1">
        <v>2.0625046178372811E-2</v>
      </c>
      <c r="D13" s="1">
        <v>4.2878088593503643</v>
      </c>
      <c r="E13" s="9">
        <v>-2.0919145940987156</v>
      </c>
      <c r="L13" s="8"/>
    </row>
    <row r="14" spans="1:13" x14ac:dyDescent="0.2">
      <c r="A14" s="7" t="s">
        <v>717</v>
      </c>
      <c r="B14" s="1">
        <v>0.48331466748983543</v>
      </c>
      <c r="C14" s="1">
        <v>2.2057122401693347E-2</v>
      </c>
      <c r="D14" s="1">
        <v>4.5637188120629979</v>
      </c>
      <c r="E14" s="9">
        <v>-2.0819182007782135</v>
      </c>
      <c r="H14" s="1" t="s">
        <v>1577</v>
      </c>
      <c r="L14" s="8"/>
    </row>
    <row r="15" spans="1:13" x14ac:dyDescent="0.2">
      <c r="A15" s="7" t="s">
        <v>315</v>
      </c>
      <c r="B15" s="1">
        <v>0.48757895905982418</v>
      </c>
      <c r="C15" s="1">
        <v>2.8419365184018403E-2</v>
      </c>
      <c r="D15" s="1">
        <v>5.8286693172359492</v>
      </c>
      <c r="E15" s="9">
        <v>-2.0633738369651957</v>
      </c>
      <c r="H15" s="1" t="s">
        <v>1578</v>
      </c>
      <c r="L15" s="8"/>
    </row>
    <row r="16" spans="1:13" x14ac:dyDescent="0.2">
      <c r="A16" s="7" t="s">
        <v>153</v>
      </c>
      <c r="B16" s="1">
        <v>0.49155645312873963</v>
      </c>
      <c r="C16" s="1">
        <v>1.7136846571960532E-2</v>
      </c>
      <c r="D16" s="1">
        <v>3.4862418065890708</v>
      </c>
      <c r="E16" s="9">
        <v>-2.0460766855233952</v>
      </c>
      <c r="H16" s="1" t="s">
        <v>1579</v>
      </c>
      <c r="K16" s="4"/>
      <c r="L16" s="8"/>
    </row>
    <row r="17" spans="1:12" x14ac:dyDescent="0.2">
      <c r="A17" s="7" t="s">
        <v>695</v>
      </c>
      <c r="B17" s="1">
        <v>0.4965507793837266</v>
      </c>
      <c r="C17" s="1">
        <v>1.3435702879330149E-2</v>
      </c>
      <c r="D17" s="1">
        <v>2.7058064224580041</v>
      </c>
      <c r="E17" s="9">
        <v>-2.0243575789488819</v>
      </c>
      <c r="K17" s="4"/>
      <c r="L17" s="8"/>
    </row>
    <row r="18" spans="1:12" x14ac:dyDescent="0.2">
      <c r="A18" s="7" t="s">
        <v>33</v>
      </c>
      <c r="B18" s="1">
        <v>0.49808050240920759</v>
      </c>
      <c r="C18" s="1">
        <v>2.077472131105922E-2</v>
      </c>
      <c r="D18" s="1">
        <v>4.1709565442879653</v>
      </c>
      <c r="E18" s="9">
        <v>-2.0177051866693962</v>
      </c>
      <c r="K18" s="4"/>
      <c r="L18" s="8"/>
    </row>
    <row r="19" spans="1:12" x14ac:dyDescent="0.2">
      <c r="A19" s="7" t="s">
        <v>274</v>
      </c>
      <c r="B19" s="1">
        <v>0.49874886144302366</v>
      </c>
      <c r="C19" s="1">
        <v>1.5693083743310316E-2</v>
      </c>
      <c r="D19" s="1">
        <v>3.1464901389259752</v>
      </c>
      <c r="E19" s="9">
        <v>-2.0147986562698259</v>
      </c>
      <c r="K19" s="4"/>
      <c r="L19" s="8"/>
    </row>
    <row r="20" spans="1:12" x14ac:dyDescent="0.2">
      <c r="A20" s="12" t="s">
        <v>401</v>
      </c>
      <c r="B20" s="1">
        <v>0.50581208662874977</v>
      </c>
      <c r="C20" s="1">
        <v>4.3082706084029067E-2</v>
      </c>
      <c r="D20" s="1">
        <v>8.5175319496962576</v>
      </c>
      <c r="E20" s="9">
        <v>-1.9840824129296175</v>
      </c>
      <c r="H20" s="3"/>
      <c r="K20" s="4"/>
      <c r="L20" s="8"/>
    </row>
    <row r="21" spans="1:12" x14ac:dyDescent="0.2">
      <c r="A21" s="12" t="s">
        <v>325</v>
      </c>
      <c r="B21" s="1">
        <v>0.51125457431039845</v>
      </c>
      <c r="C21" s="1">
        <v>3.3423185342732135E-2</v>
      </c>
      <c r="D21" s="1">
        <v>6.5374838724552689</v>
      </c>
      <c r="E21" s="9">
        <v>-1.9604143616343759</v>
      </c>
      <c r="K21" s="4"/>
      <c r="L21" s="8"/>
    </row>
    <row r="22" spans="1:12" x14ac:dyDescent="0.2">
      <c r="A22" s="7" t="s">
        <v>242</v>
      </c>
      <c r="B22" s="1">
        <v>0.51456511948145234</v>
      </c>
      <c r="C22" s="1">
        <v>1.6309515927167891E-2</v>
      </c>
      <c r="D22" s="1">
        <v>3.1695727731416454</v>
      </c>
      <c r="E22" s="1">
        <v>-1.9460176082548657</v>
      </c>
      <c r="K22" s="4"/>
      <c r="L22" s="8"/>
    </row>
    <row r="23" spans="1:12" x14ac:dyDescent="0.2">
      <c r="A23" s="7" t="s">
        <v>265</v>
      </c>
      <c r="B23" s="1">
        <v>0.51877019516774614</v>
      </c>
      <c r="C23" s="1">
        <v>1.2325217973933232E-2</v>
      </c>
      <c r="D23" s="1">
        <v>2.37585314051202</v>
      </c>
      <c r="E23" s="1">
        <v>-1.9277307598750038</v>
      </c>
      <c r="L23" s="8"/>
    </row>
    <row r="24" spans="1:12" x14ac:dyDescent="0.2">
      <c r="A24" s="12" t="s">
        <v>535</v>
      </c>
      <c r="B24" s="1">
        <v>0.51919841365103314</v>
      </c>
      <c r="C24" s="1">
        <v>1.8286027408422501E-2</v>
      </c>
      <c r="D24" s="1">
        <v>3.5219728966107775</v>
      </c>
      <c r="E24" s="1">
        <v>-1.9258685421501605</v>
      </c>
      <c r="L24" s="8"/>
    </row>
    <row r="25" spans="1:12" x14ac:dyDescent="0.2">
      <c r="A25" s="13" t="s">
        <v>374</v>
      </c>
      <c r="B25" s="1">
        <v>0.52519594592855512</v>
      </c>
      <c r="C25" s="1">
        <v>2.1341979018724675E-2</v>
      </c>
      <c r="D25" s="1">
        <v>4.0636221936160801</v>
      </c>
      <c r="E25" s="1">
        <v>-1.8997867373042086</v>
      </c>
      <c r="L25" s="8"/>
    </row>
    <row r="26" spans="1:12" x14ac:dyDescent="0.2">
      <c r="A26" s="12" t="s">
        <v>415</v>
      </c>
      <c r="B26" s="1">
        <v>0.52540081065653432</v>
      </c>
      <c r="C26" s="1">
        <v>1.0734916764500545E-2</v>
      </c>
      <c r="D26" s="1">
        <v>2.0431861821998956</v>
      </c>
      <c r="E26" s="1">
        <v>-1.8988958305766204</v>
      </c>
      <c r="L26" s="8"/>
    </row>
    <row r="27" spans="1:12" x14ac:dyDescent="0.2">
      <c r="A27" s="7" t="s">
        <v>15</v>
      </c>
      <c r="B27" s="1">
        <v>0.52604755998674735</v>
      </c>
      <c r="C27" s="1">
        <v>1.4809107236564444E-2</v>
      </c>
      <c r="D27" s="1">
        <v>2.81516508449113</v>
      </c>
      <c r="E27" s="1">
        <v>-1.8960832755065815</v>
      </c>
    </row>
    <row r="28" spans="1:12" x14ac:dyDescent="0.2">
      <c r="A28" s="7" t="s">
        <v>1138</v>
      </c>
      <c r="B28" s="1">
        <v>0.52638557083875936</v>
      </c>
      <c r="C28" s="1">
        <v>1.1622657116592527E-2</v>
      </c>
      <c r="D28" s="1">
        <v>2.2080121037650438</v>
      </c>
      <c r="E28" s="1">
        <v>-1.8946133487650394</v>
      </c>
    </row>
    <row r="29" spans="1:12" x14ac:dyDescent="0.2">
      <c r="A29" s="7" t="s">
        <v>262</v>
      </c>
      <c r="B29" s="1">
        <v>0.53028693977717301</v>
      </c>
      <c r="C29" s="1">
        <v>1.7116688131976258E-2</v>
      </c>
      <c r="D29" s="1">
        <v>3.2278162722937709</v>
      </c>
      <c r="E29" s="1">
        <v>-1.8776472469459415</v>
      </c>
    </row>
    <row r="30" spans="1:12" x14ac:dyDescent="0.2">
      <c r="A30" s="12" t="s">
        <v>607</v>
      </c>
      <c r="B30" s="1">
        <v>0.53067131736716389</v>
      </c>
      <c r="C30" s="1">
        <v>3.8514576999960949E-2</v>
      </c>
      <c r="D30" s="1">
        <v>7.2577084420248141</v>
      </c>
      <c r="E30" s="1">
        <v>-1.8759756825715617</v>
      </c>
    </row>
    <row r="31" spans="1:12" x14ac:dyDescent="0.2">
      <c r="A31" s="7" t="s">
        <v>694</v>
      </c>
      <c r="B31" s="1">
        <v>0.53609675276353397</v>
      </c>
      <c r="C31" s="1">
        <v>3.2740312289391213E-2</v>
      </c>
      <c r="D31" s="1">
        <v>6.1071648206443401</v>
      </c>
      <c r="E31" s="1">
        <v>-1.8523817875052879</v>
      </c>
    </row>
    <row r="32" spans="1:12" x14ac:dyDescent="0.2">
      <c r="A32" s="7" t="s">
        <v>306</v>
      </c>
      <c r="B32" s="1">
        <v>0.53691026766710093</v>
      </c>
      <c r="C32" s="1">
        <v>2.498561224294504E-2</v>
      </c>
      <c r="D32" s="1">
        <v>4.6535918099515285</v>
      </c>
      <c r="E32" s="1">
        <v>-1.8488440096372756</v>
      </c>
    </row>
    <row r="33" spans="1:5" x14ac:dyDescent="0.2">
      <c r="A33" s="7" t="s">
        <v>708</v>
      </c>
      <c r="B33" s="1">
        <v>0.53709148328861567</v>
      </c>
      <c r="C33" s="1">
        <v>1.8139552317961941E-2</v>
      </c>
      <c r="D33" s="1">
        <v>3.3773673354292102</v>
      </c>
      <c r="E33" s="1">
        <v>-1.8480559471047737</v>
      </c>
    </row>
    <row r="34" spans="1:5" x14ac:dyDescent="0.2">
      <c r="A34" s="7" t="s">
        <v>232</v>
      </c>
      <c r="B34" s="1">
        <v>0.53771671239631835</v>
      </c>
      <c r="C34" s="1">
        <v>1.4254158783044842E-2</v>
      </c>
      <c r="D34" s="1">
        <v>2.6508677254090935</v>
      </c>
      <c r="E34" s="1">
        <v>-1.8453369782328217</v>
      </c>
    </row>
    <row r="35" spans="1:5" x14ac:dyDescent="0.2">
      <c r="A35" s="13" t="s">
        <v>961</v>
      </c>
      <c r="B35" s="1">
        <v>0.54707701056419833</v>
      </c>
      <c r="C35" s="1">
        <v>2.857698206628443E-2</v>
      </c>
      <c r="D35" s="1">
        <v>5.2235757515771137</v>
      </c>
      <c r="E35" s="1">
        <v>-1.8046313248377497</v>
      </c>
    </row>
    <row r="36" spans="1:5" x14ac:dyDescent="0.2">
      <c r="A36" s="13" t="s">
        <v>463</v>
      </c>
      <c r="B36" s="1">
        <v>0.54714513488228289</v>
      </c>
      <c r="C36" s="1">
        <v>4.7509007491432852E-2</v>
      </c>
      <c r="D36" s="1">
        <v>8.6830722714283688</v>
      </c>
      <c r="E36" s="1">
        <v>-1.8043350687965434</v>
      </c>
    </row>
    <row r="37" spans="1:5" x14ac:dyDescent="0.2">
      <c r="A37" s="7" t="s">
        <v>610</v>
      </c>
      <c r="B37" s="1">
        <v>0.5520753020805016</v>
      </c>
      <c r="C37" s="1">
        <v>1.8958873000491865E-2</v>
      </c>
      <c r="D37" s="1">
        <v>3.4341099717819565</v>
      </c>
      <c r="E37" s="1">
        <v>-1.7828949743090516</v>
      </c>
    </row>
    <row r="38" spans="1:5" x14ac:dyDescent="0.2">
      <c r="A38" s="7" t="s">
        <v>186</v>
      </c>
      <c r="B38" s="1">
        <v>0.55373398901362481</v>
      </c>
      <c r="C38" s="1">
        <v>3.7903389856043433E-2</v>
      </c>
      <c r="D38" s="1">
        <v>6.8450538720878136</v>
      </c>
      <c r="E38" s="1">
        <v>-1.7756817494544912</v>
      </c>
    </row>
    <row r="39" spans="1:5" x14ac:dyDescent="0.2">
      <c r="A39" s="7" t="s">
        <v>1106</v>
      </c>
      <c r="B39" s="1">
        <v>0.5565512278763336</v>
      </c>
      <c r="C39" s="1">
        <v>2.2647065011544031E-2</v>
      </c>
      <c r="D39" s="1">
        <v>4.0691788782786116</v>
      </c>
      <c r="E39" s="1">
        <v>-1.763430264873576</v>
      </c>
    </row>
    <row r="40" spans="1:5" x14ac:dyDescent="0.2">
      <c r="A40" s="7" t="s">
        <v>76</v>
      </c>
      <c r="B40" s="1">
        <v>0.55860031371347352</v>
      </c>
      <c r="C40" s="1">
        <v>2.8843165034945075E-2</v>
      </c>
      <c r="D40" s="1">
        <v>5.1634709696457106</v>
      </c>
      <c r="E40" s="1">
        <v>-1.7545192904187674</v>
      </c>
    </row>
    <row r="41" spans="1:5" x14ac:dyDescent="0.2">
      <c r="A41" s="7" t="s">
        <v>244</v>
      </c>
      <c r="B41" s="1">
        <v>0.56006788322029322</v>
      </c>
      <c r="C41" s="1">
        <v>2.0861867971989807E-2</v>
      </c>
      <c r="D41" s="1">
        <v>3.7248820360913544</v>
      </c>
      <c r="E41" s="1">
        <v>-1.7481371886303039</v>
      </c>
    </row>
    <row r="42" spans="1:5" x14ac:dyDescent="0.2">
      <c r="A42" s="7" t="s">
        <v>656</v>
      </c>
      <c r="B42" s="1">
        <v>0.56132969848113756</v>
      </c>
      <c r="C42" s="1">
        <v>2.7708794780778548E-2</v>
      </c>
      <c r="D42" s="1">
        <v>4.9362780654139309</v>
      </c>
      <c r="E42" s="1">
        <v>-1.7426498618662063</v>
      </c>
    </row>
    <row r="43" spans="1:5" x14ac:dyDescent="0.2">
      <c r="A43" s="12" t="s">
        <v>906</v>
      </c>
      <c r="B43" s="1">
        <v>0.56403407688913554</v>
      </c>
      <c r="C43" s="1">
        <v>2.8856009860245262E-2</v>
      </c>
      <c r="D43" s="1">
        <v>5.11600469592143</v>
      </c>
      <c r="E43" s="1">
        <v>-1.7308891798718189</v>
      </c>
    </row>
    <row r="44" spans="1:5" x14ac:dyDescent="0.2">
      <c r="A44" s="12" t="s">
        <v>517</v>
      </c>
      <c r="B44" s="1">
        <v>0.56471382765620382</v>
      </c>
      <c r="C44" s="1">
        <v>3.697657623245916E-2</v>
      </c>
      <c r="D44" s="1">
        <v>6.5478432476015787</v>
      </c>
      <c r="E44" s="1">
        <v>-1.7279331096032173</v>
      </c>
    </row>
    <row r="45" spans="1:5" x14ac:dyDescent="0.2">
      <c r="A45" s="7" t="s">
        <v>675</v>
      </c>
      <c r="B45" s="1">
        <v>0.5700211386890438</v>
      </c>
      <c r="C45" s="1">
        <v>5.249874033914266E-2</v>
      </c>
      <c r="D45" s="1">
        <v>9.2099637672878689</v>
      </c>
      <c r="E45" s="1">
        <v>-1.7048529085788566</v>
      </c>
    </row>
    <row r="46" spans="1:5" x14ac:dyDescent="0.2">
      <c r="A46" s="12" t="s">
        <v>991</v>
      </c>
      <c r="B46" s="1">
        <v>0.57050533341884069</v>
      </c>
      <c r="C46" s="1">
        <v>4.6222223983242799E-2</v>
      </c>
      <c r="D46" s="1">
        <v>8.1019792937340362</v>
      </c>
      <c r="E46" s="1">
        <v>-1.702747263812703</v>
      </c>
    </row>
    <row r="47" spans="1:5" x14ac:dyDescent="0.2">
      <c r="A47" s="12" t="s">
        <v>392</v>
      </c>
      <c r="B47" s="1">
        <v>0.57609028285949693</v>
      </c>
      <c r="C47" s="1">
        <v>1.3134501118544153E-2</v>
      </c>
      <c r="D47" s="1">
        <v>2.2799379731505618</v>
      </c>
      <c r="E47" s="1">
        <v>-1.6784596810794445</v>
      </c>
    </row>
    <row r="48" spans="1:5" x14ac:dyDescent="0.2">
      <c r="A48" s="7" t="s">
        <v>672</v>
      </c>
      <c r="B48" s="1">
        <v>0.57915960121426402</v>
      </c>
      <c r="C48" s="1">
        <v>3.9054443297138815E-2</v>
      </c>
      <c r="D48" s="1">
        <v>6.7432954949304831</v>
      </c>
      <c r="E48" s="1">
        <v>-1.6651119642794594</v>
      </c>
    </row>
    <row r="49" spans="1:5" x14ac:dyDescent="0.2">
      <c r="A49" s="12" t="s">
        <v>768</v>
      </c>
      <c r="B49" s="1">
        <v>0.58183135641752959</v>
      </c>
      <c r="C49" s="1">
        <v>3.4864355829426943E-2</v>
      </c>
      <c r="D49" s="1">
        <v>5.9921754723043552</v>
      </c>
      <c r="E49" s="1">
        <v>-1.6534931526443979</v>
      </c>
    </row>
    <row r="50" spans="1:5" x14ac:dyDescent="0.2">
      <c r="A50" s="12" t="s">
        <v>426</v>
      </c>
      <c r="B50" s="1">
        <v>0.58223742417946811</v>
      </c>
      <c r="C50" s="1">
        <v>1.2465174486362226E-2</v>
      </c>
      <c r="D50" s="1">
        <v>2.140909183900205</v>
      </c>
      <c r="E50" s="1">
        <v>-1.6517272630032855</v>
      </c>
    </row>
    <row r="51" spans="1:5" x14ac:dyDescent="0.2">
      <c r="A51" s="12" t="s">
        <v>600</v>
      </c>
      <c r="B51" s="1">
        <v>0.58243219683621494</v>
      </c>
      <c r="C51" s="1">
        <v>2.3681169429807337E-2</v>
      </c>
      <c r="D51" s="1">
        <v>4.0659100850612298</v>
      </c>
      <c r="E51" s="1">
        <v>-1.6508802442316421</v>
      </c>
    </row>
    <row r="52" spans="1:5" x14ac:dyDescent="0.2">
      <c r="A52" s="12" t="s">
        <v>955</v>
      </c>
      <c r="B52" s="1">
        <v>0.58636634206103033</v>
      </c>
      <c r="C52" s="1">
        <v>5.4568155301845923E-2</v>
      </c>
      <c r="D52" s="1">
        <v>9.3061540862054368</v>
      </c>
      <c r="E52" s="1">
        <v>-1.6337716063383811</v>
      </c>
    </row>
    <row r="53" spans="1:5" x14ac:dyDescent="0.2">
      <c r="A53" s="12" t="s">
        <v>797</v>
      </c>
      <c r="B53" s="1">
        <v>0.58798971151155155</v>
      </c>
      <c r="C53" s="1">
        <v>3.1115619659436711E-2</v>
      </c>
      <c r="D53" s="1">
        <v>5.2918646449522813</v>
      </c>
      <c r="E53" s="1">
        <v>-1.6267119686003633</v>
      </c>
    </row>
    <row r="54" spans="1:5" x14ac:dyDescent="0.2">
      <c r="A54" s="7" t="s">
        <v>1517</v>
      </c>
      <c r="B54" s="1">
        <v>0.59072831299780548</v>
      </c>
      <c r="C54" s="1">
        <v>4.2882109889489609E-2</v>
      </c>
      <c r="D54" s="1">
        <v>7.2591932612596661</v>
      </c>
      <c r="E54" s="1">
        <v>-1.6148024587869669</v>
      </c>
    </row>
    <row r="55" spans="1:5" x14ac:dyDescent="0.2">
      <c r="A55" s="7" t="s">
        <v>676</v>
      </c>
      <c r="B55" s="1">
        <v>0.59310301946347199</v>
      </c>
      <c r="C55" s="1">
        <v>2.5015035170596917E-2</v>
      </c>
      <c r="D55" s="1">
        <v>4.2176543281175354</v>
      </c>
      <c r="E55" s="1">
        <v>-1.6044754396501022</v>
      </c>
    </row>
    <row r="56" spans="1:5" x14ac:dyDescent="0.2">
      <c r="A56" s="13" t="s">
        <v>964</v>
      </c>
      <c r="B56" s="1">
        <v>0.59439073296851563</v>
      </c>
      <c r="C56" s="1">
        <v>4.2287056529841965E-2</v>
      </c>
      <c r="D56" s="1">
        <v>7.1143532670254253</v>
      </c>
      <c r="E56" s="1">
        <v>-1.5988754877395603</v>
      </c>
    </row>
    <row r="57" spans="1:5" x14ac:dyDescent="0.2">
      <c r="A57" s="7" t="s">
        <v>1309</v>
      </c>
      <c r="B57" s="1">
        <v>0.59452078870364355</v>
      </c>
      <c r="C57" s="1">
        <v>3.5796020140825648E-2</v>
      </c>
      <c r="D57" s="1">
        <v>6.0209871245846767</v>
      </c>
      <c r="E57" s="1">
        <v>-1.5983099070730893</v>
      </c>
    </row>
    <row r="58" spans="1:5" x14ac:dyDescent="0.2">
      <c r="A58" s="12" t="s">
        <v>534</v>
      </c>
      <c r="B58" s="1">
        <v>0.59758449464247687</v>
      </c>
      <c r="C58" s="1">
        <v>1.7621082517948968E-2</v>
      </c>
      <c r="D58" s="1">
        <v>2.9487181605157473</v>
      </c>
      <c r="E58" s="1">
        <v>-1.5849865973009158</v>
      </c>
    </row>
    <row r="59" spans="1:5" x14ac:dyDescent="0.2">
      <c r="A59" s="7" t="s">
        <v>159</v>
      </c>
      <c r="B59" s="1">
        <v>0.5996010060220629</v>
      </c>
      <c r="C59" s="1">
        <v>2.6039598498911753E-2</v>
      </c>
      <c r="D59" s="1">
        <v>4.34282101553939</v>
      </c>
      <c r="E59" s="1">
        <v>-1.576217281215845</v>
      </c>
    </row>
    <row r="60" spans="1:5" x14ac:dyDescent="0.2">
      <c r="A60" s="7" t="s">
        <v>39</v>
      </c>
      <c r="B60" s="1">
        <v>0.60115641203793924</v>
      </c>
      <c r="C60" s="1">
        <v>4.6597502739094243E-2</v>
      </c>
      <c r="D60" s="1">
        <v>7.7513109410456487</v>
      </c>
      <c r="E60" s="1">
        <v>-1.5694531998762</v>
      </c>
    </row>
    <row r="61" spans="1:5" x14ac:dyDescent="0.2">
      <c r="A61" s="7" t="s">
        <v>629</v>
      </c>
      <c r="B61" s="1">
        <v>0.60193121685303708</v>
      </c>
      <c r="C61" s="1">
        <v>2.650583649898609E-2</v>
      </c>
      <c r="D61" s="1">
        <v>4.403466003567905</v>
      </c>
      <c r="E61" s="1">
        <v>-1.5660837627400592</v>
      </c>
    </row>
    <row r="62" spans="1:5" x14ac:dyDescent="0.2">
      <c r="A62" s="12" t="s">
        <v>765</v>
      </c>
      <c r="B62" s="1">
        <v>0.60610859617998847</v>
      </c>
      <c r="C62" s="1">
        <v>1.8966781978343235E-2</v>
      </c>
      <c r="D62" s="1">
        <v>3.1292712391610604</v>
      </c>
      <c r="E62" s="1">
        <v>-1.5479173590707693</v>
      </c>
    </row>
    <row r="63" spans="1:5" x14ac:dyDescent="0.2">
      <c r="A63" s="13" t="s">
        <v>373</v>
      </c>
      <c r="B63" s="1">
        <v>0.60662385689015896</v>
      </c>
      <c r="C63" s="1">
        <v>3.8461065520417427E-2</v>
      </c>
      <c r="D63" s="1">
        <v>6.3401834734273477</v>
      </c>
      <c r="E63" s="1">
        <v>-1.5456766159341593</v>
      </c>
    </row>
    <row r="64" spans="1:5" x14ac:dyDescent="0.2">
      <c r="A64" s="12" t="s">
        <v>587</v>
      </c>
      <c r="B64" s="1">
        <v>0.6068911462789246</v>
      </c>
      <c r="C64" s="1">
        <v>1.2951050900205766E-2</v>
      </c>
      <c r="D64" s="1">
        <v>2.1339989847625027</v>
      </c>
      <c r="E64" s="1">
        <v>-1.5445142395845886</v>
      </c>
    </row>
    <row r="65" spans="1:5" x14ac:dyDescent="0.2">
      <c r="A65" s="12" t="s">
        <v>481</v>
      </c>
      <c r="B65" s="1">
        <v>0.60787798257472814</v>
      </c>
      <c r="C65" s="1">
        <v>1.844342021464912E-2</v>
      </c>
      <c r="D65" s="1">
        <v>3.0340661684323824</v>
      </c>
      <c r="E65" s="1">
        <v>-1.5402227292614987</v>
      </c>
    </row>
    <row r="66" spans="1:5" x14ac:dyDescent="0.2">
      <c r="A66" s="12" t="s">
        <v>452</v>
      </c>
      <c r="B66" s="1">
        <v>0.609253381177144</v>
      </c>
      <c r="C66" s="1">
        <v>1.4838324222372414E-2</v>
      </c>
      <c r="D66" s="1">
        <v>2.435493126636926</v>
      </c>
      <c r="E66" s="1">
        <v>-1.5342414562522557</v>
      </c>
    </row>
    <row r="67" spans="1:5" x14ac:dyDescent="0.2">
      <c r="A67" s="12" t="s">
        <v>990</v>
      </c>
      <c r="B67" s="1">
        <v>0.61082867065674284</v>
      </c>
      <c r="C67" s="1">
        <v>3.2259881103563724E-2</v>
      </c>
      <c r="D67" s="1">
        <v>5.2813305355950249</v>
      </c>
      <c r="E67" s="1">
        <v>-1.5273909065792237</v>
      </c>
    </row>
    <row r="68" spans="1:5" x14ac:dyDescent="0.2">
      <c r="A68" s="12" t="s">
        <v>367</v>
      </c>
      <c r="B68" s="1">
        <v>0.61221779781695373</v>
      </c>
      <c r="C68" s="1">
        <v>4.3440282878486822E-2</v>
      </c>
      <c r="D68" s="1">
        <v>7.095560278284327</v>
      </c>
      <c r="E68" s="1">
        <v>-1.5213499314210539</v>
      </c>
    </row>
    <row r="69" spans="1:5" x14ac:dyDescent="0.2">
      <c r="A69" s="12" t="s">
        <v>852</v>
      </c>
      <c r="B69" s="1">
        <v>0.6125996835423948</v>
      </c>
      <c r="C69" s="1">
        <v>2.0173189997902734E-2</v>
      </c>
      <c r="D69" s="1">
        <v>3.2930461016972847</v>
      </c>
      <c r="E69" s="1">
        <v>-1.5196892035577394</v>
      </c>
    </row>
    <row r="70" spans="1:5" x14ac:dyDescent="0.2">
      <c r="A70" s="12" t="s">
        <v>446</v>
      </c>
      <c r="B70" s="1">
        <v>0.61285441066303958</v>
      </c>
      <c r="C70" s="1">
        <v>3.1690313822968323E-2</v>
      </c>
      <c r="D70" s="1">
        <v>5.1709367300927092</v>
      </c>
      <c r="E70" s="1">
        <v>-1.5185814574478054</v>
      </c>
    </row>
    <row r="71" spans="1:5" x14ac:dyDescent="0.2">
      <c r="A71" s="12" t="s">
        <v>883</v>
      </c>
      <c r="B71" s="1">
        <v>0.61299401011147581</v>
      </c>
      <c r="C71" s="1">
        <v>2.4906920889296434E-2</v>
      </c>
      <c r="D71" s="1">
        <v>4.0631589344187873</v>
      </c>
      <c r="E71" s="1">
        <v>-1.5179743735002356</v>
      </c>
    </row>
    <row r="72" spans="1:5" x14ac:dyDescent="0.2">
      <c r="A72" s="12" t="s">
        <v>599</v>
      </c>
      <c r="B72" s="1">
        <v>0.61508868328778543</v>
      </c>
      <c r="C72" s="1">
        <v>3.5462621974530872E-2</v>
      </c>
      <c r="D72" s="1">
        <v>5.7654486154704223</v>
      </c>
      <c r="E72" s="1">
        <v>-1.508865150827885</v>
      </c>
    </row>
    <row r="73" spans="1:5" x14ac:dyDescent="0.2">
      <c r="A73" s="12" t="s">
        <v>556</v>
      </c>
      <c r="B73" s="1">
        <v>0.61533613925875197</v>
      </c>
      <c r="C73" s="1">
        <v>1.804120814843016E-2</v>
      </c>
      <c r="D73" s="1">
        <v>2.9319272828933816</v>
      </c>
      <c r="E73" s="1">
        <v>-1.5077890251741883</v>
      </c>
    </row>
    <row r="74" spans="1:5" x14ac:dyDescent="0.2">
      <c r="A74" s="7" t="s">
        <v>637</v>
      </c>
      <c r="B74" s="1">
        <v>0.6165939138226656</v>
      </c>
      <c r="C74" s="1">
        <v>3.8147299797617593E-2</v>
      </c>
      <c r="D74" s="1">
        <v>6.1867785170174221</v>
      </c>
      <c r="E74" s="1">
        <v>-1.5023192704153607</v>
      </c>
    </row>
    <row r="75" spans="1:5" x14ac:dyDescent="0.2">
      <c r="A75" s="7" t="s">
        <v>691</v>
      </c>
      <c r="B75" s="1">
        <v>0.61667048883917874</v>
      </c>
      <c r="C75" s="1">
        <v>1.2840186278156E-2</v>
      </c>
      <c r="D75" s="1">
        <v>2.0821794638375484</v>
      </c>
      <c r="E75" s="1">
        <v>-1.5019862643481394</v>
      </c>
    </row>
    <row r="76" spans="1:5" x14ac:dyDescent="0.2">
      <c r="A76" s="7" t="s">
        <v>1105</v>
      </c>
      <c r="B76" s="1">
        <v>0.6182264404282326</v>
      </c>
      <c r="C76" s="1">
        <v>2.1500825783085289E-2</v>
      </c>
      <c r="D76" s="1">
        <v>3.4778237191201518</v>
      </c>
      <c r="E76" s="1">
        <v>-1.4952198104438315</v>
      </c>
    </row>
    <row r="77" spans="1:5" x14ac:dyDescent="0.2">
      <c r="A77" s="13" t="s">
        <v>465</v>
      </c>
      <c r="B77" s="1">
        <v>0.6200017008892188</v>
      </c>
      <c r="C77" s="1">
        <v>2.4992328275635335E-2</v>
      </c>
      <c r="D77" s="1">
        <v>4.0310096310688888</v>
      </c>
      <c r="E77" s="1">
        <v>-1.4874996357533656</v>
      </c>
    </row>
    <row r="78" spans="1:5" x14ac:dyDescent="0.2">
      <c r="A78" s="12" t="s">
        <v>358</v>
      </c>
      <c r="B78" s="1">
        <v>0.62151830663058227</v>
      </c>
      <c r="C78" s="1">
        <v>1.3899500034436227E-2</v>
      </c>
      <c r="D78" s="1">
        <v>2.2363782186544352</v>
      </c>
      <c r="E78" s="1">
        <v>-1.4809042873426963</v>
      </c>
    </row>
    <row r="79" spans="1:5" x14ac:dyDescent="0.2">
      <c r="A79" s="12" t="s">
        <v>398</v>
      </c>
      <c r="B79" s="1">
        <v>0.6215979452707393</v>
      </c>
      <c r="C79" s="1">
        <v>2.6056454677700337E-2</v>
      </c>
      <c r="D79" s="1">
        <v>4.1918501944776132</v>
      </c>
      <c r="E79" s="1">
        <v>-1.4805579583235833</v>
      </c>
    </row>
    <row r="80" spans="1:5" x14ac:dyDescent="0.2">
      <c r="A80" s="12" t="s">
        <v>509</v>
      </c>
      <c r="B80" s="1">
        <v>0.62176934233130476</v>
      </c>
      <c r="C80" s="1">
        <v>5.2485079247289859E-2</v>
      </c>
      <c r="D80" s="1">
        <v>8.4412459209549784</v>
      </c>
      <c r="E80" s="1">
        <v>-1.4798125943175251</v>
      </c>
    </row>
    <row r="81" spans="1:5" x14ac:dyDescent="0.2">
      <c r="A81" s="13" t="s">
        <v>970</v>
      </c>
      <c r="B81" s="1">
        <v>0.62183081298983445</v>
      </c>
      <c r="C81" s="1">
        <v>2.5284663947235539E-2</v>
      </c>
      <c r="D81" s="1">
        <v>4.0661645288473167</v>
      </c>
      <c r="E81" s="1">
        <v>-1.4795452734186394</v>
      </c>
    </row>
    <row r="82" spans="1:5" x14ac:dyDescent="0.2">
      <c r="A82" s="12" t="s">
        <v>801</v>
      </c>
      <c r="B82" s="1">
        <v>0.62341549636660121</v>
      </c>
      <c r="C82" s="1">
        <v>2.4640479639910493E-2</v>
      </c>
      <c r="D82" s="1">
        <v>3.9524971361027235</v>
      </c>
      <c r="E82" s="1">
        <v>-1.4726538719783571</v>
      </c>
    </row>
    <row r="83" spans="1:5" x14ac:dyDescent="0.2">
      <c r="A83" s="7" t="s">
        <v>301</v>
      </c>
      <c r="B83" s="1">
        <v>0.62382130482852072</v>
      </c>
      <c r="C83" s="1">
        <v>2.8220535708069563E-2</v>
      </c>
      <c r="D83" s="1">
        <v>4.5238172357430102</v>
      </c>
      <c r="E83" s="1">
        <v>-1.4708891099697741</v>
      </c>
    </row>
    <row r="84" spans="1:5" x14ac:dyDescent="0.2">
      <c r="A84" s="7" t="s">
        <v>679</v>
      </c>
      <c r="B84" s="1">
        <v>0.62488812317814146</v>
      </c>
      <c r="C84" s="1">
        <v>5.6911880259112958E-2</v>
      </c>
      <c r="D84" s="1">
        <v>9.1075311160760641</v>
      </c>
      <c r="E84" s="1">
        <v>-1.4662497772053349</v>
      </c>
    </row>
    <row r="85" spans="1:5" x14ac:dyDescent="0.2">
      <c r="A85" s="7" t="s">
        <v>1237</v>
      </c>
      <c r="B85" s="1">
        <v>0.62517910435744073</v>
      </c>
      <c r="C85" s="1">
        <v>4.3648083035146099E-2</v>
      </c>
      <c r="D85" s="1">
        <v>6.9816925631267877</v>
      </c>
      <c r="E85" s="1">
        <v>-1.4649843710380732</v>
      </c>
    </row>
    <row r="86" spans="1:5" x14ac:dyDescent="0.2">
      <c r="A86" s="7" t="s">
        <v>1222</v>
      </c>
      <c r="B86" s="1">
        <v>0.6263092544981046</v>
      </c>
      <c r="C86" s="1">
        <v>1.9033372268592856E-2</v>
      </c>
      <c r="D86" s="1">
        <v>3.0389734994168851</v>
      </c>
      <c r="E86" s="1">
        <v>-1.4600696237634492</v>
      </c>
    </row>
    <row r="87" spans="1:5" x14ac:dyDescent="0.2">
      <c r="A87" s="7" t="s">
        <v>187</v>
      </c>
      <c r="B87" s="1">
        <v>0.62638792202934912</v>
      </c>
      <c r="C87" s="1">
        <v>2.0533176352002771E-2</v>
      </c>
      <c r="D87" s="1">
        <v>3.2780287789522062</v>
      </c>
      <c r="E87" s="1">
        <v>-1.4597275178601059</v>
      </c>
    </row>
    <row r="88" spans="1:5" x14ac:dyDescent="0.2">
      <c r="A88" s="7" t="s">
        <v>1223</v>
      </c>
      <c r="B88" s="1">
        <v>0.62859530640086825</v>
      </c>
      <c r="C88" s="1">
        <v>4.3958093924891459E-2</v>
      </c>
      <c r="D88" s="1">
        <v>6.9930674755720288</v>
      </c>
      <c r="E88" s="1">
        <v>-1.4501281416943883</v>
      </c>
    </row>
    <row r="89" spans="1:5" x14ac:dyDescent="0.2">
      <c r="A89" s="12" t="s">
        <v>411</v>
      </c>
      <c r="B89" s="1">
        <v>0.63231900960559029</v>
      </c>
      <c r="C89" s="1">
        <v>1.5074599299801891E-2</v>
      </c>
      <c r="D89" s="1">
        <v>2.384018046397923</v>
      </c>
      <c r="E89" s="1">
        <v>-1.4339346648116038</v>
      </c>
    </row>
    <row r="90" spans="1:5" x14ac:dyDescent="0.2">
      <c r="A90" s="7" t="s">
        <v>174</v>
      </c>
      <c r="B90" s="1">
        <v>0.63369547917665392</v>
      </c>
      <c r="C90" s="1">
        <v>2.1360521770032077E-2</v>
      </c>
      <c r="D90" s="1">
        <v>3.3707865168590625</v>
      </c>
      <c r="E90" s="1">
        <v>-1.4279487344209623</v>
      </c>
    </row>
    <row r="91" spans="1:5" x14ac:dyDescent="0.2">
      <c r="A91" s="7" t="s">
        <v>667</v>
      </c>
      <c r="B91" s="1">
        <v>0.63415234051017877</v>
      </c>
      <c r="C91" s="1">
        <v>2.1937634859409867E-2</v>
      </c>
      <c r="D91" s="1">
        <v>3.4593635405904091</v>
      </c>
      <c r="E91" s="1">
        <v>-1.4259619559275283</v>
      </c>
    </row>
    <row r="92" spans="1:5" x14ac:dyDescent="0.2">
      <c r="A92" s="13" t="s">
        <v>489</v>
      </c>
      <c r="B92" s="1">
        <v>0.63444205584372948</v>
      </c>
      <c r="C92" s="1">
        <v>3.6792737276915725E-2</v>
      </c>
      <c r="D92" s="1">
        <v>5.7992273585939911</v>
      </c>
      <c r="E92" s="1">
        <v>-1.4247020546146385</v>
      </c>
    </row>
    <row r="93" spans="1:5" x14ac:dyDescent="0.2">
      <c r="A93" s="12" t="s">
        <v>1062</v>
      </c>
      <c r="B93" s="1">
        <v>0.63605645152271983</v>
      </c>
      <c r="C93" s="1">
        <v>3.640723521360608E-2</v>
      </c>
      <c r="D93" s="1">
        <v>5.7238999976255442</v>
      </c>
      <c r="E93" s="1">
        <v>-1.4176814416199599</v>
      </c>
    </row>
    <row r="94" spans="1:5" x14ac:dyDescent="0.2">
      <c r="A94" s="13" t="s">
        <v>816</v>
      </c>
      <c r="B94" s="1">
        <v>0.63691489581428462</v>
      </c>
      <c r="C94" s="1">
        <v>3.0443940416727627E-2</v>
      </c>
      <c r="D94" s="1">
        <v>4.7799071142472771</v>
      </c>
      <c r="E94" s="1">
        <v>-1.4139482768035523</v>
      </c>
    </row>
    <row r="95" spans="1:5" x14ac:dyDescent="0.2">
      <c r="A95" s="7" t="s">
        <v>1177</v>
      </c>
      <c r="B95" s="1">
        <v>0.6382413696512248</v>
      </c>
      <c r="C95" s="1">
        <v>5.3528410096340483E-2</v>
      </c>
      <c r="D95" s="1">
        <v>8.3868599939849986</v>
      </c>
      <c r="E95" s="1">
        <v>-1.4081797656647297</v>
      </c>
    </row>
    <row r="96" spans="1:5" x14ac:dyDescent="0.2">
      <c r="A96" s="12" t="s">
        <v>409</v>
      </c>
      <c r="B96" s="1">
        <v>0.64000703552489646</v>
      </c>
      <c r="C96" s="1">
        <v>3.0641020983591248E-2</v>
      </c>
      <c r="D96" s="1">
        <v>4.7876068984868692</v>
      </c>
      <c r="E96" s="1">
        <v>-1.4005013154940056</v>
      </c>
    </row>
    <row r="97" spans="1:5" x14ac:dyDescent="0.2">
      <c r="A97" s="12" t="s">
        <v>808</v>
      </c>
      <c r="B97" s="1">
        <v>0.64202477570360783</v>
      </c>
      <c r="C97" s="1">
        <v>1.6566279566643003E-2</v>
      </c>
      <c r="D97" s="1">
        <v>2.5803177998057292</v>
      </c>
      <c r="E97" s="1">
        <v>-1.3917266556612902</v>
      </c>
    </row>
    <row r="98" spans="1:5" x14ac:dyDescent="0.2">
      <c r="A98" s="7" t="s">
        <v>206</v>
      </c>
      <c r="B98" s="1">
        <v>0.64381506604056327</v>
      </c>
      <c r="C98" s="1">
        <v>2.4109465919012984E-2</v>
      </c>
      <c r="D98" s="1">
        <v>3.744781256407252</v>
      </c>
      <c r="E98" s="1">
        <v>-1.3839411197065996</v>
      </c>
    </row>
    <row r="99" spans="1:5" x14ac:dyDescent="0.2">
      <c r="A99" s="12" t="s">
        <v>536</v>
      </c>
      <c r="B99" s="1">
        <v>0.64433954872511123</v>
      </c>
      <c r="C99" s="1">
        <v>1.3731290929443288E-2</v>
      </c>
      <c r="D99" s="1">
        <v>2.1310644297113206</v>
      </c>
      <c r="E99" s="1">
        <v>-1.3816602724530167</v>
      </c>
    </row>
    <row r="100" spans="1:5" x14ac:dyDescent="0.2">
      <c r="A100" s="12" t="s">
        <v>329</v>
      </c>
      <c r="B100" s="1">
        <v>0.6454649811704033</v>
      </c>
      <c r="C100" s="1">
        <v>3.2241168913697556E-2</v>
      </c>
      <c r="D100" s="1">
        <v>4.9950299170739765</v>
      </c>
      <c r="E100" s="1">
        <v>-1.3767660412847371</v>
      </c>
    </row>
    <row r="101" spans="1:5" x14ac:dyDescent="0.2">
      <c r="A101" s="7" t="s">
        <v>1273</v>
      </c>
      <c r="B101" s="1">
        <v>0.64732545371554462</v>
      </c>
      <c r="C101" s="1">
        <v>5.2182946260456033E-2</v>
      </c>
      <c r="D101" s="1">
        <v>8.0613153647727387</v>
      </c>
      <c r="E101" s="1">
        <v>-1.3686753000267884</v>
      </c>
    </row>
    <row r="102" spans="1:5" x14ac:dyDescent="0.2">
      <c r="A102" s="13" t="s">
        <v>562</v>
      </c>
      <c r="B102" s="1">
        <v>0.64916398128559272</v>
      </c>
      <c r="C102" s="1">
        <v>3.2349434158429141E-2</v>
      </c>
      <c r="D102" s="1">
        <v>4.9832453880705003</v>
      </c>
      <c r="E102" s="1">
        <v>-1.3606799921122956</v>
      </c>
    </row>
    <row r="103" spans="1:5" x14ac:dyDescent="0.2">
      <c r="A103" s="7" t="s">
        <v>1109</v>
      </c>
      <c r="B103" s="1">
        <v>0.64957506900161011</v>
      </c>
      <c r="C103" s="1">
        <v>2.2240774472391735E-2</v>
      </c>
      <c r="D103" s="1">
        <v>3.4238959488663205</v>
      </c>
      <c r="E103" s="1">
        <v>-1.3588922719154544</v>
      </c>
    </row>
    <row r="104" spans="1:5" x14ac:dyDescent="0.2">
      <c r="A104" s="7" t="s">
        <v>86</v>
      </c>
      <c r="B104" s="1">
        <v>0.64994079180213393</v>
      </c>
      <c r="C104" s="1">
        <v>2.2528019410003264E-2</v>
      </c>
      <c r="D104" s="1">
        <v>3.4661648713474853</v>
      </c>
      <c r="E104" s="1">
        <v>-1.3573018326698454</v>
      </c>
    </row>
    <row r="105" spans="1:5" x14ac:dyDescent="0.2">
      <c r="A105" s="12" t="s">
        <v>811</v>
      </c>
      <c r="B105" s="1">
        <v>0.65136132006715508</v>
      </c>
      <c r="C105" s="1">
        <v>5.8769218912640461E-2</v>
      </c>
      <c r="D105" s="1">
        <v>9.0225220783115248</v>
      </c>
      <c r="E105" s="1">
        <v>-1.351124301766794</v>
      </c>
    </row>
    <row r="106" spans="1:5" x14ac:dyDescent="0.2">
      <c r="A106" s="12" t="s">
        <v>449</v>
      </c>
      <c r="B106" s="1">
        <v>0.65152702484891689</v>
      </c>
      <c r="C106" s="1">
        <v>2.3752207176248024E-2</v>
      </c>
      <c r="D106" s="1">
        <v>3.6456211746175748</v>
      </c>
      <c r="E106" s="1">
        <v>-1.3504036920926867</v>
      </c>
    </row>
    <row r="107" spans="1:5" x14ac:dyDescent="0.2">
      <c r="A107" s="7" t="s">
        <v>169</v>
      </c>
      <c r="B107" s="1">
        <v>0.65182963194131571</v>
      </c>
      <c r="C107" s="1">
        <v>3.300883174424811E-2</v>
      </c>
      <c r="D107" s="1">
        <v>5.0640274891982662</v>
      </c>
      <c r="E107" s="1">
        <v>-1.3490877276653628</v>
      </c>
    </row>
    <row r="108" spans="1:5" x14ac:dyDescent="0.2">
      <c r="A108" s="12" t="s">
        <v>896</v>
      </c>
      <c r="B108" s="1">
        <v>0.65276845375279502</v>
      </c>
      <c r="C108" s="1">
        <v>2.2095606370995374E-2</v>
      </c>
      <c r="D108" s="1">
        <v>3.3849071970262572</v>
      </c>
      <c r="E108" s="1">
        <v>-1.3450050206220181</v>
      </c>
    </row>
    <row r="109" spans="1:5" x14ac:dyDescent="0.2">
      <c r="A109" s="7" t="s">
        <v>149</v>
      </c>
      <c r="B109" s="1">
        <v>0.65324089928583928</v>
      </c>
      <c r="C109" s="1">
        <v>3.7348440482047385E-2</v>
      </c>
      <c r="D109" s="1">
        <v>5.7174069356157675</v>
      </c>
      <c r="E109" s="1">
        <v>-1.3429504702464603</v>
      </c>
    </row>
    <row r="110" spans="1:5" x14ac:dyDescent="0.2">
      <c r="A110" s="12" t="s">
        <v>917</v>
      </c>
      <c r="B110" s="1">
        <v>0.65521421670512758</v>
      </c>
      <c r="C110" s="1">
        <v>2.8713530703661366E-2</v>
      </c>
      <c r="D110" s="1">
        <v>4.3823119174753185</v>
      </c>
      <c r="E110" s="1">
        <v>-1.3343689941580548</v>
      </c>
    </row>
    <row r="111" spans="1:5" x14ac:dyDescent="0.2">
      <c r="A111" s="12" t="s">
        <v>353</v>
      </c>
      <c r="B111" s="1">
        <v>0.65699707671448393</v>
      </c>
      <c r="C111" s="1">
        <v>2.4117636645080581E-2</v>
      </c>
      <c r="D111" s="1">
        <v>3.6708894909682468</v>
      </c>
      <c r="E111" s="1">
        <v>-1.3266157708855497</v>
      </c>
    </row>
    <row r="112" spans="1:5" x14ac:dyDescent="0.2">
      <c r="A112" s="7" t="s">
        <v>117</v>
      </c>
      <c r="B112" s="1">
        <v>0.65715575658357439</v>
      </c>
      <c r="C112" s="1">
        <v>2.4671018704608094E-2</v>
      </c>
      <c r="D112" s="1">
        <v>3.7542117614350583</v>
      </c>
      <c r="E112" s="1">
        <v>-1.3259257108430036</v>
      </c>
    </row>
    <row r="113" spans="1:5" x14ac:dyDescent="0.2">
      <c r="A113" s="7" t="s">
        <v>1537</v>
      </c>
      <c r="B113" s="1">
        <v>0.65758299463502812</v>
      </c>
      <c r="C113" s="1">
        <v>4.4773420665513042E-2</v>
      </c>
      <c r="D113" s="1">
        <v>6.8087862719690921</v>
      </c>
      <c r="E113" s="1">
        <v>-1.3240677567770383</v>
      </c>
    </row>
    <row r="114" spans="1:5" x14ac:dyDescent="0.2">
      <c r="A114" s="12" t="s">
        <v>448</v>
      </c>
      <c r="B114" s="1">
        <v>0.65795204259823514</v>
      </c>
      <c r="C114" s="1">
        <v>2.1755999535766173E-2</v>
      </c>
      <c r="D114" s="1">
        <v>3.3066239067899703</v>
      </c>
      <c r="E114" s="1">
        <v>-1.3224628572100552</v>
      </c>
    </row>
    <row r="115" spans="1:5" x14ac:dyDescent="0.2">
      <c r="A115" s="7" t="s">
        <v>304</v>
      </c>
      <c r="B115" s="1">
        <v>0.65837204792764592</v>
      </c>
      <c r="C115" s="1">
        <v>3.1696716329330583E-2</v>
      </c>
      <c r="D115" s="1">
        <v>4.8144079672127891</v>
      </c>
      <c r="E115" s="1">
        <v>-1.3206363564879151</v>
      </c>
    </row>
    <row r="116" spans="1:5" x14ac:dyDescent="0.2">
      <c r="A116" s="7" t="s">
        <v>294</v>
      </c>
      <c r="B116" s="1">
        <v>0.65885605732420949</v>
      </c>
      <c r="C116" s="1">
        <v>4.589743711558078E-2</v>
      </c>
      <c r="D116" s="1">
        <v>6.9662313346533598</v>
      </c>
      <c r="E116" s="1">
        <v>-1.3185315176907835</v>
      </c>
    </row>
    <row r="117" spans="1:5" x14ac:dyDescent="0.2">
      <c r="A117" s="13" t="s">
        <v>504</v>
      </c>
      <c r="B117" s="1">
        <v>0.6594934234430323</v>
      </c>
      <c r="C117" s="1">
        <v>2.0791374115155269E-2</v>
      </c>
      <c r="D117" s="1">
        <v>3.1526279680863643</v>
      </c>
      <c r="E117" s="1">
        <v>-1.3157597679181541</v>
      </c>
    </row>
    <row r="118" spans="1:5" x14ac:dyDescent="0.2">
      <c r="A118" s="12" t="s">
        <v>450</v>
      </c>
      <c r="B118" s="1">
        <v>0.65961611878898663</v>
      </c>
      <c r="C118" s="1">
        <v>3.1961600911596659E-2</v>
      </c>
      <c r="D118" s="1">
        <v>4.8454851240257941</v>
      </c>
      <c r="E118" s="1">
        <v>-1.3152261957887168</v>
      </c>
    </row>
    <row r="119" spans="1:5" x14ac:dyDescent="0.2">
      <c r="A119" s="7" t="s">
        <v>642</v>
      </c>
      <c r="B119" s="1">
        <v>0.66090011690070105</v>
      </c>
      <c r="C119" s="1">
        <v>1.56051591154392E-2</v>
      </c>
      <c r="D119" s="1">
        <v>2.3611978143716752</v>
      </c>
      <c r="E119" s="1">
        <v>-1.3096424012174364</v>
      </c>
    </row>
    <row r="120" spans="1:5" x14ac:dyDescent="0.2">
      <c r="A120" s="13" t="s">
        <v>378</v>
      </c>
      <c r="B120" s="1">
        <v>0.66132901043558778</v>
      </c>
      <c r="C120" s="1">
        <v>1.6862750817197042E-2</v>
      </c>
      <c r="D120" s="1">
        <v>2.5498277787769061</v>
      </c>
      <c r="E120" s="1">
        <v>-1.3077772478578569</v>
      </c>
    </row>
    <row r="121" spans="1:5" x14ac:dyDescent="0.2">
      <c r="A121" s="7" t="s">
        <v>147</v>
      </c>
      <c r="B121" s="1">
        <v>0.66140349296907763</v>
      </c>
      <c r="C121" s="1">
        <v>1.8393632983128436E-2</v>
      </c>
      <c r="D121" s="1">
        <v>2.7810002787494179</v>
      </c>
      <c r="E121" s="1">
        <v>-1.3074533414888665</v>
      </c>
    </row>
    <row r="122" spans="1:5" x14ac:dyDescent="0.2">
      <c r="A122" s="7" t="s">
        <v>696</v>
      </c>
      <c r="B122" s="1">
        <v>0.66156824033838091</v>
      </c>
      <c r="C122" s="1">
        <v>1.5494043289158314E-2</v>
      </c>
      <c r="D122" s="1">
        <v>2.3420173981195616</v>
      </c>
      <c r="E122" s="1">
        <v>-1.3067368953679919</v>
      </c>
    </row>
    <row r="123" spans="1:5" x14ac:dyDescent="0.2">
      <c r="A123" s="7" t="s">
        <v>310</v>
      </c>
      <c r="B123" s="1">
        <v>0.66279409318984861</v>
      </c>
      <c r="C123" s="1">
        <v>4.0533352726108009E-2</v>
      </c>
      <c r="D123" s="1">
        <v>6.115527151280415</v>
      </c>
      <c r="E123" s="1">
        <v>-1.3014059603496571</v>
      </c>
    </row>
    <row r="124" spans="1:5" x14ac:dyDescent="0.2">
      <c r="A124" s="13" t="s">
        <v>960</v>
      </c>
      <c r="B124" s="1">
        <v>0.66288705057043362</v>
      </c>
      <c r="C124" s="1">
        <v>2.2898772288694639E-2</v>
      </c>
      <c r="D124" s="1">
        <v>3.4544003037907558</v>
      </c>
      <c r="E124" s="1">
        <v>-1.3010017113773764</v>
      </c>
    </row>
    <row r="125" spans="1:5" x14ac:dyDescent="0.2">
      <c r="A125" s="12" t="s">
        <v>412</v>
      </c>
      <c r="B125" s="1">
        <v>0.66336010730260975</v>
      </c>
      <c r="C125" s="1">
        <v>2.3039560952486132E-2</v>
      </c>
      <c r="D125" s="1">
        <v>3.4731604597344305</v>
      </c>
      <c r="E125" s="1">
        <v>-1.2989445030458893</v>
      </c>
    </row>
    <row r="126" spans="1:5" x14ac:dyDescent="0.2">
      <c r="A126" s="12" t="s">
        <v>472</v>
      </c>
      <c r="B126" s="1">
        <v>0.66377839390144333</v>
      </c>
      <c r="C126" s="1">
        <v>3.3144237825154632E-2</v>
      </c>
      <c r="D126" s="1">
        <v>4.9932685561434269</v>
      </c>
      <c r="E126" s="1">
        <v>-1.297125476663765</v>
      </c>
    </row>
    <row r="127" spans="1:5" x14ac:dyDescent="0.2">
      <c r="A127" s="7" t="s">
        <v>684</v>
      </c>
      <c r="B127" s="1">
        <v>0.66585101129409185</v>
      </c>
      <c r="C127" s="1">
        <v>1.5818210688053395E-2</v>
      </c>
      <c r="D127" s="1">
        <v>2.375638156246163</v>
      </c>
      <c r="E127" s="1">
        <v>-1.2881121692143018</v>
      </c>
    </row>
    <row r="128" spans="1:5" x14ac:dyDescent="0.2">
      <c r="A128" s="7" t="s">
        <v>1172</v>
      </c>
      <c r="B128" s="1">
        <v>0.66598543062917814</v>
      </c>
      <c r="C128" s="1">
        <v>6.1516808794964475E-2</v>
      </c>
      <c r="D128" s="1">
        <v>9.2369601444355229</v>
      </c>
      <c r="E128" s="1">
        <v>-1.2875276123160617</v>
      </c>
    </row>
    <row r="129" spans="1:5" x14ac:dyDescent="0.2">
      <c r="A129" s="7" t="s">
        <v>1147</v>
      </c>
      <c r="B129" s="1">
        <v>0.66614754215603489</v>
      </c>
      <c r="C129" s="1">
        <v>2.2819681443407205E-2</v>
      </c>
      <c r="D129" s="1">
        <v>3.4256197012376042</v>
      </c>
      <c r="E129" s="1">
        <v>-1.2868226288310034</v>
      </c>
    </row>
    <row r="130" spans="1:5" x14ac:dyDescent="0.2">
      <c r="A130" s="7" t="s">
        <v>12</v>
      </c>
      <c r="B130" s="1">
        <v>0.66689212305341539</v>
      </c>
      <c r="C130" s="1">
        <v>2.1661892404888226E-2</v>
      </c>
      <c r="D130" s="1">
        <v>3.2481853745261877</v>
      </c>
      <c r="E130" s="1">
        <v>-1.2835846281402383</v>
      </c>
    </row>
    <row r="131" spans="1:5" x14ac:dyDescent="0.2">
      <c r="A131" s="12" t="s">
        <v>928</v>
      </c>
      <c r="B131" s="1">
        <v>0.66752798681706338</v>
      </c>
      <c r="C131" s="1">
        <v>3.8802863887914166E-2</v>
      </c>
      <c r="D131" s="1">
        <v>5.8129194062612575</v>
      </c>
      <c r="E131" s="1">
        <v>-1.2808194117437821</v>
      </c>
    </row>
    <row r="132" spans="1:5" x14ac:dyDescent="0.2">
      <c r="A132" s="7" t="s">
        <v>714</v>
      </c>
      <c r="B132" s="1">
        <v>0.66803552141356426</v>
      </c>
      <c r="C132" s="1">
        <v>2.7749117474224039E-2</v>
      </c>
      <c r="D132" s="1">
        <v>4.1538386185672973</v>
      </c>
      <c r="E132" s="1">
        <v>-1.2786122675908249</v>
      </c>
    </row>
    <row r="133" spans="1:5" x14ac:dyDescent="0.2">
      <c r="A133" s="12" t="s">
        <v>360</v>
      </c>
      <c r="B133" s="1">
        <v>0.66931150538223028</v>
      </c>
      <c r="C133" s="1">
        <v>1.8280298690331691E-2</v>
      </c>
      <c r="D133" s="1">
        <v>2.7312093910431412</v>
      </c>
      <c r="E133" s="1">
        <v>-1.2730633245727039</v>
      </c>
    </row>
    <row r="134" spans="1:5" x14ac:dyDescent="0.2">
      <c r="A134" s="7" t="s">
        <v>712</v>
      </c>
      <c r="B134" s="1">
        <v>0.66963005656217389</v>
      </c>
      <c r="C134" s="1">
        <v>1.3694640467011798E-2</v>
      </c>
      <c r="D134" s="1">
        <v>2.045105403021926</v>
      </c>
      <c r="E134" s="1">
        <v>-1.2716780231980243</v>
      </c>
    </row>
    <row r="135" spans="1:5" x14ac:dyDescent="0.2">
      <c r="A135" s="13" t="s">
        <v>460</v>
      </c>
      <c r="B135" s="1">
        <v>0.6702877912734666</v>
      </c>
      <c r="C135" s="1">
        <v>1.3741438194414271E-2</v>
      </c>
      <c r="D135" s="1">
        <v>2.050080334643599</v>
      </c>
      <c r="E135" s="1">
        <v>-1.2688176953854271</v>
      </c>
    </row>
    <row r="136" spans="1:5" x14ac:dyDescent="0.2">
      <c r="A136" s="7" t="s">
        <v>134</v>
      </c>
      <c r="B136" s="1">
        <v>0.6732164237171111</v>
      </c>
      <c r="C136" s="1">
        <v>2.114210452935136E-2</v>
      </c>
      <c r="D136" s="1">
        <v>3.1404617868080082</v>
      </c>
      <c r="E136" s="1">
        <v>-1.2560817872942049</v>
      </c>
    </row>
    <row r="137" spans="1:5" x14ac:dyDescent="0.2">
      <c r="A137" s="12" t="s">
        <v>982</v>
      </c>
      <c r="B137" s="1">
        <v>0.67413604992136655</v>
      </c>
      <c r="C137" s="1">
        <v>1.9754437245456377E-2</v>
      </c>
      <c r="D137" s="1">
        <v>2.9303339063028297</v>
      </c>
      <c r="E137" s="1">
        <v>-1.2520825572641292</v>
      </c>
    </row>
    <row r="138" spans="1:5" x14ac:dyDescent="0.2">
      <c r="A138" s="13" t="s">
        <v>499</v>
      </c>
      <c r="B138" s="1">
        <v>0.67491509329905863</v>
      </c>
      <c r="C138" s="1">
        <v>3.9786420280294006E-2</v>
      </c>
      <c r="D138" s="1">
        <v>5.8950260077624943</v>
      </c>
      <c r="E138" s="1">
        <v>-1.2486946876532146</v>
      </c>
    </row>
    <row r="139" spans="1:5" x14ac:dyDescent="0.2">
      <c r="A139" s="12" t="s">
        <v>506</v>
      </c>
      <c r="B139" s="1">
        <v>0.67701828905903882</v>
      </c>
      <c r="C139" s="1">
        <v>3.3654331387529393E-2</v>
      </c>
      <c r="D139" s="1">
        <v>4.9709634040026058</v>
      </c>
      <c r="E139" s="1">
        <v>-1.2395484023434669</v>
      </c>
    </row>
    <row r="140" spans="1:5" x14ac:dyDescent="0.2">
      <c r="A140" s="7" t="s">
        <v>1128</v>
      </c>
      <c r="B140" s="1">
        <v>0.67708170816400681</v>
      </c>
      <c r="C140" s="1">
        <v>3.6829391006314466E-2</v>
      </c>
      <c r="D140" s="1">
        <v>5.4394308046191417</v>
      </c>
      <c r="E140" s="1">
        <v>-1.2392726081263221</v>
      </c>
    </row>
    <row r="141" spans="1:5" x14ac:dyDescent="0.2">
      <c r="A141" s="7" t="s">
        <v>251</v>
      </c>
      <c r="B141" s="1">
        <v>0.67786728838821908</v>
      </c>
      <c r="C141" s="1">
        <v>2.7150977740595855E-2</v>
      </c>
      <c r="D141" s="1">
        <v>4.0053529954444871</v>
      </c>
      <c r="E141" s="1">
        <v>-1.2358563113644798</v>
      </c>
    </row>
    <row r="142" spans="1:5" x14ac:dyDescent="0.2">
      <c r="A142" s="12" t="s">
        <v>905</v>
      </c>
      <c r="B142" s="1">
        <v>0.68188876581406077</v>
      </c>
      <c r="C142" s="1">
        <v>3.8291889784043631E-2</v>
      </c>
      <c r="D142" s="1">
        <v>5.6155624940278255</v>
      </c>
      <c r="E142" s="1">
        <v>-1.2183678870326409</v>
      </c>
    </row>
    <row r="143" spans="1:5" x14ac:dyDescent="0.2">
      <c r="A143" s="7" t="s">
        <v>268</v>
      </c>
      <c r="B143" s="1">
        <v>0.68369505352512794</v>
      </c>
      <c r="C143" s="1">
        <v>1.8465293710605315E-2</v>
      </c>
      <c r="D143" s="1">
        <v>2.7008084401661767</v>
      </c>
      <c r="E143" s="1">
        <v>-1.2105127824003137</v>
      </c>
    </row>
    <row r="144" spans="1:5" x14ac:dyDescent="0.2">
      <c r="A144" s="12" t="s">
        <v>427</v>
      </c>
      <c r="B144" s="1">
        <v>0.68417209047041494</v>
      </c>
      <c r="C144" s="1">
        <v>1.6285536323804022E-2</v>
      </c>
      <c r="D144" s="1">
        <v>2.3803274864086612</v>
      </c>
      <c r="E144" s="1">
        <v>-1.2084382650929346</v>
      </c>
    </row>
    <row r="145" spans="1:5" x14ac:dyDescent="0.2">
      <c r="A145" s="7" t="s">
        <v>59</v>
      </c>
      <c r="B145" s="1">
        <v>0.68533059053169665</v>
      </c>
      <c r="C145" s="1">
        <v>1.9945272845200736E-2</v>
      </c>
      <c r="D145" s="1">
        <v>2.9103141054489767</v>
      </c>
      <c r="E145" s="1">
        <v>-1.2034002309291807</v>
      </c>
    </row>
    <row r="146" spans="1:5" x14ac:dyDescent="0.2">
      <c r="A146" s="12" t="s">
        <v>1010</v>
      </c>
      <c r="B146" s="1">
        <v>0.6861033015070328</v>
      </c>
      <c r="C146" s="1">
        <v>2.8185593981187064E-2</v>
      </c>
      <c r="D146" s="1">
        <v>4.1080685545860405</v>
      </c>
      <c r="E146" s="1">
        <v>-1.2000398993913952</v>
      </c>
    </row>
    <row r="147" spans="1:5" x14ac:dyDescent="0.2">
      <c r="A147" s="12" t="s">
        <v>333</v>
      </c>
      <c r="B147" s="1">
        <v>0.687666151673059</v>
      </c>
      <c r="C147" s="1">
        <v>5.2974829737397949E-2</v>
      </c>
      <c r="D147" s="1">
        <v>7.7035680189453437</v>
      </c>
      <c r="E147" s="1">
        <v>-1.1932434452586631</v>
      </c>
    </row>
    <row r="148" spans="1:5" x14ac:dyDescent="0.2">
      <c r="A148" s="12" t="s">
        <v>577</v>
      </c>
      <c r="B148" s="1">
        <v>0.68896863986642132</v>
      </c>
      <c r="C148" s="1">
        <v>2.3569618459115552E-2</v>
      </c>
      <c r="D148" s="1">
        <v>3.421000187132651</v>
      </c>
      <c r="E148" s="1">
        <v>-1.1875792418327387</v>
      </c>
    </row>
    <row r="149" spans="1:5" x14ac:dyDescent="0.2">
      <c r="A149" s="7" t="s">
        <v>168</v>
      </c>
      <c r="B149" s="1">
        <v>0.68963701097416175</v>
      </c>
      <c r="C149" s="1">
        <v>4.6524356642599247E-2</v>
      </c>
      <c r="D149" s="1">
        <v>6.7462093684444602</v>
      </c>
      <c r="E149" s="1">
        <v>-1.184672658926617</v>
      </c>
    </row>
    <row r="150" spans="1:5" x14ac:dyDescent="0.2">
      <c r="A150" s="7" t="s">
        <v>640</v>
      </c>
      <c r="B150" s="1">
        <v>0.69024392122603351</v>
      </c>
      <c r="C150" s="1">
        <v>2.6921649519505812E-2</v>
      </c>
      <c r="D150" s="1">
        <v>3.9003095415439093</v>
      </c>
      <c r="E150" s="1">
        <v>-1.1820333542899994</v>
      </c>
    </row>
    <row r="151" spans="1:5" x14ac:dyDescent="0.2">
      <c r="A151" s="13" t="s">
        <v>497</v>
      </c>
      <c r="B151" s="1">
        <v>0.69093585876331465</v>
      </c>
      <c r="C151" s="1">
        <v>2.0499174261843719E-2</v>
      </c>
      <c r="D151" s="1">
        <v>2.9668708031067568</v>
      </c>
      <c r="E151" s="1">
        <v>-1.1790242867305645</v>
      </c>
    </row>
    <row r="152" spans="1:5" x14ac:dyDescent="0.2">
      <c r="A152" s="7" t="s">
        <v>1490</v>
      </c>
      <c r="B152" s="1">
        <v>0.69109609843609843</v>
      </c>
      <c r="C152" s="1">
        <v>1.6508001603225811E-2</v>
      </c>
      <c r="D152" s="1">
        <v>2.38866948324296</v>
      </c>
      <c r="E152" s="1">
        <v>-1.1783274434822524</v>
      </c>
    </row>
    <row r="153" spans="1:5" x14ac:dyDescent="0.2">
      <c r="A153" s="7" t="s">
        <v>1156</v>
      </c>
      <c r="B153" s="1">
        <v>0.69113050869716985</v>
      </c>
      <c r="C153" s="1">
        <v>6.6592802616654317E-2</v>
      </c>
      <c r="D153" s="1">
        <v>9.6353440889458764</v>
      </c>
      <c r="E153" s="1">
        <v>-1.17817780165084</v>
      </c>
    </row>
    <row r="154" spans="1:5" x14ac:dyDescent="0.2">
      <c r="A154" s="7" t="s">
        <v>214</v>
      </c>
      <c r="B154" s="1">
        <v>0.6915393382145214</v>
      </c>
      <c r="C154" s="1">
        <v>5.15287269313605E-2</v>
      </c>
      <c r="D154" s="1">
        <v>7.4513081301205526</v>
      </c>
      <c r="E154" s="1">
        <v>-1.1763999018091349</v>
      </c>
    </row>
    <row r="155" spans="1:5" x14ac:dyDescent="0.2">
      <c r="A155" s="7" t="s">
        <v>286</v>
      </c>
      <c r="B155" s="1">
        <v>0.69195750061591188</v>
      </c>
      <c r="C155" s="1">
        <v>1.8305476825438542E-2</v>
      </c>
      <c r="D155" s="1">
        <v>2.6454625911482745</v>
      </c>
      <c r="E155" s="1">
        <v>-1.1745814155313941</v>
      </c>
    </row>
    <row r="156" spans="1:5" x14ac:dyDescent="0.2">
      <c r="A156" s="7" t="s">
        <v>680</v>
      </c>
      <c r="B156" s="1">
        <v>0.69269951801126262</v>
      </c>
      <c r="C156" s="1">
        <v>2.5972563273725501E-2</v>
      </c>
      <c r="D156" s="1">
        <v>3.7494703833911451</v>
      </c>
      <c r="E156" s="1">
        <v>-1.1713545628856197</v>
      </c>
    </row>
    <row r="157" spans="1:5" x14ac:dyDescent="0.2">
      <c r="A157" s="7" t="s">
        <v>160</v>
      </c>
      <c r="B157" s="1">
        <v>0.69330677992121614</v>
      </c>
      <c r="C157" s="1">
        <v>1.9835191016283536E-2</v>
      </c>
      <c r="D157" s="1">
        <v>2.8609544274956473</v>
      </c>
      <c r="E157" s="1">
        <v>-1.1687137289737874</v>
      </c>
    </row>
    <row r="158" spans="1:5" x14ac:dyDescent="0.2">
      <c r="A158" s="7" t="s">
        <v>95</v>
      </c>
      <c r="B158" s="1">
        <v>0.69462248400129156</v>
      </c>
      <c r="C158" s="1">
        <v>2.0086413731998438E-2</v>
      </c>
      <c r="D158" s="1">
        <v>2.8917022115801667</v>
      </c>
      <c r="E158" s="1">
        <v>-1.1629920528804112</v>
      </c>
    </row>
    <row r="159" spans="1:5" x14ac:dyDescent="0.2">
      <c r="A159" s="7" t="s">
        <v>1159</v>
      </c>
      <c r="B159" s="1">
        <v>0.69618931229262038</v>
      </c>
      <c r="C159" s="1">
        <v>2.8246863809889573E-2</v>
      </c>
      <c r="D159" s="1">
        <v>4.057353841998788</v>
      </c>
      <c r="E159" s="1">
        <v>-1.156178298851156</v>
      </c>
    </row>
    <row r="160" spans="1:5" x14ac:dyDescent="0.2">
      <c r="A160" s="7" t="s">
        <v>713</v>
      </c>
      <c r="B160" s="1">
        <v>0.69680595853164096</v>
      </c>
      <c r="C160" s="1">
        <v>1.9190271386276429E-2</v>
      </c>
      <c r="D160" s="1">
        <v>2.7540337666910215</v>
      </c>
      <c r="E160" s="1">
        <v>-1.1534966547814103</v>
      </c>
    </row>
    <row r="161" spans="1:5" x14ac:dyDescent="0.2">
      <c r="A161" s="13" t="s">
        <v>488</v>
      </c>
      <c r="B161" s="1">
        <v>0.69716751020584988</v>
      </c>
      <c r="C161" s="1">
        <v>5.0777330640811788E-2</v>
      </c>
      <c r="D161" s="1">
        <v>7.2833759315345841</v>
      </c>
      <c r="E161" s="1">
        <v>-1.1519243547466465</v>
      </c>
    </row>
    <row r="162" spans="1:5" x14ac:dyDescent="0.2">
      <c r="A162" s="7" t="s">
        <v>161</v>
      </c>
      <c r="B162" s="1">
        <v>0.69779286886428771</v>
      </c>
      <c r="C162" s="1">
        <v>1.6569909779241148E-2</v>
      </c>
      <c r="D162" s="1">
        <v>2.3746172422498337</v>
      </c>
      <c r="E162" s="1">
        <v>-1.1492048224901499</v>
      </c>
    </row>
    <row r="163" spans="1:5" x14ac:dyDescent="0.2">
      <c r="A163" s="12" t="s">
        <v>911</v>
      </c>
      <c r="B163" s="1">
        <v>0.69780332357855035</v>
      </c>
      <c r="C163" s="1">
        <v>3.3672982358289714E-2</v>
      </c>
      <c r="D163" s="1">
        <v>4.8255692142026918</v>
      </c>
      <c r="E163" s="1">
        <v>-1.1491593574881287</v>
      </c>
    </row>
    <row r="164" spans="1:5" x14ac:dyDescent="0.2">
      <c r="A164" s="7" t="s">
        <v>236</v>
      </c>
      <c r="B164" s="1">
        <v>0.6979841040685324</v>
      </c>
      <c r="C164" s="1">
        <v>3.8588758167314184E-2</v>
      </c>
      <c r="D164" s="1">
        <v>5.5286012879636157</v>
      </c>
      <c r="E164" s="1">
        <v>-1.1483731872365173</v>
      </c>
    </row>
    <row r="165" spans="1:5" x14ac:dyDescent="0.2">
      <c r="A165" s="7" t="s">
        <v>674</v>
      </c>
      <c r="B165" s="1">
        <v>0.69864287996114816</v>
      </c>
      <c r="C165" s="1">
        <v>2.4577085890824427E-2</v>
      </c>
      <c r="D165" s="1">
        <v>3.5178324428341941</v>
      </c>
      <c r="E165" s="1">
        <v>-1.1455083315803305</v>
      </c>
    </row>
    <row r="166" spans="1:5" x14ac:dyDescent="0.2">
      <c r="A166" s="12" t="s">
        <v>576</v>
      </c>
      <c r="B166" s="1">
        <v>0.69883554618748966</v>
      </c>
      <c r="C166" s="1">
        <v>2.4688122282812822E-2</v>
      </c>
      <c r="D166" s="1">
        <v>3.5327513629636229</v>
      </c>
      <c r="E166" s="1">
        <v>-1.1446704731606803</v>
      </c>
    </row>
    <row r="167" spans="1:5" x14ac:dyDescent="0.2">
      <c r="A167" s="7" t="s">
        <v>93</v>
      </c>
      <c r="B167" s="1">
        <v>0.69940076714248767</v>
      </c>
      <c r="C167" s="1">
        <v>1.9969766956383486E-2</v>
      </c>
      <c r="D167" s="1">
        <v>2.8552680944250497</v>
      </c>
      <c r="E167" s="1">
        <v>-1.1422124651065426</v>
      </c>
    </row>
    <row r="168" spans="1:5" x14ac:dyDescent="0.2">
      <c r="A168" s="12" t="s">
        <v>473</v>
      </c>
      <c r="B168" s="1">
        <v>0.69987272268756084</v>
      </c>
      <c r="C168" s="1">
        <v>1.5994379812219125E-2</v>
      </c>
      <c r="D168" s="1">
        <v>2.2853269307024244</v>
      </c>
      <c r="E168" s="1">
        <v>-1.1401600455691443</v>
      </c>
    </row>
    <row r="169" spans="1:5" x14ac:dyDescent="0.2">
      <c r="A169" s="12" t="s">
        <v>478</v>
      </c>
      <c r="B169" s="1">
        <v>0.70059898968226597</v>
      </c>
      <c r="C169" s="1">
        <v>4.2029855012166793E-2</v>
      </c>
      <c r="D169" s="1">
        <v>5.9991315475958764</v>
      </c>
      <c r="E169" s="1">
        <v>-1.1370016875736484</v>
      </c>
    </row>
    <row r="170" spans="1:5" x14ac:dyDescent="0.2">
      <c r="A170" s="12" t="s">
        <v>814</v>
      </c>
      <c r="B170" s="1">
        <v>0.70129873074018378</v>
      </c>
      <c r="C170" s="1">
        <v>3.6576967452893815E-2</v>
      </c>
      <c r="D170" s="1">
        <v>5.2156043993247723</v>
      </c>
      <c r="E170" s="1">
        <v>-1.1339586844065437</v>
      </c>
    </row>
    <row r="171" spans="1:5" x14ac:dyDescent="0.2">
      <c r="A171" s="7" t="s">
        <v>1251</v>
      </c>
      <c r="B171" s="1">
        <v>0.70184552854965576</v>
      </c>
      <c r="C171" s="1">
        <v>1.8220602716777581E-2</v>
      </c>
      <c r="D171" s="1">
        <v>2.5960987105567161</v>
      </c>
      <c r="E171" s="1">
        <v>-1.1315807941181844</v>
      </c>
    </row>
    <row r="172" spans="1:5" x14ac:dyDescent="0.2">
      <c r="A172" s="12" t="s">
        <v>878</v>
      </c>
      <c r="B172" s="1">
        <v>0.70349587502508748</v>
      </c>
      <c r="C172" s="1">
        <v>2.2497035847741091E-2</v>
      </c>
      <c r="D172" s="1">
        <v>3.1978916503154791</v>
      </c>
      <c r="E172" s="1">
        <v>-1.1244038398795655</v>
      </c>
    </row>
    <row r="173" spans="1:5" x14ac:dyDescent="0.2">
      <c r="A173" s="7" t="s">
        <v>1176</v>
      </c>
      <c r="B173" s="1">
        <v>0.7036704387976358</v>
      </c>
      <c r="C173" s="1">
        <v>3.5085102840921867E-2</v>
      </c>
      <c r="D173" s="1">
        <v>4.9860134668825804</v>
      </c>
      <c r="E173" s="1">
        <v>-1.1236447046155766</v>
      </c>
    </row>
    <row r="174" spans="1:5" x14ac:dyDescent="0.2">
      <c r="A174" s="7" t="s">
        <v>1129</v>
      </c>
      <c r="B174" s="1">
        <v>0.70498372628632289</v>
      </c>
      <c r="C174" s="1">
        <v>6.3847661070993558E-2</v>
      </c>
      <c r="D174" s="1">
        <v>9.056614882066425</v>
      </c>
      <c r="E174" s="1">
        <v>-1.1179335376886486</v>
      </c>
    </row>
    <row r="175" spans="1:5" x14ac:dyDescent="0.2">
      <c r="A175" s="7" t="s">
        <v>189</v>
      </c>
      <c r="B175" s="1">
        <v>0.70506158720489043</v>
      </c>
      <c r="C175" s="1">
        <v>2.6690573479623916E-2</v>
      </c>
      <c r="D175" s="1">
        <v>3.7855662489619726</v>
      </c>
      <c r="E175" s="1">
        <v>-1.1175949395470735</v>
      </c>
    </row>
    <row r="176" spans="1:5" x14ac:dyDescent="0.2">
      <c r="A176" s="7" t="s">
        <v>1563</v>
      </c>
      <c r="B176" s="1">
        <v>0.70739053712872391</v>
      </c>
      <c r="C176" s="1">
        <v>2.4496508870418442E-2</v>
      </c>
      <c r="D176" s="1">
        <v>3.4629398591970153</v>
      </c>
      <c r="E176" s="1">
        <v>-1.1074669044488588</v>
      </c>
    </row>
    <row r="177" spans="1:5" x14ac:dyDescent="0.2">
      <c r="A177" s="12" t="s">
        <v>776</v>
      </c>
      <c r="B177" s="1">
        <v>0.70924969983898456</v>
      </c>
      <c r="C177" s="1">
        <v>2.4681563163573682E-2</v>
      </c>
      <c r="D177" s="1">
        <v>3.4799539808302979</v>
      </c>
      <c r="E177" s="1">
        <v>-1.0993818593432867</v>
      </c>
    </row>
    <row r="178" spans="1:5" x14ac:dyDescent="0.2">
      <c r="A178" s="7" t="s">
        <v>1141</v>
      </c>
      <c r="B178" s="1">
        <v>0.71039865945064806</v>
      </c>
      <c r="C178" s="1">
        <v>2.7426252678191258E-2</v>
      </c>
      <c r="D178" s="1">
        <v>3.8606847455765196</v>
      </c>
      <c r="E178" s="1">
        <v>-1.0943853142676394</v>
      </c>
    </row>
    <row r="179" spans="1:5" x14ac:dyDescent="0.2">
      <c r="A179" s="13" t="s">
        <v>568</v>
      </c>
      <c r="B179" s="1">
        <v>0.71048576258155571</v>
      </c>
      <c r="C179" s="1">
        <v>2.4318874215324474E-2</v>
      </c>
      <c r="D179" s="1">
        <v>3.4228517299152696</v>
      </c>
      <c r="E179" s="1">
        <v>-1.0940065239991286</v>
      </c>
    </row>
    <row r="180" spans="1:5" x14ac:dyDescent="0.2">
      <c r="A180" s="7" t="s">
        <v>1274</v>
      </c>
      <c r="B180" s="1">
        <v>0.71106094198385184</v>
      </c>
      <c r="C180" s="1">
        <v>5.4982098752045648E-2</v>
      </c>
      <c r="D180" s="1">
        <v>7.7324031606413683</v>
      </c>
      <c r="E180" s="1">
        <v>-1.0915052090869399</v>
      </c>
    </row>
    <row r="181" spans="1:5" x14ac:dyDescent="0.2">
      <c r="A181" s="12" t="s">
        <v>414</v>
      </c>
      <c r="B181" s="1">
        <v>0.71143906402326318</v>
      </c>
      <c r="C181" s="1">
        <v>3.9508956573909071E-2</v>
      </c>
      <c r="D181" s="1">
        <v>5.5533858866958674</v>
      </c>
      <c r="E181" s="1">
        <v>-1.0898608485760608</v>
      </c>
    </row>
    <row r="182" spans="1:5" x14ac:dyDescent="0.2">
      <c r="A182" s="7" t="s">
        <v>252</v>
      </c>
      <c r="B182" s="1">
        <v>0.71181647895149913</v>
      </c>
      <c r="C182" s="1">
        <v>2.8152036032885238E-2</v>
      </c>
      <c r="D182" s="1">
        <v>3.9549570521819044</v>
      </c>
      <c r="E182" s="1">
        <v>-1.0882195631191918</v>
      </c>
    </row>
    <row r="183" spans="1:5" x14ac:dyDescent="0.2">
      <c r="A183" s="12" t="s">
        <v>344</v>
      </c>
      <c r="B183" s="1">
        <v>0.71189820802710713</v>
      </c>
      <c r="C183" s="1">
        <v>1.8821917093483527E-2</v>
      </c>
      <c r="D183" s="1">
        <v>2.6439056709589077</v>
      </c>
      <c r="E183" s="1">
        <v>-1.0878641433062402</v>
      </c>
    </row>
    <row r="184" spans="1:5" x14ac:dyDescent="0.2">
      <c r="A184" s="7" t="s">
        <v>1516</v>
      </c>
      <c r="B184" s="1">
        <v>0.71262845106231432</v>
      </c>
      <c r="C184" s="1">
        <v>2.503991693758589E-2</v>
      </c>
      <c r="D184" s="1">
        <v>3.513740842125924</v>
      </c>
      <c r="E184" s="1">
        <v>-1.0846884944805104</v>
      </c>
    </row>
    <row r="185" spans="1:5" x14ac:dyDescent="0.2">
      <c r="A185" s="12" t="s">
        <v>606</v>
      </c>
      <c r="B185" s="1">
        <v>0.71273022587621415</v>
      </c>
      <c r="C185" s="1">
        <v>5.0429281976001814E-2</v>
      </c>
      <c r="D185" s="1">
        <v>7.075507694935375</v>
      </c>
      <c r="E185" s="1">
        <v>-1.0842459006416547</v>
      </c>
    </row>
    <row r="186" spans="1:5" x14ac:dyDescent="0.2">
      <c r="A186" s="7" t="s">
        <v>74</v>
      </c>
      <c r="B186" s="1">
        <v>0.71273721229892906</v>
      </c>
      <c r="C186" s="1">
        <v>3.287620525009341E-2</v>
      </c>
      <c r="D186" s="1">
        <v>4.6126685519970865</v>
      </c>
      <c r="E186" s="1">
        <v>-1.0842155183935251</v>
      </c>
    </row>
    <row r="187" spans="1:5" x14ac:dyDescent="0.2">
      <c r="A187" s="12" t="s">
        <v>474</v>
      </c>
      <c r="B187" s="1">
        <v>0.71290952862798784</v>
      </c>
      <c r="C187" s="1">
        <v>1.6077374147496992E-2</v>
      </c>
      <c r="D187" s="1">
        <v>2.2551773404457505</v>
      </c>
      <c r="E187" s="1">
        <v>-1.0834661567130344</v>
      </c>
    </row>
    <row r="188" spans="1:5" x14ac:dyDescent="0.2">
      <c r="A188" s="7" t="s">
        <v>671</v>
      </c>
      <c r="B188" s="1">
        <v>0.71352207692564829</v>
      </c>
      <c r="C188" s="1">
        <v>3.705015139859491E-2</v>
      </c>
      <c r="D188" s="1">
        <v>5.1925725351390462</v>
      </c>
      <c r="E188" s="1">
        <v>-1.0808023335906183</v>
      </c>
    </row>
    <row r="189" spans="1:5" x14ac:dyDescent="0.2">
      <c r="A189" s="12" t="s">
        <v>912</v>
      </c>
      <c r="B189" s="1">
        <v>0.7142046436514079</v>
      </c>
      <c r="C189" s="1">
        <v>2.5570880881724174E-2</v>
      </c>
      <c r="D189" s="1">
        <v>3.5803296868796219</v>
      </c>
      <c r="E189" s="1">
        <v>-1.0778340174045888</v>
      </c>
    </row>
    <row r="190" spans="1:5" x14ac:dyDescent="0.2">
      <c r="A190" s="7" t="s">
        <v>175</v>
      </c>
      <c r="B190" s="1">
        <v>0.7144328621326983</v>
      </c>
      <c r="C190" s="1">
        <v>2.1764517981345446E-2</v>
      </c>
      <c r="D190" s="1">
        <v>3.0464049366898971</v>
      </c>
      <c r="E190" s="1">
        <v>-1.0768415509007294</v>
      </c>
    </row>
    <row r="191" spans="1:5" x14ac:dyDescent="0.2">
      <c r="A191" s="12" t="s">
        <v>324</v>
      </c>
      <c r="B191" s="1">
        <v>0.71481413982574138</v>
      </c>
      <c r="C191" s="1">
        <v>3.8427463936259287E-2</v>
      </c>
      <c r="D191" s="1">
        <v>5.3758679068138182</v>
      </c>
      <c r="E191" s="1">
        <v>-1.0751834672219913</v>
      </c>
    </row>
    <row r="192" spans="1:5" x14ac:dyDescent="0.2">
      <c r="A192" s="7" t="s">
        <v>165</v>
      </c>
      <c r="B192" s="1">
        <v>0.71521355906661666</v>
      </c>
      <c r="C192" s="1">
        <v>2.7287603552532951E-2</v>
      </c>
      <c r="D192" s="1">
        <v>3.8153084776726556</v>
      </c>
      <c r="E192" s="1">
        <v>-1.0734464903771528</v>
      </c>
    </row>
    <row r="193" spans="1:5" x14ac:dyDescent="0.2">
      <c r="A193" s="7" t="s">
        <v>308</v>
      </c>
      <c r="B193" s="1">
        <v>0.71649240652601298</v>
      </c>
      <c r="C193" s="1">
        <v>5.5295418688645362E-2</v>
      </c>
      <c r="D193" s="1">
        <v>7.7175163595593261</v>
      </c>
      <c r="E193" s="1">
        <v>-1.0678850947363614</v>
      </c>
    </row>
    <row r="194" spans="1:5" x14ac:dyDescent="0.2">
      <c r="A194" s="12" t="s">
        <v>407</v>
      </c>
      <c r="B194" s="1">
        <v>0.71903067483485883</v>
      </c>
      <c r="C194" s="1">
        <v>2.4993003804461445E-2</v>
      </c>
      <c r="D194" s="1">
        <v>3.4759301208118329</v>
      </c>
      <c r="E194" s="1">
        <v>-1.0568467850425394</v>
      </c>
    </row>
    <row r="195" spans="1:5" x14ac:dyDescent="0.2">
      <c r="A195" s="7" t="s">
        <v>197</v>
      </c>
      <c r="B195" s="1">
        <v>0.71967490088512232</v>
      </c>
      <c r="C195" s="1">
        <v>5.339036284487967E-2</v>
      </c>
      <c r="D195" s="1">
        <v>7.4186779029274605</v>
      </c>
      <c r="E195" s="1">
        <v>-1.054045203101476</v>
      </c>
    </row>
    <row r="196" spans="1:5" x14ac:dyDescent="0.2">
      <c r="A196" s="12" t="s">
        <v>1046</v>
      </c>
      <c r="B196" s="1">
        <v>0.71981151780204433</v>
      </c>
      <c r="C196" s="1">
        <v>1.568700610307653E-2</v>
      </c>
      <c r="D196" s="1">
        <v>2.179321352203011</v>
      </c>
      <c r="E196" s="1">
        <v>-1.053451089455907</v>
      </c>
    </row>
    <row r="197" spans="1:5" x14ac:dyDescent="0.2">
      <c r="A197" s="12" t="s">
        <v>845</v>
      </c>
      <c r="B197" s="1">
        <v>0.72030898222162631</v>
      </c>
      <c r="C197" s="1">
        <v>5.7186398878757448E-2</v>
      </c>
      <c r="D197" s="1">
        <v>7.9391483780167835</v>
      </c>
      <c r="E197" s="1">
        <v>-1.0512877380458663</v>
      </c>
    </row>
    <row r="198" spans="1:5" x14ac:dyDescent="0.2">
      <c r="A198" s="7" t="s">
        <v>1120</v>
      </c>
      <c r="B198" s="1">
        <v>0.72124565284181996</v>
      </c>
      <c r="C198" s="1">
        <v>3.8783360935314939E-2</v>
      </c>
      <c r="D198" s="1">
        <v>5.377274827585091</v>
      </c>
      <c r="E198" s="1">
        <v>-1.0472143860086645</v>
      </c>
    </row>
    <row r="199" spans="1:5" x14ac:dyDescent="0.2">
      <c r="A199" s="7" t="s">
        <v>1231</v>
      </c>
      <c r="B199" s="1">
        <v>0.72149521523702631</v>
      </c>
      <c r="C199" s="1">
        <v>3.3049131311005231E-2</v>
      </c>
      <c r="D199" s="1">
        <v>4.5806445577255692</v>
      </c>
      <c r="E199" s="1">
        <v>-1.046129100029787</v>
      </c>
    </row>
    <row r="200" spans="1:5" x14ac:dyDescent="0.2">
      <c r="A200" s="7" t="s">
        <v>88</v>
      </c>
      <c r="B200" s="1">
        <v>0.72155664755917603</v>
      </c>
      <c r="C200" s="1">
        <v>3.3296781487802678E-2</v>
      </c>
      <c r="D200" s="1">
        <v>4.6145762221769226</v>
      </c>
      <c r="E200" s="1">
        <v>-1.045861945846466</v>
      </c>
    </row>
    <row r="201" spans="1:5" x14ac:dyDescent="0.2">
      <c r="A201" s="7" t="s">
        <v>698</v>
      </c>
      <c r="B201" s="1">
        <v>0.72192437529827802</v>
      </c>
      <c r="C201" s="1">
        <v>2.7986776486971978E-2</v>
      </c>
      <c r="D201" s="1">
        <v>3.8766908895974956</v>
      </c>
      <c r="E201" s="1">
        <v>-1.0442627876120623</v>
      </c>
    </row>
    <row r="202" spans="1:5" x14ac:dyDescent="0.2">
      <c r="A202" s="7" t="s">
        <v>644</v>
      </c>
      <c r="B202" s="1">
        <v>0.72195049920054843</v>
      </c>
      <c r="C202" s="1">
        <v>2.7633098053370189E-2</v>
      </c>
      <c r="D202" s="1">
        <v>3.8275613195045488</v>
      </c>
      <c r="E202" s="1">
        <v>-1.0441491811337136</v>
      </c>
    </row>
    <row r="203" spans="1:5" x14ac:dyDescent="0.2">
      <c r="A203" s="12" t="s">
        <v>773</v>
      </c>
      <c r="B203" s="1">
        <v>0.72367917814176552</v>
      </c>
      <c r="C203" s="1">
        <v>6.7057784476229731E-2</v>
      </c>
      <c r="D203" s="1">
        <v>9.2662310180621787</v>
      </c>
      <c r="E203" s="1">
        <v>-1.036631578109698</v>
      </c>
    </row>
    <row r="204" spans="1:5" x14ac:dyDescent="0.2">
      <c r="A204" s="12" t="s">
        <v>1019</v>
      </c>
      <c r="B204" s="1">
        <v>0.72388223754798331</v>
      </c>
      <c r="C204" s="1">
        <v>2.54961859947514E-2</v>
      </c>
      <c r="D204" s="1">
        <v>3.5221455469214158</v>
      </c>
      <c r="E204" s="1">
        <v>-1.0357485222860625</v>
      </c>
    </row>
    <row r="205" spans="1:5" x14ac:dyDescent="0.2">
      <c r="A205" s="12" t="s">
        <v>365</v>
      </c>
      <c r="B205" s="1">
        <v>0.72409679096052826</v>
      </c>
      <c r="C205" s="1">
        <v>2.3515467435864523E-2</v>
      </c>
      <c r="D205" s="1">
        <v>3.2475585763431991</v>
      </c>
      <c r="E205" s="1">
        <v>-1.0348154818327409</v>
      </c>
    </row>
    <row r="206" spans="1:5" x14ac:dyDescent="0.2">
      <c r="A206" s="12" t="s">
        <v>362</v>
      </c>
      <c r="B206" s="1">
        <v>0.72505885234503475</v>
      </c>
      <c r="C206" s="1">
        <v>1.6466263462989083E-2</v>
      </c>
      <c r="D206" s="1">
        <v>2.2710244016375736</v>
      </c>
      <c r="E206" s="1">
        <v>-1.0306317115553274</v>
      </c>
    </row>
    <row r="207" spans="1:5" x14ac:dyDescent="0.2">
      <c r="A207" s="12" t="s">
        <v>546</v>
      </c>
      <c r="B207" s="1">
        <v>0.72532575373847941</v>
      </c>
      <c r="C207" s="1">
        <v>4.6116294761018362E-2</v>
      </c>
      <c r="D207" s="1">
        <v>6.3580114897789599</v>
      </c>
      <c r="E207" s="1">
        <v>-1.0294710225027606</v>
      </c>
    </row>
    <row r="208" spans="1:5" x14ac:dyDescent="0.2">
      <c r="A208" s="7" t="s">
        <v>1111</v>
      </c>
      <c r="B208" s="1">
        <v>0.72538477425216452</v>
      </c>
      <c r="C208" s="1">
        <v>1.7859435923983417E-2</v>
      </c>
      <c r="D208" s="1">
        <v>2.4620637981263949</v>
      </c>
      <c r="E208" s="1">
        <v>-1.0292143566861192</v>
      </c>
    </row>
    <row r="209" spans="1:5" x14ac:dyDescent="0.2">
      <c r="A209" s="12" t="s">
        <v>995</v>
      </c>
      <c r="B209" s="1">
        <v>0.7255031262655427</v>
      </c>
      <c r="C209" s="1">
        <v>2.673259354920093E-2</v>
      </c>
      <c r="D209" s="1">
        <v>3.6846972234019684</v>
      </c>
      <c r="E209" s="1">
        <v>-1.0286996726505493</v>
      </c>
    </row>
    <row r="210" spans="1:5" x14ac:dyDescent="0.2">
      <c r="A210" s="13" t="s">
        <v>565</v>
      </c>
      <c r="B210" s="1">
        <v>0.72564648245803787</v>
      </c>
      <c r="C210" s="1">
        <v>1.9400077280640048E-2</v>
      </c>
      <c r="D210" s="1">
        <v>2.6734887785750274</v>
      </c>
      <c r="E210" s="1">
        <v>-1.0280762515394817</v>
      </c>
    </row>
    <row r="211" spans="1:5" x14ac:dyDescent="0.2">
      <c r="A211" s="12" t="s">
        <v>396</v>
      </c>
      <c r="B211" s="1">
        <v>0.72576659511573649</v>
      </c>
      <c r="C211" s="1">
        <v>1.9616085662280743E-2</v>
      </c>
      <c r="D211" s="1">
        <v>2.7028091116748914</v>
      </c>
      <c r="E211" s="1">
        <v>-1.027553910891251</v>
      </c>
    </row>
    <row r="212" spans="1:5" x14ac:dyDescent="0.2">
      <c r="A212" s="12" t="s">
        <v>326</v>
      </c>
      <c r="B212" s="1">
        <v>0.72638497422589443</v>
      </c>
      <c r="C212" s="1">
        <v>3.9174804956212304E-2</v>
      </c>
      <c r="D212" s="1">
        <v>5.3931188483022714</v>
      </c>
      <c r="E212" s="1">
        <v>-1.0248647309876431</v>
      </c>
    </row>
    <row r="213" spans="1:5" x14ac:dyDescent="0.2">
      <c r="A213" s="14" t="s">
        <v>1361</v>
      </c>
      <c r="B213" s="1">
        <v>0.72661957489018347</v>
      </c>
      <c r="C213" s="1">
        <v>2.0338108695380538E-2</v>
      </c>
      <c r="D213" s="1">
        <v>2.7990036875147917</v>
      </c>
      <c r="E213" s="1">
        <v>-1.0238445099267828</v>
      </c>
    </row>
    <row r="214" spans="1:5" x14ac:dyDescent="0.2">
      <c r="A214" s="7" t="s">
        <v>173</v>
      </c>
      <c r="B214" s="1">
        <v>0.72702038724810414</v>
      </c>
      <c r="C214" s="1">
        <v>2.1274538535487851E-2</v>
      </c>
      <c r="D214" s="1">
        <v>2.9262643673605355</v>
      </c>
      <c r="E214" s="1">
        <v>-1.0221014747557486</v>
      </c>
    </row>
    <row r="215" spans="1:5" x14ac:dyDescent="0.2">
      <c r="A215" s="12" t="s">
        <v>351</v>
      </c>
      <c r="B215" s="1">
        <v>0.72776015588982035</v>
      </c>
      <c r="C215" s="1">
        <v>6.4769884072154213E-2</v>
      </c>
      <c r="D215" s="1">
        <v>8.8998942231127156</v>
      </c>
      <c r="E215" s="1">
        <v>-1.0188844013909732</v>
      </c>
    </row>
    <row r="216" spans="1:5" x14ac:dyDescent="0.2">
      <c r="A216" s="12" t="s">
        <v>809</v>
      </c>
      <c r="B216" s="1">
        <v>0.72824231926600824</v>
      </c>
      <c r="C216" s="1">
        <v>5.4884980903675155E-2</v>
      </c>
      <c r="D216" s="1">
        <v>7.5366371126294132</v>
      </c>
      <c r="E216" s="1">
        <v>-1.0167875904861399</v>
      </c>
    </row>
    <row r="217" spans="1:5" x14ac:dyDescent="0.2">
      <c r="A217" s="7" t="s">
        <v>1229</v>
      </c>
      <c r="B217" s="1">
        <v>0.72868607220775006</v>
      </c>
      <c r="C217" s="1">
        <v>3.5691046387764498E-2</v>
      </c>
      <c r="D217" s="1">
        <v>4.8980003528308007</v>
      </c>
      <c r="E217" s="1">
        <v>-1.014857817190929</v>
      </c>
    </row>
    <row r="218" spans="1:5" x14ac:dyDescent="0.2">
      <c r="A218" s="7" t="s">
        <v>1525</v>
      </c>
      <c r="B218" s="1">
        <v>0.72886615858039772</v>
      </c>
      <c r="C218" s="1">
        <v>5.4683256066692637E-2</v>
      </c>
      <c r="D218" s="1">
        <v>7.5025099495905314</v>
      </c>
      <c r="E218" s="1">
        <v>-1.0140746654862829</v>
      </c>
    </row>
    <row r="219" spans="1:5" x14ac:dyDescent="0.2">
      <c r="A219" s="12" t="s">
        <v>748</v>
      </c>
      <c r="B219" s="1">
        <v>0.72998997619714834</v>
      </c>
      <c r="C219" s="1">
        <v>2.6624850892882627E-2</v>
      </c>
      <c r="D219" s="1">
        <v>3.6472899301417332</v>
      </c>
      <c r="E219" s="1">
        <v>-1.0091874568134114</v>
      </c>
    </row>
    <row r="220" spans="1:5" x14ac:dyDescent="0.2">
      <c r="A220" s="7" t="s">
        <v>68</v>
      </c>
      <c r="B220" s="1">
        <v>0.73015571702001958</v>
      </c>
      <c r="C220" s="1">
        <v>3.7330147226667686E-2</v>
      </c>
      <c r="D220" s="1">
        <v>5.1126282184056588</v>
      </c>
      <c r="E220" s="1">
        <v>-1.008466690405311</v>
      </c>
    </row>
    <row r="221" spans="1:5" x14ac:dyDescent="0.2">
      <c r="A221" s="7" t="s">
        <v>1291</v>
      </c>
      <c r="B221" s="1">
        <v>0.73034029411409718</v>
      </c>
      <c r="C221" s="1">
        <v>5.6369344657751286E-2</v>
      </c>
      <c r="D221" s="1">
        <v>7.7182301335471717</v>
      </c>
      <c r="E221" s="1">
        <v>-1.007664009648626</v>
      </c>
    </row>
    <row r="222" spans="1:5" x14ac:dyDescent="0.2">
      <c r="A222" s="12" t="s">
        <v>914</v>
      </c>
      <c r="B222" s="1">
        <v>0.73060632653602886</v>
      </c>
      <c r="C222" s="1">
        <v>6.9958415197510088E-2</v>
      </c>
      <c r="D222" s="1">
        <v>9.5753913778982565</v>
      </c>
      <c r="E222" s="1">
        <v>-1.0065070995411933</v>
      </c>
    </row>
    <row r="223" spans="1:5" x14ac:dyDescent="0.2">
      <c r="A223" s="12" t="s">
        <v>1004</v>
      </c>
      <c r="B223" s="1">
        <v>0.73085665135612887</v>
      </c>
      <c r="C223" s="1">
        <v>6.4669242462267615E-2</v>
      </c>
      <c r="D223" s="1">
        <v>8.8484167643917147</v>
      </c>
      <c r="E223" s="1">
        <v>-1.0054184979624381</v>
      </c>
    </row>
    <row r="224" spans="1:5" x14ac:dyDescent="0.2">
      <c r="A224" s="7" t="s">
        <v>123</v>
      </c>
      <c r="B224" s="1">
        <v>0.73126622983818412</v>
      </c>
      <c r="C224" s="1">
        <v>2.4470391251089907E-2</v>
      </c>
      <c r="D224" s="1">
        <v>3.3463040206991042</v>
      </c>
      <c r="E224" s="1">
        <v>-1.0036373410559378</v>
      </c>
    </row>
    <row r="225" spans="1:5" x14ac:dyDescent="0.2">
      <c r="A225" s="12" t="s">
        <v>363</v>
      </c>
      <c r="B225" s="1">
        <v>0.73143442878050957</v>
      </c>
      <c r="C225" s="1">
        <v>3.0962871822326949E-2</v>
      </c>
      <c r="D225" s="1">
        <v>4.2331712323071899</v>
      </c>
      <c r="E225" s="1">
        <v>-1.0029058848859611</v>
      </c>
    </row>
    <row r="226" spans="1:5" x14ac:dyDescent="0.2">
      <c r="A226" s="7" t="s">
        <v>35</v>
      </c>
      <c r="B226" s="1">
        <v>0.73148557645321211</v>
      </c>
      <c r="C226" s="1">
        <v>2.9867648833197671E-2</v>
      </c>
      <c r="D226" s="1">
        <v>4.0831493873082669</v>
      </c>
      <c r="E226" s="1">
        <v>-1.0026834561342641</v>
      </c>
    </row>
    <row r="227" spans="1:5" x14ac:dyDescent="0.2">
      <c r="A227" s="12" t="s">
        <v>1037</v>
      </c>
      <c r="B227" s="1">
        <v>0.73185716499041886</v>
      </c>
      <c r="C227" s="1">
        <v>2.8215762716542924E-2</v>
      </c>
      <c r="D227" s="1">
        <v>3.8553646894899654</v>
      </c>
      <c r="E227" s="1">
        <v>-1.0010675082307001</v>
      </c>
    </row>
    <row r="228" spans="1:5" x14ac:dyDescent="0.2">
      <c r="A228" s="7" t="s">
        <v>630</v>
      </c>
      <c r="B228" s="1">
        <v>0.73228714693082653</v>
      </c>
      <c r="C228" s="1">
        <v>3.4898722099954926E-2</v>
      </c>
      <c r="D228" s="1">
        <v>4.7657155046654864</v>
      </c>
      <c r="E228" s="1">
        <v>-0.999197621661014</v>
      </c>
    </row>
    <row r="229" spans="1:5" x14ac:dyDescent="0.2">
      <c r="A229" s="7" t="s">
        <v>1243</v>
      </c>
      <c r="B229" s="1">
        <v>0.73235949708531878</v>
      </c>
      <c r="C229" s="1">
        <v>2.5638405350124249E-2</v>
      </c>
      <c r="D229" s="1">
        <v>3.50079509478081</v>
      </c>
      <c r="E229" s="1">
        <v>-0.99888298848811496</v>
      </c>
    </row>
    <row r="230" spans="1:5" x14ac:dyDescent="0.2">
      <c r="A230" s="7" t="s">
        <v>193</v>
      </c>
      <c r="B230" s="1">
        <v>0.73255868016227832</v>
      </c>
      <c r="C230" s="1">
        <v>2.5016370457425056E-2</v>
      </c>
      <c r="D230" s="1">
        <v>3.4149305898448112</v>
      </c>
      <c r="E230" s="1">
        <v>-0.99801678987483777</v>
      </c>
    </row>
    <row r="231" spans="1:5" x14ac:dyDescent="0.2">
      <c r="A231" s="7" t="s">
        <v>1214</v>
      </c>
      <c r="B231" s="1">
        <v>0.73294213931485874</v>
      </c>
      <c r="C231" s="1">
        <v>1.935613102721424E-2</v>
      </c>
      <c r="D231" s="1">
        <v>2.6408811813314497</v>
      </c>
      <c r="E231" s="1">
        <v>-0.99634921956071365</v>
      </c>
    </row>
    <row r="232" spans="1:5" x14ac:dyDescent="0.2">
      <c r="A232" s="7" t="s">
        <v>615</v>
      </c>
      <c r="B232" s="1">
        <v>0.73299163319161709</v>
      </c>
      <c r="C232" s="1">
        <v>2.7778921682329611E-2</v>
      </c>
      <c r="D232" s="1">
        <v>3.789800650434942</v>
      </c>
      <c r="E232" s="1">
        <v>-0.99613398276415333</v>
      </c>
    </row>
    <row r="233" spans="1:5" x14ac:dyDescent="0.2">
      <c r="A233" s="7" t="s">
        <v>608</v>
      </c>
      <c r="B233" s="1">
        <v>0.73334793448579527</v>
      </c>
      <c r="C233" s="1">
        <v>4.2886830868481662E-2</v>
      </c>
      <c r="D233" s="1">
        <v>5.8480877700368525</v>
      </c>
      <c r="E233" s="1">
        <v>-0.9945845153513736</v>
      </c>
    </row>
    <row r="234" spans="1:5" x14ac:dyDescent="0.2">
      <c r="A234" s="7" t="s">
        <v>689</v>
      </c>
      <c r="B234" s="1">
        <v>0.73365981703951588</v>
      </c>
      <c r="C234" s="1">
        <v>5.0757841205617465E-2</v>
      </c>
      <c r="D234" s="1">
        <v>6.9184436746770315</v>
      </c>
      <c r="E234" s="1">
        <v>-0.99322821420540308</v>
      </c>
    </row>
    <row r="235" spans="1:5" x14ac:dyDescent="0.2">
      <c r="A235" s="7" t="s">
        <v>1318</v>
      </c>
      <c r="B235" s="1">
        <v>0.73381762428821662</v>
      </c>
      <c r="C235" s="1">
        <v>3.724718840148708E-2</v>
      </c>
      <c r="D235" s="1">
        <v>5.0758100062826719</v>
      </c>
      <c r="E235" s="1">
        <v>-0.99254194897606618</v>
      </c>
    </row>
    <row r="236" spans="1:5" x14ac:dyDescent="0.2">
      <c r="A236" s="7" t="s">
        <v>1142</v>
      </c>
      <c r="B236" s="1">
        <v>0.73413255640315678</v>
      </c>
      <c r="C236" s="1">
        <v>4.5433052423689287E-2</v>
      </c>
      <c r="D236" s="1">
        <v>6.1886715181637086</v>
      </c>
      <c r="E236" s="1">
        <v>-0.99117238603225721</v>
      </c>
    </row>
    <row r="237" spans="1:5" x14ac:dyDescent="0.2">
      <c r="A237" s="7" t="s">
        <v>1313</v>
      </c>
      <c r="B237" s="1">
        <v>0.73413495683440877</v>
      </c>
      <c r="C237" s="1">
        <v>5.2895116891245847E-2</v>
      </c>
      <c r="D237" s="1">
        <v>7.2050944310470761</v>
      </c>
      <c r="E237" s="1">
        <v>-0.99116194714229988</v>
      </c>
    </row>
    <row r="238" spans="1:5" x14ac:dyDescent="0.2">
      <c r="A238" s="7" t="s">
        <v>1295</v>
      </c>
      <c r="B238" s="1">
        <v>0.73435684289942338</v>
      </c>
      <c r="C238" s="1">
        <v>6.4578657911702114E-2</v>
      </c>
      <c r="D238" s="1">
        <v>8.7939070134799202</v>
      </c>
      <c r="E238" s="1">
        <v>-0.99019701877210387</v>
      </c>
    </row>
    <row r="239" spans="1:5" x14ac:dyDescent="0.2">
      <c r="A239" s="7" t="s">
        <v>94</v>
      </c>
      <c r="B239" s="1">
        <v>0.73480136746618352</v>
      </c>
      <c r="C239" s="1">
        <v>3.9230313778803212E-2</v>
      </c>
      <c r="D239" s="1">
        <v>5.3389004860022444</v>
      </c>
      <c r="E239" s="1">
        <v>-0.98826388986791736</v>
      </c>
    </row>
    <row r="240" spans="1:5" x14ac:dyDescent="0.2">
      <c r="A240" s="12" t="s">
        <v>858</v>
      </c>
      <c r="B240" s="1">
        <v>0.73561804840462686</v>
      </c>
      <c r="C240" s="1">
        <v>2.5351703412195309E-2</v>
      </c>
      <c r="D240" s="1">
        <v>3.4463134050580821</v>
      </c>
      <c r="E240" s="1">
        <v>-0.98471234368654548</v>
      </c>
    </row>
    <row r="241" spans="1:5" x14ac:dyDescent="0.2">
      <c r="A241" s="7" t="s">
        <v>638</v>
      </c>
      <c r="B241" s="1">
        <v>0.7370311307761549</v>
      </c>
      <c r="C241" s="1">
        <v>2.2505613097934928E-2</v>
      </c>
      <c r="D241" s="1">
        <v>3.0535498648794728</v>
      </c>
      <c r="E241" s="1">
        <v>-0.97856719315795559</v>
      </c>
    </row>
    <row r="242" spans="1:5" x14ac:dyDescent="0.2">
      <c r="A242" s="13" t="s">
        <v>464</v>
      </c>
      <c r="B242" s="1">
        <v>0.74010828228701764</v>
      </c>
      <c r="C242" s="1">
        <v>2.1101398591882047E-2</v>
      </c>
      <c r="D242" s="1">
        <v>2.8511231527738561</v>
      </c>
      <c r="E242" s="1">
        <v>-0.96518541187291873</v>
      </c>
    </row>
    <row r="243" spans="1:5" x14ac:dyDescent="0.2">
      <c r="A243" s="12" t="s">
        <v>364</v>
      </c>
      <c r="B243" s="1">
        <v>0.74049071614385453</v>
      </c>
      <c r="C243" s="1">
        <v>2.4325935368206188E-2</v>
      </c>
      <c r="D243" s="1">
        <v>3.2851101084541359</v>
      </c>
      <c r="E243" s="1">
        <v>-0.96352230031987418</v>
      </c>
    </row>
    <row r="244" spans="1:5" x14ac:dyDescent="0.2">
      <c r="A244" s="12" t="s">
        <v>480</v>
      </c>
      <c r="B244" s="1">
        <v>0.74098919162026677</v>
      </c>
      <c r="C244" s="1">
        <v>2.3055098695040091E-2</v>
      </c>
      <c r="D244" s="1">
        <v>3.1113947350064843</v>
      </c>
      <c r="E244" s="1">
        <v>-0.96135455207031428</v>
      </c>
    </row>
    <row r="245" spans="1:5" x14ac:dyDescent="0.2">
      <c r="A245" s="12" t="s">
        <v>394</v>
      </c>
      <c r="B245" s="1">
        <v>0.74111928464769017</v>
      </c>
      <c r="C245" s="1">
        <v>3.1814151841743701E-2</v>
      </c>
      <c r="D245" s="1">
        <v>4.2927167732340639</v>
      </c>
      <c r="E245" s="1">
        <v>-0.9607888092287471</v>
      </c>
    </row>
    <row r="246" spans="1:5" x14ac:dyDescent="0.2">
      <c r="A246" s="7" t="s">
        <v>703</v>
      </c>
      <c r="B246" s="1">
        <v>0.74180269209454086</v>
      </c>
      <c r="C246" s="1">
        <v>3.8373700888255716E-2</v>
      </c>
      <c r="D246" s="1">
        <v>5.1730333816805674</v>
      </c>
      <c r="E246" s="1">
        <v>-0.95781683695177677</v>
      </c>
    </row>
    <row r="247" spans="1:5" x14ac:dyDescent="0.2">
      <c r="A247" s="12" t="s">
        <v>775</v>
      </c>
      <c r="B247" s="1">
        <v>0.74221449607797818</v>
      </c>
      <c r="C247" s="1">
        <v>4.4582360502282592E-2</v>
      </c>
      <c r="D247" s="1">
        <v>6.0066679831592378</v>
      </c>
      <c r="E247" s="1">
        <v>-0.95602600188265141</v>
      </c>
    </row>
    <row r="248" spans="1:5" x14ac:dyDescent="0.2">
      <c r="A248" s="7" t="s">
        <v>700</v>
      </c>
      <c r="B248" s="1">
        <v>0.74309651466030224</v>
      </c>
      <c r="C248" s="1">
        <v>2.7661731116180126E-2</v>
      </c>
      <c r="D248" s="1">
        <v>3.7224950690053173</v>
      </c>
      <c r="E248" s="1">
        <v>-0.95219031822640865</v>
      </c>
    </row>
    <row r="249" spans="1:5" x14ac:dyDescent="0.2">
      <c r="A249" s="12" t="s">
        <v>413</v>
      </c>
      <c r="B249" s="1">
        <v>0.74393167937829963</v>
      </c>
      <c r="C249" s="1">
        <v>2.19391121977295E-2</v>
      </c>
      <c r="D249" s="1">
        <v>2.949076213028583</v>
      </c>
      <c r="E249" s="1">
        <v>-0.94855839059666158</v>
      </c>
    </row>
    <row r="250" spans="1:5" x14ac:dyDescent="0.2">
      <c r="A250" s="7" t="s">
        <v>156</v>
      </c>
      <c r="B250" s="1">
        <v>0.74402768938599984</v>
      </c>
      <c r="C250" s="1">
        <v>2.1418905279813362E-2</v>
      </c>
      <c r="D250" s="1">
        <v>2.878777979014338</v>
      </c>
      <c r="E250" s="1">
        <v>-0.9481408664937101</v>
      </c>
    </row>
    <row r="251" spans="1:5" x14ac:dyDescent="0.2">
      <c r="A251" s="7" t="s">
        <v>1157</v>
      </c>
      <c r="B251" s="1">
        <v>0.74417499140711763</v>
      </c>
      <c r="C251" s="1">
        <v>4.111662692815652E-2</v>
      </c>
      <c r="D251" s="1">
        <v>5.5251288208988933</v>
      </c>
      <c r="E251" s="1">
        <v>-0.94750028593650193</v>
      </c>
    </row>
    <row r="252" spans="1:5" x14ac:dyDescent="0.2">
      <c r="A252" s="7" t="s">
        <v>221</v>
      </c>
      <c r="B252" s="1">
        <v>0.74487785829985653</v>
      </c>
      <c r="C252" s="1">
        <v>2.7084728779674803E-2</v>
      </c>
      <c r="D252" s="1">
        <v>3.6361302028085829</v>
      </c>
      <c r="E252" s="1">
        <v>-0.94444368927627176</v>
      </c>
    </row>
    <row r="253" spans="1:5" x14ac:dyDescent="0.2">
      <c r="A253" s="12" t="s">
        <v>736</v>
      </c>
      <c r="B253" s="1">
        <v>0.74629415950654909</v>
      </c>
      <c r="C253" s="1">
        <v>7.4545851671154795E-2</v>
      </c>
      <c r="D253" s="1">
        <v>9.9888027691982249</v>
      </c>
      <c r="E253" s="1">
        <v>-0.93828454081874912</v>
      </c>
    </row>
    <row r="254" spans="1:5" x14ac:dyDescent="0.2">
      <c r="A254" s="13" t="s">
        <v>382</v>
      </c>
      <c r="B254" s="1">
        <v>0.74630051461270053</v>
      </c>
      <c r="C254" s="1">
        <v>3.1903028308285175E-2</v>
      </c>
      <c r="D254" s="1">
        <v>4.2748233028944833</v>
      </c>
      <c r="E254" s="1">
        <v>-0.93825690401235162</v>
      </c>
    </row>
    <row r="255" spans="1:5" x14ac:dyDescent="0.2">
      <c r="A255" s="7" t="s">
        <v>624</v>
      </c>
      <c r="B255" s="1">
        <v>0.74650085698826141</v>
      </c>
      <c r="C255" s="1">
        <v>1.59451329239477E-2</v>
      </c>
      <c r="D255" s="1">
        <v>2.1359832041289182</v>
      </c>
      <c r="E255" s="1">
        <v>-0.93738566389225464</v>
      </c>
    </row>
    <row r="256" spans="1:5" x14ac:dyDescent="0.2">
      <c r="A256" s="7" t="s">
        <v>1206</v>
      </c>
      <c r="B256" s="1">
        <v>0.74662865491716612</v>
      </c>
      <c r="C256" s="1">
        <v>7.4220361653261777E-2</v>
      </c>
      <c r="D256" s="1">
        <v>9.9407330758683603</v>
      </c>
      <c r="E256" s="1">
        <v>-0.93682990187428239</v>
      </c>
    </row>
    <row r="257" spans="1:5" x14ac:dyDescent="0.2">
      <c r="A257" s="13" t="s">
        <v>485</v>
      </c>
      <c r="B257" s="1">
        <v>0.74687472939345778</v>
      </c>
      <c r="C257" s="1">
        <v>5.7162669864654105E-2</v>
      </c>
      <c r="D257" s="1">
        <v>7.6535820017737528</v>
      </c>
      <c r="E257" s="1">
        <v>-0.93575978400392712</v>
      </c>
    </row>
    <row r="258" spans="1:5" x14ac:dyDescent="0.2">
      <c r="A258" s="7" t="s">
        <v>37</v>
      </c>
      <c r="B258" s="1">
        <v>0.74804057543177582</v>
      </c>
      <c r="C258" s="1">
        <v>2.0605364677840469E-2</v>
      </c>
      <c r="D258" s="1">
        <v>2.7545784753650384</v>
      </c>
      <c r="E258" s="1">
        <v>-0.93068980397800871</v>
      </c>
    </row>
    <row r="259" spans="1:5" x14ac:dyDescent="0.2">
      <c r="A259" s="12" t="s">
        <v>877</v>
      </c>
      <c r="B259" s="1">
        <v>0.748404040250507</v>
      </c>
      <c r="C259" s="1">
        <v>7.4300783516593805E-2</v>
      </c>
      <c r="D259" s="1">
        <v>9.9278971679153045</v>
      </c>
      <c r="E259" s="1">
        <v>-0.92910918414440735</v>
      </c>
    </row>
    <row r="260" spans="1:5" x14ac:dyDescent="0.2">
      <c r="A260" s="13" t="s">
        <v>495</v>
      </c>
      <c r="B260" s="1">
        <v>0.74882099887007636</v>
      </c>
      <c r="C260" s="1">
        <v>7.0192083852446158E-2</v>
      </c>
      <c r="D260" s="1">
        <v>9.3736799526671373</v>
      </c>
      <c r="E260" s="1">
        <v>-0.92729593282015788</v>
      </c>
    </row>
    <row r="261" spans="1:5" x14ac:dyDescent="0.2">
      <c r="A261" s="7" t="s">
        <v>299</v>
      </c>
      <c r="B261" s="1">
        <v>0.74907736685530257</v>
      </c>
      <c r="C261" s="1">
        <v>1.8367162138114925E-2</v>
      </c>
      <c r="D261" s="1">
        <v>2.4519713117514153</v>
      </c>
      <c r="E261" s="1">
        <v>-0.92618105099042924</v>
      </c>
    </row>
    <row r="262" spans="1:5" x14ac:dyDescent="0.2">
      <c r="A262" s="7" t="s">
        <v>249</v>
      </c>
      <c r="B262" s="1">
        <v>0.74975147027774958</v>
      </c>
      <c r="C262" s="1">
        <v>1.8564731893484832E-2</v>
      </c>
      <c r="D262" s="1">
        <v>2.4761181043909688</v>
      </c>
      <c r="E262" s="1">
        <v>-0.92324953964598089</v>
      </c>
    </row>
    <row r="263" spans="1:5" x14ac:dyDescent="0.2">
      <c r="A263" s="13" t="s">
        <v>456</v>
      </c>
      <c r="B263" s="1">
        <v>0.75008595261860045</v>
      </c>
      <c r="C263" s="1">
        <v>2.2952081877064965E-2</v>
      </c>
      <c r="D263" s="1">
        <v>3.0599269053016798</v>
      </c>
      <c r="E263" s="1">
        <v>-0.92179495753873897</v>
      </c>
    </row>
    <row r="264" spans="1:5" x14ac:dyDescent="0.2">
      <c r="A264" s="13" t="s">
        <v>963</v>
      </c>
      <c r="B264" s="1">
        <v>0.75008886308248846</v>
      </c>
      <c r="C264" s="1">
        <v>3.0166323042771271E-2</v>
      </c>
      <c r="D264" s="1">
        <v>4.0216998981697758</v>
      </c>
      <c r="E264" s="1">
        <v>-0.92178230064126421</v>
      </c>
    </row>
    <row r="265" spans="1:5" x14ac:dyDescent="0.2">
      <c r="A265" s="7" t="s">
        <v>619</v>
      </c>
      <c r="B265" s="1">
        <v>0.75012650214917764</v>
      </c>
      <c r="C265" s="1">
        <v>1.6770414430626671E-2</v>
      </c>
      <c r="D265" s="1">
        <v>2.2356781666262924</v>
      </c>
      <c r="E265" s="1">
        <v>-0.92161861752185015</v>
      </c>
    </row>
    <row r="266" spans="1:5" x14ac:dyDescent="0.2">
      <c r="A266" s="7" t="s">
        <v>285</v>
      </c>
      <c r="B266" s="1">
        <v>0.75041358627637333</v>
      </c>
      <c r="C266" s="1">
        <v>4.1281508222820083E-2</v>
      </c>
      <c r="D266" s="1">
        <v>5.5011674865407247</v>
      </c>
      <c r="E266" s="1">
        <v>-0.92037015868354566</v>
      </c>
    </row>
    <row r="267" spans="1:5" x14ac:dyDescent="0.2">
      <c r="A267" s="7" t="s">
        <v>710</v>
      </c>
      <c r="B267" s="1">
        <v>0.75089536919110234</v>
      </c>
      <c r="C267" s="1">
        <v>1.5879897988002278E-2</v>
      </c>
      <c r="D267" s="1">
        <v>2.1147950353068237</v>
      </c>
      <c r="E267" s="1">
        <v>-0.91827500231278791</v>
      </c>
    </row>
    <row r="268" spans="1:5" x14ac:dyDescent="0.2">
      <c r="A268" s="7" t="s">
        <v>103</v>
      </c>
      <c r="B268" s="1">
        <v>0.75122529678867622</v>
      </c>
      <c r="C268" s="1">
        <v>2.0928866690911364E-2</v>
      </c>
      <c r="D268" s="1">
        <v>2.7859640483857091</v>
      </c>
      <c r="E268" s="1">
        <v>-0.91684022767298035</v>
      </c>
    </row>
    <row r="269" spans="1:5" x14ac:dyDescent="0.2">
      <c r="A269" s="12" t="s">
        <v>827</v>
      </c>
      <c r="B269" s="1">
        <v>0.75123952977273412</v>
      </c>
      <c r="C269" s="1">
        <v>6.8328198761491238E-2</v>
      </c>
      <c r="D269" s="1">
        <v>9.0953944851866311</v>
      </c>
      <c r="E269" s="1">
        <v>-0.9167783318972853</v>
      </c>
    </row>
    <row r="270" spans="1:5" x14ac:dyDescent="0.2">
      <c r="A270" s="7" t="s">
        <v>119</v>
      </c>
      <c r="B270" s="1">
        <v>0.75202270246128156</v>
      </c>
      <c r="C270" s="1">
        <v>1.836788893390447E-2</v>
      </c>
      <c r="D270" s="1">
        <v>2.442464685412892</v>
      </c>
      <c r="E270" s="1">
        <v>-0.91337250492075861</v>
      </c>
    </row>
    <row r="271" spans="1:5" x14ac:dyDescent="0.2">
      <c r="A271" s="7" t="s">
        <v>1130</v>
      </c>
      <c r="B271" s="1">
        <v>0.75234058062017561</v>
      </c>
      <c r="C271" s="1">
        <v>2.1012371408593862E-2</v>
      </c>
      <c r="D271" s="1">
        <v>2.7929334067388427</v>
      </c>
      <c r="E271" s="1">
        <v>-0.91199013035044763</v>
      </c>
    </row>
    <row r="272" spans="1:5" x14ac:dyDescent="0.2">
      <c r="A272" s="12" t="s">
        <v>1089</v>
      </c>
      <c r="B272" s="1">
        <v>0.75260655071862526</v>
      </c>
      <c r="C272" s="1">
        <v>4.2184743517492913E-2</v>
      </c>
      <c r="D272" s="1">
        <v>5.6051523172649604</v>
      </c>
      <c r="E272" s="1">
        <v>-0.91083349127263546</v>
      </c>
    </row>
    <row r="273" spans="1:5" x14ac:dyDescent="0.2">
      <c r="A273" s="7" t="s">
        <v>1122</v>
      </c>
      <c r="B273" s="1">
        <v>0.75273815884752182</v>
      </c>
      <c r="C273" s="1">
        <v>4.0784009712301519E-2</v>
      </c>
      <c r="D273" s="1">
        <v>5.4180871838281446</v>
      </c>
      <c r="E273" s="1">
        <v>-0.91026115962435306</v>
      </c>
    </row>
    <row r="274" spans="1:5" x14ac:dyDescent="0.2">
      <c r="A274" s="12" t="s">
        <v>346</v>
      </c>
      <c r="B274" s="1">
        <v>0.75307351343320761</v>
      </c>
      <c r="C274" s="1">
        <v>2.0273205703962693E-2</v>
      </c>
      <c r="D274" s="1">
        <v>2.6920619756680351</v>
      </c>
      <c r="E274" s="1">
        <v>-0.90880278433709816</v>
      </c>
    </row>
    <row r="275" spans="1:5" x14ac:dyDescent="0.2">
      <c r="A275" s="12" t="s">
        <v>512</v>
      </c>
      <c r="B275" s="1">
        <v>0.75324870682018097</v>
      </c>
      <c r="C275" s="1">
        <v>4.6570933764793807E-2</v>
      </c>
      <c r="D275" s="1">
        <v>6.1826768958411815</v>
      </c>
      <c r="E275" s="1">
        <v>-0.90804091103356188</v>
      </c>
    </row>
    <row r="276" spans="1:5" x14ac:dyDescent="0.2">
      <c r="A276" s="12" t="s">
        <v>431</v>
      </c>
      <c r="B276" s="1">
        <v>0.75367846141564532</v>
      </c>
      <c r="C276" s="1">
        <v>3.9996657113942131E-2</v>
      </c>
      <c r="D276" s="1">
        <v>5.3068595112583985</v>
      </c>
      <c r="E276" s="1">
        <v>-0.90617201313157625</v>
      </c>
    </row>
    <row r="277" spans="1:5" x14ac:dyDescent="0.2">
      <c r="A277" s="7" t="s">
        <v>52</v>
      </c>
      <c r="B277" s="1">
        <v>0.75468632243628642</v>
      </c>
      <c r="C277" s="1">
        <v>3.6626062176185442E-2</v>
      </c>
      <c r="D277" s="1">
        <v>4.8531503867658286</v>
      </c>
      <c r="E277" s="1">
        <v>-0.90178907140890763</v>
      </c>
    </row>
    <row r="278" spans="1:5" x14ac:dyDescent="0.2">
      <c r="A278" s="12" t="s">
        <v>479</v>
      </c>
      <c r="B278" s="1">
        <v>0.75474648470418093</v>
      </c>
      <c r="C278" s="1">
        <v>3.805051326097926E-2</v>
      </c>
      <c r="D278" s="1">
        <v>5.0414959237462327</v>
      </c>
      <c r="E278" s="1">
        <v>-0.90152744038172739</v>
      </c>
    </row>
    <row r="279" spans="1:5" x14ac:dyDescent="0.2">
      <c r="A279" s="7" t="s">
        <v>316</v>
      </c>
      <c r="B279" s="1">
        <v>0.75476728330188658</v>
      </c>
      <c r="C279" s="1">
        <v>3.5560897228685322E-2</v>
      </c>
      <c r="D279" s="1">
        <v>4.7115048592351245</v>
      </c>
      <c r="E279" s="1">
        <v>-0.90143699235388408</v>
      </c>
    </row>
    <row r="280" spans="1:5" x14ac:dyDescent="0.2">
      <c r="A280" s="12" t="s">
        <v>876</v>
      </c>
      <c r="B280" s="1">
        <v>0.75499931425828171</v>
      </c>
      <c r="C280" s="1">
        <v>1.6420047104818765E-2</v>
      </c>
      <c r="D280" s="1">
        <v>2.1748426514731305</v>
      </c>
      <c r="E280" s="1">
        <v>-0.90042794632580381</v>
      </c>
    </row>
    <row r="281" spans="1:5" x14ac:dyDescent="0.2">
      <c r="A281" s="7" t="s">
        <v>1164</v>
      </c>
      <c r="B281" s="1">
        <v>0.75544628909241152</v>
      </c>
      <c r="C281" s="1">
        <v>6.7964591273121766E-2</v>
      </c>
      <c r="D281" s="1">
        <v>8.9966146176684525</v>
      </c>
      <c r="E281" s="1">
        <v>-0.89848416180654112</v>
      </c>
    </row>
    <row r="282" spans="1:5" x14ac:dyDescent="0.2">
      <c r="A282" s="12" t="s">
        <v>828</v>
      </c>
      <c r="B282" s="1">
        <v>0.75558776093097324</v>
      </c>
      <c r="C282" s="1">
        <v>5.3622699481384595E-2</v>
      </c>
      <c r="D282" s="1">
        <v>7.0968194899445045</v>
      </c>
      <c r="E282" s="1">
        <v>-0.89786893529106337</v>
      </c>
    </row>
    <row r="283" spans="1:5" x14ac:dyDescent="0.2">
      <c r="A283" s="7" t="s">
        <v>1460</v>
      </c>
      <c r="B283" s="1">
        <v>0.75561889401549787</v>
      </c>
      <c r="C283" s="1">
        <v>4.6573123800079518E-2</v>
      </c>
      <c r="D283" s="1">
        <v>6.1635732204340963</v>
      </c>
      <c r="E283" s="1">
        <v>-0.89773354510102354</v>
      </c>
    </row>
    <row r="284" spans="1:5" x14ac:dyDescent="0.2">
      <c r="A284" s="7" t="s">
        <v>687</v>
      </c>
      <c r="B284" s="1">
        <v>0.75620808238245962</v>
      </c>
      <c r="C284" s="1">
        <v>2.2849636904777312E-2</v>
      </c>
      <c r="D284" s="1">
        <v>3.0216070731205016</v>
      </c>
      <c r="E284" s="1">
        <v>-0.89517130861882976</v>
      </c>
    </row>
    <row r="285" spans="1:5" x14ac:dyDescent="0.2">
      <c r="A285" s="12" t="s">
        <v>391</v>
      </c>
      <c r="B285" s="1">
        <v>0.75707686003089625</v>
      </c>
      <c r="C285" s="1">
        <v>3.9702076060774659E-2</v>
      </c>
      <c r="D285" s="1">
        <v>5.2441275327255967</v>
      </c>
      <c r="E285" s="1">
        <v>-0.89139320655409005</v>
      </c>
    </row>
    <row r="286" spans="1:5" x14ac:dyDescent="0.2">
      <c r="A286" s="7" t="s">
        <v>203</v>
      </c>
      <c r="B286" s="1">
        <v>0.75763896237099237</v>
      </c>
      <c r="C286" s="1">
        <v>3.4213422574065795E-2</v>
      </c>
      <c r="D286" s="1">
        <v>4.5157950255088046</v>
      </c>
      <c r="E286" s="1">
        <v>-0.88894876059541028</v>
      </c>
    </row>
    <row r="287" spans="1:5" x14ac:dyDescent="0.2">
      <c r="A287" s="7" t="s">
        <v>1136</v>
      </c>
      <c r="B287" s="1">
        <v>0.75766236019025801</v>
      </c>
      <c r="C287" s="1">
        <v>3.3678138470296201E-2</v>
      </c>
      <c r="D287" s="1">
        <v>4.4450061451962872</v>
      </c>
      <c r="E287" s="1">
        <v>-0.88884700918705284</v>
      </c>
    </row>
    <row r="288" spans="1:5" x14ac:dyDescent="0.2">
      <c r="A288" s="12" t="s">
        <v>898</v>
      </c>
      <c r="B288" s="1">
        <v>0.75812291969442702</v>
      </c>
      <c r="C288" s="1">
        <v>5.3563563459388966E-2</v>
      </c>
      <c r="D288" s="1">
        <v>7.0652874445450848</v>
      </c>
      <c r="E288" s="1">
        <v>-0.88684414825161362</v>
      </c>
    </row>
    <row r="289" spans="1:5" x14ac:dyDescent="0.2">
      <c r="A289" s="7" t="s">
        <v>83</v>
      </c>
      <c r="B289" s="1">
        <v>0.75816620516268174</v>
      </c>
      <c r="C289" s="1">
        <v>1.9886929831084619E-2</v>
      </c>
      <c r="D289" s="1">
        <v>2.6230303719245081</v>
      </c>
      <c r="E289" s="1">
        <v>-0.8866559103091658</v>
      </c>
    </row>
    <row r="290" spans="1:5" x14ac:dyDescent="0.2">
      <c r="A290" s="7" t="s">
        <v>25</v>
      </c>
      <c r="B290" s="1">
        <v>0.75949316483752083</v>
      </c>
      <c r="C290" s="1">
        <v>4.7663024665584156E-2</v>
      </c>
      <c r="D290" s="1">
        <v>6.2756357624075205</v>
      </c>
      <c r="E290" s="1">
        <v>-0.88088528637983521</v>
      </c>
    </row>
    <row r="291" spans="1:5" x14ac:dyDescent="0.2">
      <c r="A291" s="12" t="s">
        <v>792</v>
      </c>
      <c r="B291" s="1">
        <v>0.76160010883684282</v>
      </c>
      <c r="C291" s="1">
        <v>2.7660728784307882E-2</v>
      </c>
      <c r="D291" s="1">
        <v>3.6319229032875078</v>
      </c>
      <c r="E291" s="1">
        <v>-0.87172270089152992</v>
      </c>
    </row>
    <row r="292" spans="1:5" x14ac:dyDescent="0.2">
      <c r="A292" s="7" t="s">
        <v>1256</v>
      </c>
      <c r="B292" s="1">
        <v>0.76187526504386149</v>
      </c>
      <c r="C292" s="1">
        <v>5.3326763669654713E-2</v>
      </c>
      <c r="D292" s="1">
        <v>6.999408711160175</v>
      </c>
      <c r="E292" s="1">
        <v>-0.87052611366839638</v>
      </c>
    </row>
    <row r="293" spans="1:5" x14ac:dyDescent="0.2">
      <c r="A293" s="7" t="s">
        <v>81</v>
      </c>
      <c r="B293" s="1">
        <v>0.76231094185010695</v>
      </c>
      <c r="C293" s="1">
        <v>6.020192902740882E-2</v>
      </c>
      <c r="D293" s="1">
        <v>7.8972930496446043</v>
      </c>
      <c r="E293" s="1">
        <v>-0.86863146151637893</v>
      </c>
    </row>
    <row r="294" spans="1:5" x14ac:dyDescent="0.2">
      <c r="A294" s="7" t="s">
        <v>309</v>
      </c>
      <c r="B294" s="1">
        <v>0.76290933784691028</v>
      </c>
      <c r="C294" s="1">
        <v>3.9358213343146438E-2</v>
      </c>
      <c r="D294" s="1">
        <v>5.1589633775126602</v>
      </c>
      <c r="E294" s="1">
        <v>-0.86602918329809941</v>
      </c>
    </row>
    <row r="295" spans="1:5" x14ac:dyDescent="0.2">
      <c r="A295" s="7" t="s">
        <v>109</v>
      </c>
      <c r="B295" s="1">
        <v>0.76305633918859805</v>
      </c>
      <c r="C295" s="1">
        <v>1.7868930883166829E-2</v>
      </c>
      <c r="D295" s="1">
        <v>2.3417577399550731</v>
      </c>
      <c r="E295" s="1">
        <v>-0.86538991032238521</v>
      </c>
    </row>
    <row r="296" spans="1:5" x14ac:dyDescent="0.2">
      <c r="A296" s="12" t="s">
        <v>331</v>
      </c>
      <c r="B296" s="1">
        <v>0.76315803504711899</v>
      </c>
      <c r="C296" s="1">
        <v>1.6284666852437363E-2</v>
      </c>
      <c r="D296" s="1">
        <v>2.1338525055864626</v>
      </c>
      <c r="E296" s="1">
        <v>-0.86494765984121225</v>
      </c>
    </row>
    <row r="297" spans="1:5" x14ac:dyDescent="0.2">
      <c r="A297" s="12" t="s">
        <v>846</v>
      </c>
      <c r="B297" s="1">
        <v>0.76385407752710421</v>
      </c>
      <c r="C297" s="1">
        <v>2.3497202968020808E-2</v>
      </c>
      <c r="D297" s="1">
        <v>3.0761376628492298</v>
      </c>
      <c r="E297" s="1">
        <v>-0.86192074088731085</v>
      </c>
    </row>
    <row r="298" spans="1:5" x14ac:dyDescent="0.2">
      <c r="A298" s="7" t="s">
        <v>124</v>
      </c>
      <c r="B298" s="1">
        <v>0.76482382958668449</v>
      </c>
      <c r="C298" s="1">
        <v>4.3978200059447824E-2</v>
      </c>
      <c r="D298" s="1">
        <v>5.7501085031848334</v>
      </c>
      <c r="E298" s="1">
        <v>-0.85770352574005315</v>
      </c>
    </row>
    <row r="299" spans="1:5" x14ac:dyDescent="0.2">
      <c r="A299" s="12" t="s">
        <v>397</v>
      </c>
      <c r="B299" s="1">
        <v>0.7651306170317167</v>
      </c>
      <c r="C299" s="1">
        <v>2.413821750155146E-2</v>
      </c>
      <c r="D299" s="1">
        <v>3.1547838975774338</v>
      </c>
      <c r="E299" s="1">
        <v>-0.85636938197887535</v>
      </c>
    </row>
    <row r="300" spans="1:5" x14ac:dyDescent="0.2">
      <c r="A300" s="12" t="s">
        <v>1005</v>
      </c>
      <c r="B300" s="1">
        <v>0.76522116368193571</v>
      </c>
      <c r="C300" s="1">
        <v>5.8178537939750453E-2</v>
      </c>
      <c r="D300" s="1">
        <v>7.6028396365592901</v>
      </c>
      <c r="E300" s="1">
        <v>-0.85597561668488631</v>
      </c>
    </row>
    <row r="301" spans="1:5" x14ac:dyDescent="0.2">
      <c r="A301" s="12" t="s">
        <v>938</v>
      </c>
      <c r="B301" s="1">
        <v>0.76621903059258456</v>
      </c>
      <c r="C301" s="1">
        <v>3.4341019801489049E-2</v>
      </c>
      <c r="D301" s="1">
        <v>4.4818803018935878</v>
      </c>
      <c r="E301" s="1">
        <v>-0.85163613690862583</v>
      </c>
    </row>
    <row r="302" spans="1:5" x14ac:dyDescent="0.2">
      <c r="A302" s="13" t="s">
        <v>377</v>
      </c>
      <c r="B302" s="1">
        <v>0.76664267077013859</v>
      </c>
      <c r="C302" s="1">
        <v>4.4868061529355165E-2</v>
      </c>
      <c r="D302" s="1">
        <v>5.8525390302476259</v>
      </c>
      <c r="E302" s="1">
        <v>-0.84979382911859025</v>
      </c>
    </row>
    <row r="303" spans="1:5" x14ac:dyDescent="0.2">
      <c r="A303" s="12" t="s">
        <v>447</v>
      </c>
      <c r="B303" s="1">
        <v>0.76731401066249427</v>
      </c>
      <c r="C303" s="1">
        <v>3.3835036934862665E-2</v>
      </c>
      <c r="D303" s="1">
        <v>4.409542438258061</v>
      </c>
      <c r="E303" s="1">
        <v>-0.84687433569237769</v>
      </c>
    </row>
    <row r="304" spans="1:5" x14ac:dyDescent="0.2">
      <c r="A304" s="12" t="s">
        <v>386</v>
      </c>
      <c r="B304" s="1">
        <v>0.76753371158052186</v>
      </c>
      <c r="C304" s="1">
        <v>6.3958460344240659E-2</v>
      </c>
      <c r="D304" s="1">
        <v>8.3329838649739596</v>
      </c>
      <c r="E304" s="1">
        <v>-0.84591890999338681</v>
      </c>
    </row>
    <row r="305" spans="1:5" x14ac:dyDescent="0.2">
      <c r="A305" s="7" t="s">
        <v>181</v>
      </c>
      <c r="B305" s="1">
        <v>0.76767554140926808</v>
      </c>
      <c r="C305" s="1">
        <v>3.5261987686834743E-2</v>
      </c>
      <c r="D305" s="1">
        <v>4.59334520702616</v>
      </c>
      <c r="E305" s="1">
        <v>-0.8453021266659243</v>
      </c>
    </row>
    <row r="306" spans="1:5" x14ac:dyDescent="0.2">
      <c r="A306" s="7" t="s">
        <v>1212</v>
      </c>
      <c r="B306" s="1">
        <v>0.76800955076141852</v>
      </c>
      <c r="C306" s="1">
        <v>4.3839038868537288E-2</v>
      </c>
      <c r="D306" s="1">
        <v>5.7081372002567514</v>
      </c>
      <c r="E306" s="1">
        <v>-0.84384960147116028</v>
      </c>
    </row>
    <row r="307" spans="1:5" x14ac:dyDescent="0.2">
      <c r="A307" s="12" t="s">
        <v>724</v>
      </c>
      <c r="B307" s="1">
        <v>0.76847067761241983</v>
      </c>
      <c r="C307" s="1">
        <v>1.582461496170217E-2</v>
      </c>
      <c r="D307" s="1">
        <v>2.0592347141816845</v>
      </c>
      <c r="E307" s="1">
        <v>-0.84184427328274525</v>
      </c>
    </row>
    <row r="308" spans="1:5" x14ac:dyDescent="0.2">
      <c r="A308" s="12" t="s">
        <v>419</v>
      </c>
      <c r="B308" s="1">
        <v>0.76897004319497253</v>
      </c>
      <c r="C308" s="1">
        <v>2.3675873361989151E-2</v>
      </c>
      <c r="D308" s="1">
        <v>3.078907113678826</v>
      </c>
      <c r="E308" s="1">
        <v>-0.83967265417871162</v>
      </c>
    </row>
    <row r="309" spans="1:5" x14ac:dyDescent="0.2">
      <c r="A309" s="7" t="s">
        <v>9</v>
      </c>
      <c r="B309" s="1">
        <v>0.77045848249370619</v>
      </c>
      <c r="C309" s="1">
        <v>2.2609608102490467E-2</v>
      </c>
      <c r="D309" s="1">
        <v>2.9345654069913056</v>
      </c>
      <c r="E309" s="1">
        <v>-0.83319979475615991</v>
      </c>
    </row>
    <row r="310" spans="1:5" x14ac:dyDescent="0.2">
      <c r="A310" s="7" t="s">
        <v>132</v>
      </c>
      <c r="B310" s="1">
        <v>0.77065321327409686</v>
      </c>
      <c r="C310" s="1">
        <v>4.2381686853478262E-2</v>
      </c>
      <c r="D310" s="1">
        <v>5.4994498333979491</v>
      </c>
      <c r="E310" s="1">
        <v>-0.8323529580945741</v>
      </c>
    </row>
    <row r="311" spans="1:5" x14ac:dyDescent="0.2">
      <c r="A311" s="12" t="s">
        <v>349</v>
      </c>
      <c r="B311" s="1">
        <v>0.77241138047315538</v>
      </c>
      <c r="C311" s="1">
        <v>4.268362500833231E-2</v>
      </c>
      <c r="D311" s="1">
        <v>5.5260222839007938</v>
      </c>
      <c r="E311" s="1">
        <v>-0.8247071178305273</v>
      </c>
    </row>
    <row r="312" spans="1:5" x14ac:dyDescent="0.2">
      <c r="A312" s="12" t="s">
        <v>721</v>
      </c>
      <c r="B312" s="1">
        <v>0.77241712395537132</v>
      </c>
      <c r="C312" s="1">
        <v>2.7639286429554492E-2</v>
      </c>
      <c r="D312" s="1">
        <v>3.5782850447462931</v>
      </c>
      <c r="E312" s="1">
        <v>-0.82468214082742652</v>
      </c>
    </row>
    <row r="313" spans="1:5" x14ac:dyDescent="0.2">
      <c r="A313" s="12" t="s">
        <v>953</v>
      </c>
      <c r="B313" s="1">
        <v>0.77315035679497779</v>
      </c>
      <c r="C313" s="1">
        <v>6.0543665739631804E-2</v>
      </c>
      <c r="D313" s="1">
        <v>7.8307751147667943</v>
      </c>
      <c r="E313" s="1">
        <v>-0.82149349007169259</v>
      </c>
    </row>
    <row r="314" spans="1:5" x14ac:dyDescent="0.2">
      <c r="A314" s="7" t="s">
        <v>1190</v>
      </c>
      <c r="B314" s="1">
        <v>0.77378309538794532</v>
      </c>
      <c r="C314" s="1">
        <v>5.474877253776201E-2</v>
      </c>
      <c r="D314" s="1">
        <v>7.0754676425585474</v>
      </c>
      <c r="E314" s="1">
        <v>-0.81874186428017626</v>
      </c>
    </row>
    <row r="315" spans="1:5" x14ac:dyDescent="0.2">
      <c r="A315" s="7" t="s">
        <v>30</v>
      </c>
      <c r="B315" s="1">
        <v>0.7761374643324398</v>
      </c>
      <c r="C315" s="1">
        <v>2.267823946032688E-2</v>
      </c>
      <c r="D315" s="1">
        <v>2.92193593306729</v>
      </c>
      <c r="E315" s="1">
        <v>-0.80850328806178429</v>
      </c>
    </row>
    <row r="316" spans="1:5" x14ac:dyDescent="0.2">
      <c r="A316" s="13" t="s">
        <v>383</v>
      </c>
      <c r="B316" s="1">
        <v>0.77624473468126709</v>
      </c>
      <c r="C316" s="1">
        <v>2.082245330419525E-2</v>
      </c>
      <c r="D316" s="1">
        <v>2.6824598446706545</v>
      </c>
      <c r="E316" s="1">
        <v>-0.80803679548210172</v>
      </c>
    </row>
    <row r="317" spans="1:5" x14ac:dyDescent="0.2">
      <c r="A317" s="7" t="s">
        <v>1265</v>
      </c>
      <c r="B317" s="1">
        <v>0.77660382301546094</v>
      </c>
      <c r="C317" s="1">
        <v>7.4025891113816134E-2</v>
      </c>
      <c r="D317" s="1">
        <v>9.5320018933698201</v>
      </c>
      <c r="E317" s="1">
        <v>-0.80647520791216021</v>
      </c>
    </row>
    <row r="318" spans="1:5" x14ac:dyDescent="0.2">
      <c r="A318" s="12" t="s">
        <v>972</v>
      </c>
      <c r="B318" s="1">
        <v>0.77669321279724568</v>
      </c>
      <c r="C318" s="1">
        <v>5.313512200149606E-2</v>
      </c>
      <c r="D318" s="1">
        <v>6.8411981881663335</v>
      </c>
      <c r="E318" s="1">
        <v>-0.80608647355678709</v>
      </c>
    </row>
    <row r="319" spans="1:5" x14ac:dyDescent="0.2">
      <c r="A319" s="12" t="s">
        <v>994</v>
      </c>
      <c r="B319" s="1">
        <v>0.77712207683100032</v>
      </c>
      <c r="C319" s="1">
        <v>3.3743856316894826E-2</v>
      </c>
      <c r="D319" s="1">
        <v>4.3421564414303795</v>
      </c>
      <c r="E319" s="1">
        <v>-0.80422144849043464</v>
      </c>
    </row>
    <row r="320" spans="1:5" x14ac:dyDescent="0.2">
      <c r="A320" s="7" t="s">
        <v>1492</v>
      </c>
      <c r="B320" s="1">
        <v>0.77721505728171103</v>
      </c>
      <c r="C320" s="1">
        <v>5.0714699710819683E-2</v>
      </c>
      <c r="D320" s="1">
        <v>6.5251823463370604</v>
      </c>
      <c r="E320" s="1">
        <v>-0.80381709919180488</v>
      </c>
    </row>
    <row r="321" spans="1:5" x14ac:dyDescent="0.2">
      <c r="A321" s="12" t="s">
        <v>321</v>
      </c>
      <c r="B321" s="1">
        <v>0.77744133880341748</v>
      </c>
      <c r="C321" s="1">
        <v>2.2425335415124713E-2</v>
      </c>
      <c r="D321" s="1">
        <v>2.8845051447405923</v>
      </c>
      <c r="E321" s="1">
        <v>-0.80283305605267719</v>
      </c>
    </row>
    <row r="322" spans="1:5" x14ac:dyDescent="0.2">
      <c r="A322" s="7" t="s">
        <v>673</v>
      </c>
      <c r="B322" s="1">
        <v>0.7774995135560625</v>
      </c>
      <c r="C322" s="1">
        <v>1.6176196222694523E-2</v>
      </c>
      <c r="D322" s="1">
        <v>2.0805410087922991</v>
      </c>
      <c r="E322" s="1">
        <v>-0.80258006824448547</v>
      </c>
    </row>
    <row r="323" spans="1:5" x14ac:dyDescent="0.2">
      <c r="A323" s="7" t="s">
        <v>139</v>
      </c>
      <c r="B323" s="1">
        <v>0.77779206897658826</v>
      </c>
      <c r="C323" s="1">
        <v>1.9906569499557571E-2</v>
      </c>
      <c r="D323" s="1">
        <v>2.5593690516477565</v>
      </c>
      <c r="E323" s="1">
        <v>-0.80130781608614765</v>
      </c>
    </row>
    <row r="324" spans="1:5" x14ac:dyDescent="0.2">
      <c r="A324" s="7" t="s">
        <v>1186</v>
      </c>
      <c r="B324" s="1">
        <v>0.77913133282291736</v>
      </c>
      <c r="C324" s="1">
        <v>6.7306140102075931E-2</v>
      </c>
      <c r="D324" s="1">
        <v>8.63861293553874</v>
      </c>
      <c r="E324" s="1">
        <v>-0.7954836843164681</v>
      </c>
    </row>
    <row r="325" spans="1:5" x14ac:dyDescent="0.2">
      <c r="A325" s="13" t="s">
        <v>500</v>
      </c>
      <c r="B325" s="1">
        <v>0.77926051163171473</v>
      </c>
      <c r="C325" s="1">
        <v>3.9220037848088023E-2</v>
      </c>
      <c r="D325" s="1">
        <v>5.0329815591404881</v>
      </c>
      <c r="E325" s="1">
        <v>-0.79492191718869243</v>
      </c>
    </row>
    <row r="326" spans="1:5" x14ac:dyDescent="0.2">
      <c r="A326" s="12" t="s">
        <v>352</v>
      </c>
      <c r="B326" s="1">
        <v>0.77986427240226308</v>
      </c>
      <c r="C326" s="1">
        <v>3.8261641959957286E-2</v>
      </c>
      <c r="D326" s="1">
        <v>4.9061924380889552</v>
      </c>
      <c r="E326" s="1">
        <v>-0.79229630887807068</v>
      </c>
    </row>
    <row r="327" spans="1:5" x14ac:dyDescent="0.2">
      <c r="A327" s="12" t="s">
        <v>842</v>
      </c>
      <c r="B327" s="1">
        <v>0.77988728952215125</v>
      </c>
      <c r="C327" s="1">
        <v>5.0523064182438605E-2</v>
      </c>
      <c r="D327" s="1">
        <v>6.4782520322128665</v>
      </c>
      <c r="E327" s="1">
        <v>-0.79219621303843857</v>
      </c>
    </row>
    <row r="328" spans="1:5" x14ac:dyDescent="0.2">
      <c r="A328" s="12" t="s">
        <v>508</v>
      </c>
      <c r="B328" s="1">
        <v>0.78005349062703799</v>
      </c>
      <c r="C328" s="1">
        <v>7.2705216099960793E-2</v>
      </c>
      <c r="D328" s="1">
        <v>9.3205423696671694</v>
      </c>
      <c r="E328" s="1">
        <v>-0.79147344497613337</v>
      </c>
    </row>
    <row r="329" spans="1:5" x14ac:dyDescent="0.2">
      <c r="A329" s="7" t="s">
        <v>633</v>
      </c>
      <c r="B329" s="1">
        <v>0.78023063428026229</v>
      </c>
      <c r="C329" s="1">
        <v>1.8014663220573636E-2</v>
      </c>
      <c r="D329" s="1">
        <v>2.308889503831336</v>
      </c>
      <c r="E329" s="1">
        <v>-0.79070309044041687</v>
      </c>
    </row>
    <row r="330" spans="1:5" x14ac:dyDescent="0.2">
      <c r="A330" s="7" t="s">
        <v>284</v>
      </c>
      <c r="B330" s="1">
        <v>0.78041094854757453</v>
      </c>
      <c r="C330" s="1">
        <v>2.1566415537903026E-2</v>
      </c>
      <c r="D330" s="1">
        <v>2.7634691156038182</v>
      </c>
      <c r="E330" s="1">
        <v>-0.78991894767746673</v>
      </c>
    </row>
    <row r="331" spans="1:5" x14ac:dyDescent="0.2">
      <c r="A331" s="12" t="s">
        <v>524</v>
      </c>
      <c r="B331" s="1">
        <v>0.780603855274284</v>
      </c>
      <c r="C331" s="1">
        <v>2.5051921647232342E-2</v>
      </c>
      <c r="D331" s="1">
        <v>3.2093002715736967</v>
      </c>
      <c r="E331" s="1">
        <v>-0.78908004338038362</v>
      </c>
    </row>
    <row r="332" spans="1:5" x14ac:dyDescent="0.2">
      <c r="A332" s="12" t="s">
        <v>1018</v>
      </c>
      <c r="B332" s="1">
        <v>0.78071477961722935</v>
      </c>
      <c r="C332" s="1">
        <v>4.0410564575286141E-2</v>
      </c>
      <c r="D332" s="1">
        <v>5.1760983178900144</v>
      </c>
      <c r="E332" s="1">
        <v>-0.78859766047163149</v>
      </c>
    </row>
    <row r="333" spans="1:5" x14ac:dyDescent="0.2">
      <c r="A333" s="12" t="s">
        <v>437</v>
      </c>
      <c r="B333" s="1">
        <v>0.78162787594451266</v>
      </c>
      <c r="C333" s="1">
        <v>2.3081627237762803E-2</v>
      </c>
      <c r="D333" s="1">
        <v>2.9530199661662726</v>
      </c>
      <c r="E333" s="1">
        <v>-0.78462682728361932</v>
      </c>
    </row>
    <row r="334" spans="1:5" x14ac:dyDescent="0.2">
      <c r="A334" s="12" t="s">
        <v>581</v>
      </c>
      <c r="B334" s="1">
        <v>0.78171684967896349</v>
      </c>
      <c r="C334" s="1">
        <v>2.8042659747015617E-2</v>
      </c>
      <c r="D334" s="1">
        <v>3.5873167833765143</v>
      </c>
      <c r="E334" s="1">
        <v>-0.78423990221661144</v>
      </c>
    </row>
    <row r="335" spans="1:5" x14ac:dyDescent="0.2">
      <c r="A335" s="13" t="s">
        <v>502</v>
      </c>
      <c r="B335" s="1">
        <v>0.78186055511119046</v>
      </c>
      <c r="C335" s="1">
        <v>7.548728499529915E-2</v>
      </c>
      <c r="D335" s="1">
        <v>9.6548271302117161</v>
      </c>
      <c r="E335" s="1">
        <v>-0.78361496234714301</v>
      </c>
    </row>
    <row r="336" spans="1:5" x14ac:dyDescent="0.2">
      <c r="A336" s="12" t="s">
        <v>725</v>
      </c>
      <c r="B336" s="1">
        <v>0.7819493830218911</v>
      </c>
      <c r="C336" s="1">
        <v>4.3319796930646359E-2</v>
      </c>
      <c r="D336" s="1">
        <v>5.539974565007566</v>
      </c>
      <c r="E336" s="1">
        <v>-0.78322867143205266</v>
      </c>
    </row>
    <row r="337" spans="1:5" x14ac:dyDescent="0.2">
      <c r="A337" s="7" t="s">
        <v>110</v>
      </c>
      <c r="B337" s="1">
        <v>0.78241800139027207</v>
      </c>
      <c r="C337" s="1">
        <v>3.3946516648631422E-2</v>
      </c>
      <c r="D337" s="1">
        <v>4.3386676416330063</v>
      </c>
      <c r="E337" s="1">
        <v>-0.78119076446202285</v>
      </c>
    </row>
    <row r="338" spans="1:5" x14ac:dyDescent="0.2">
      <c r="A338" s="12" t="s">
        <v>1055</v>
      </c>
      <c r="B338" s="1">
        <v>0.7826195362277355</v>
      </c>
      <c r="C338" s="1">
        <v>5.8340880603998405E-2</v>
      </c>
      <c r="D338" s="1">
        <v>7.454564817689616</v>
      </c>
      <c r="E338" s="1">
        <v>-0.78031433861599919</v>
      </c>
    </row>
    <row r="339" spans="1:5" x14ac:dyDescent="0.2">
      <c r="A339" s="7" t="s">
        <v>625</v>
      </c>
      <c r="B339" s="1">
        <v>0.78302420746658419</v>
      </c>
      <c r="C339" s="1">
        <v>1.5999429535180333E-2</v>
      </c>
      <c r="D339" s="1">
        <v>2.0432867059046975</v>
      </c>
      <c r="E339" s="1">
        <v>-0.7785545221131388</v>
      </c>
    </row>
    <row r="340" spans="1:5" x14ac:dyDescent="0.2">
      <c r="A340" s="7" t="s">
        <v>668</v>
      </c>
      <c r="B340" s="1">
        <v>0.78313263130964195</v>
      </c>
      <c r="C340" s="1">
        <v>2.8894473792600895E-2</v>
      </c>
      <c r="D340" s="1">
        <v>3.6896015613958424</v>
      </c>
      <c r="E340" s="1">
        <v>-0.77808301326842955</v>
      </c>
    </row>
    <row r="341" spans="1:5" x14ac:dyDescent="0.2">
      <c r="A341" s="12" t="s">
        <v>432</v>
      </c>
      <c r="B341" s="1">
        <v>0.78323984388993517</v>
      </c>
      <c r="C341" s="1">
        <v>3.7874617304589318E-2</v>
      </c>
      <c r="D341" s="1">
        <v>4.8356346526609615</v>
      </c>
      <c r="E341" s="1">
        <v>-0.77761677191000966</v>
      </c>
    </row>
    <row r="342" spans="1:5" x14ac:dyDescent="0.2">
      <c r="A342" s="7" t="s">
        <v>163</v>
      </c>
      <c r="B342" s="1">
        <v>0.78337997531617409</v>
      </c>
      <c r="C342" s="1">
        <v>3.5008030802053232E-2</v>
      </c>
      <c r="D342" s="1">
        <v>4.4688442269568993</v>
      </c>
      <c r="E342" s="1">
        <v>-0.77700737452074564</v>
      </c>
    </row>
    <row r="343" spans="1:5" x14ac:dyDescent="0.2">
      <c r="A343" s="7" t="s">
        <v>162</v>
      </c>
      <c r="B343" s="1">
        <v>0.78340949955803751</v>
      </c>
      <c r="C343" s="1">
        <v>2.3037229745572103E-2</v>
      </c>
      <c r="D343" s="1">
        <v>2.9406370178774468</v>
      </c>
      <c r="E343" s="1">
        <v>-0.77687898079498074</v>
      </c>
    </row>
    <row r="344" spans="1:5" x14ac:dyDescent="0.2">
      <c r="A344" s="12" t="s">
        <v>436</v>
      </c>
      <c r="B344" s="1">
        <v>0.78359146029866489</v>
      </c>
      <c r="C344" s="1">
        <v>2.5261973849230263E-2</v>
      </c>
      <c r="D344" s="1">
        <v>3.2238704898087702</v>
      </c>
      <c r="E344" s="1">
        <v>-0.77608767792122135</v>
      </c>
    </row>
    <row r="345" spans="1:5" x14ac:dyDescent="0.2">
      <c r="A345" s="12" t="s">
        <v>540</v>
      </c>
      <c r="B345" s="1">
        <v>0.78368717458953729</v>
      </c>
      <c r="C345" s="1">
        <v>4.7146155495732867E-2</v>
      </c>
      <c r="D345" s="1">
        <v>6.0159406743419099</v>
      </c>
      <c r="E345" s="1">
        <v>-0.77567143981861719</v>
      </c>
    </row>
    <row r="346" spans="1:5" x14ac:dyDescent="0.2">
      <c r="A346" s="12" t="s">
        <v>393</v>
      </c>
      <c r="B346" s="1">
        <v>0.78375294754534552</v>
      </c>
      <c r="C346" s="1">
        <v>3.2751024343231017E-2</v>
      </c>
      <c r="D346" s="1">
        <v>4.1787433713397482</v>
      </c>
      <c r="E346" s="1">
        <v>-0.77538540927836297</v>
      </c>
    </row>
    <row r="347" spans="1:5" x14ac:dyDescent="0.2">
      <c r="A347" s="7" t="s">
        <v>1132</v>
      </c>
      <c r="B347" s="1">
        <v>0.78380316036206654</v>
      </c>
      <c r="C347" s="1">
        <v>2.6359738372278566E-2</v>
      </c>
      <c r="D347" s="1">
        <v>3.363055892770586</v>
      </c>
      <c r="E347" s="1">
        <v>-0.77516704598728214</v>
      </c>
    </row>
    <row r="348" spans="1:5" x14ac:dyDescent="0.2">
      <c r="A348" s="7" t="s">
        <v>1241</v>
      </c>
      <c r="B348" s="1">
        <v>0.78391898547598926</v>
      </c>
      <c r="C348" s="1">
        <v>5.3873356922879055E-2</v>
      </c>
      <c r="D348" s="1">
        <v>6.8723117976492931</v>
      </c>
      <c r="E348" s="1">
        <v>-0.7746633508210361</v>
      </c>
    </row>
    <row r="349" spans="1:5" x14ac:dyDescent="0.2">
      <c r="A349" s="12" t="s">
        <v>872</v>
      </c>
      <c r="B349" s="1">
        <v>0.78436322277750659</v>
      </c>
      <c r="C349" s="1">
        <v>5.1270283448601621E-2</v>
      </c>
      <c r="D349" s="1">
        <v>6.536548624379475</v>
      </c>
      <c r="E349" s="1">
        <v>-0.77273147116331553</v>
      </c>
    </row>
    <row r="350" spans="1:5" x14ac:dyDescent="0.2">
      <c r="A350" s="12" t="s">
        <v>986</v>
      </c>
      <c r="B350" s="1">
        <v>0.78507577490440328</v>
      </c>
      <c r="C350" s="1">
        <v>7.5332264795339374E-2</v>
      </c>
      <c r="D350" s="1">
        <v>9.5955406093777889</v>
      </c>
      <c r="E350" s="1">
        <v>-0.76963275578233459</v>
      </c>
    </row>
    <row r="351" spans="1:5" x14ac:dyDescent="0.2">
      <c r="A351" s="7" t="s">
        <v>1228</v>
      </c>
      <c r="B351" s="1">
        <v>0.78516818500316932</v>
      </c>
      <c r="C351" s="1">
        <v>3.9739921031171778E-2</v>
      </c>
      <c r="D351" s="1">
        <v>5.061325941398322</v>
      </c>
      <c r="E351" s="1">
        <v>-0.76923088680518137</v>
      </c>
    </row>
    <row r="352" spans="1:5" x14ac:dyDescent="0.2">
      <c r="A352" s="7" t="s">
        <v>311</v>
      </c>
      <c r="B352" s="1">
        <v>0.78556429055679466</v>
      </c>
      <c r="C352" s="1">
        <v>1.721720326686451E-2</v>
      </c>
      <c r="D352" s="1">
        <v>2.1916988175036884</v>
      </c>
      <c r="E352" s="1">
        <v>-0.76750832037785699</v>
      </c>
    </row>
    <row r="353" spans="1:5" x14ac:dyDescent="0.2">
      <c r="A353" s="12" t="s">
        <v>410</v>
      </c>
      <c r="B353" s="1">
        <v>0.78625542352780442</v>
      </c>
      <c r="C353" s="1">
        <v>3.9573605552536209E-2</v>
      </c>
      <c r="D353" s="1">
        <v>5.0331742546176237</v>
      </c>
      <c r="E353" s="1">
        <v>-0.76450275168087156</v>
      </c>
    </row>
    <row r="354" spans="1:5" x14ac:dyDescent="0.2">
      <c r="A354" s="7" t="s">
        <v>626</v>
      </c>
      <c r="B354" s="1">
        <v>0.78661596246118815</v>
      </c>
      <c r="C354" s="1">
        <v>3.4486324376617333E-2</v>
      </c>
      <c r="D354" s="1">
        <v>4.3841373710133551</v>
      </c>
      <c r="E354" s="1">
        <v>-0.76293485580891018</v>
      </c>
    </row>
    <row r="355" spans="1:5" x14ac:dyDescent="0.2">
      <c r="A355" s="7" t="s">
        <v>75</v>
      </c>
      <c r="B355" s="1">
        <v>0.7871770651635881</v>
      </c>
      <c r="C355" s="1">
        <v>2.238708175217359E-2</v>
      </c>
      <c r="D355" s="1">
        <v>2.8439702759278425</v>
      </c>
      <c r="E355" s="1">
        <v>-0.760494757030721</v>
      </c>
    </row>
    <row r="356" spans="1:5" x14ac:dyDescent="0.2">
      <c r="A356" s="7" t="s">
        <v>1491</v>
      </c>
      <c r="B356" s="1">
        <v>0.787192837957438</v>
      </c>
      <c r="C356" s="1">
        <v>2.7230684083929882E-2</v>
      </c>
      <c r="D356" s="1">
        <v>3.459213901715172</v>
      </c>
      <c r="E356" s="1">
        <v>-0.76042616499785931</v>
      </c>
    </row>
    <row r="357" spans="1:5" x14ac:dyDescent="0.2">
      <c r="A357" s="7" t="s">
        <v>1568</v>
      </c>
      <c r="B357" s="1">
        <v>0.78723180217960786</v>
      </c>
      <c r="C357" s="1">
        <v>3.0753269742377416E-2</v>
      </c>
      <c r="D357" s="1">
        <v>3.9065075441859527</v>
      </c>
      <c r="E357" s="1">
        <v>-0.76025671910051629</v>
      </c>
    </row>
    <row r="358" spans="1:5" x14ac:dyDescent="0.2">
      <c r="A358" s="7" t="s">
        <v>112</v>
      </c>
      <c r="B358" s="1">
        <v>0.78770556578629269</v>
      </c>
      <c r="C358" s="1">
        <v>1.8828343968868413E-2</v>
      </c>
      <c r="D358" s="1">
        <v>2.3902768733230726</v>
      </c>
      <c r="E358" s="1">
        <v>-0.75819643674422466</v>
      </c>
    </row>
    <row r="359" spans="1:5" x14ac:dyDescent="0.2">
      <c r="A359" s="7" t="s">
        <v>682</v>
      </c>
      <c r="B359" s="1">
        <v>0.78795869004279961</v>
      </c>
      <c r="C359" s="1">
        <v>2.206020445421206E-2</v>
      </c>
      <c r="D359" s="1">
        <v>2.7996651008460627</v>
      </c>
      <c r="E359" s="1">
        <v>-0.75709566109942594</v>
      </c>
    </row>
    <row r="360" spans="1:5" x14ac:dyDescent="0.2">
      <c r="A360" s="12" t="s">
        <v>583</v>
      </c>
      <c r="B360" s="1">
        <v>0.78821412653497891</v>
      </c>
      <c r="C360" s="1">
        <v>4.9487283772228344E-2</v>
      </c>
      <c r="D360" s="1">
        <v>6.2784060962947263</v>
      </c>
      <c r="E360" s="1">
        <v>-0.75598483010573136</v>
      </c>
    </row>
    <row r="361" spans="1:5" x14ac:dyDescent="0.2">
      <c r="A361" s="7" t="s">
        <v>196</v>
      </c>
      <c r="B361" s="1">
        <v>0.78902620618099628</v>
      </c>
      <c r="C361" s="1">
        <v>2.6020298430678841E-2</v>
      </c>
      <c r="D361" s="1">
        <v>3.2977736641500082</v>
      </c>
      <c r="E361" s="1">
        <v>-0.75245329382268766</v>
      </c>
    </row>
    <row r="362" spans="1:5" x14ac:dyDescent="0.2">
      <c r="A362" s="7" t="s">
        <v>57</v>
      </c>
      <c r="B362" s="1">
        <v>0.78940390343130873</v>
      </c>
      <c r="C362" s="1">
        <v>3.2228247735320299E-2</v>
      </c>
      <c r="D362" s="1">
        <v>4.0826055705113058</v>
      </c>
      <c r="E362" s="1">
        <v>-0.75081078061597728</v>
      </c>
    </row>
    <row r="363" spans="1:5" x14ac:dyDescent="0.2">
      <c r="A363" s="12" t="s">
        <v>1058</v>
      </c>
      <c r="B363" s="1">
        <v>0.78994639549409262</v>
      </c>
      <c r="C363" s="1">
        <v>1.7089960110593161E-2</v>
      </c>
      <c r="D363" s="1">
        <v>2.1634328871016368</v>
      </c>
      <c r="E363" s="1">
        <v>-0.74845161496962687</v>
      </c>
    </row>
    <row r="364" spans="1:5" x14ac:dyDescent="0.2">
      <c r="A364" s="7" t="s">
        <v>256</v>
      </c>
      <c r="B364" s="1">
        <v>0.79040568430577984</v>
      </c>
      <c r="C364" s="1">
        <v>3.7637199707974876E-2</v>
      </c>
      <c r="D364" s="1">
        <v>4.7617572159835815</v>
      </c>
      <c r="E364" s="1">
        <v>-0.74645427996582014</v>
      </c>
    </row>
    <row r="365" spans="1:5" x14ac:dyDescent="0.2">
      <c r="A365" s="12" t="s">
        <v>941</v>
      </c>
      <c r="B365" s="1">
        <v>0.79073937233170122</v>
      </c>
      <c r="C365" s="1">
        <v>6.7477030516661068E-2</v>
      </c>
      <c r="D365" s="1">
        <v>8.5334097273653455</v>
      </c>
      <c r="E365" s="1">
        <v>-0.74500315214044266</v>
      </c>
    </row>
    <row r="366" spans="1:5" x14ac:dyDescent="0.2">
      <c r="A366" s="12" t="s">
        <v>1059</v>
      </c>
      <c r="B366" s="1">
        <v>0.79130266853431808</v>
      </c>
      <c r="C366" s="1">
        <v>1.711008526115608E-2</v>
      </c>
      <c r="D366" s="1">
        <v>2.1622681107404897</v>
      </c>
      <c r="E366" s="1">
        <v>-0.74255351436488926</v>
      </c>
    </row>
    <row r="367" spans="1:5" x14ac:dyDescent="0.2">
      <c r="A367" s="7" t="s">
        <v>44</v>
      </c>
      <c r="B367" s="1">
        <v>0.79168641524585481</v>
      </c>
      <c r="C367" s="1">
        <v>7.6390632933572039E-2</v>
      </c>
      <c r="D367" s="1">
        <v>9.6491024050032799</v>
      </c>
      <c r="E367" s="1">
        <v>-0.74088469352701081</v>
      </c>
    </row>
    <row r="368" spans="1:5" x14ac:dyDescent="0.2">
      <c r="A368" s="12" t="s">
        <v>1031</v>
      </c>
      <c r="B368" s="1">
        <v>0.79173448698374871</v>
      </c>
      <c r="C368" s="1">
        <v>2.2744405775649294E-2</v>
      </c>
      <c r="D368" s="1">
        <v>2.8727314711650487</v>
      </c>
      <c r="E368" s="1">
        <v>-0.7406756412654576</v>
      </c>
    </row>
    <row r="369" spans="1:5" x14ac:dyDescent="0.2">
      <c r="A369" s="12" t="s">
        <v>525</v>
      </c>
      <c r="B369" s="1">
        <v>0.79178856664178898</v>
      </c>
      <c r="C369" s="1">
        <v>4.8973219191376247E-2</v>
      </c>
      <c r="D369" s="1">
        <v>6.185138464310775</v>
      </c>
      <c r="E369" s="1">
        <v>-0.74044046202475078</v>
      </c>
    </row>
    <row r="370" spans="1:5" x14ac:dyDescent="0.2">
      <c r="A370" s="7" t="s">
        <v>126</v>
      </c>
      <c r="B370" s="1">
        <v>0.79243587405213467</v>
      </c>
      <c r="C370" s="1">
        <v>4.0538013838547715E-2</v>
      </c>
      <c r="D370" s="1">
        <v>5.1156207291898426</v>
      </c>
      <c r="E370" s="1">
        <v>-0.73762548000035222</v>
      </c>
    </row>
    <row r="371" spans="1:5" x14ac:dyDescent="0.2">
      <c r="A371" s="7" t="s">
        <v>180</v>
      </c>
      <c r="B371" s="1">
        <v>0.79257807217389209</v>
      </c>
      <c r="C371" s="1">
        <v>1.9189834722411619E-2</v>
      </c>
      <c r="D371" s="1">
        <v>2.4211917281255997</v>
      </c>
      <c r="E371" s="1">
        <v>-0.73700709505642481</v>
      </c>
    </row>
    <row r="372" spans="1:5" x14ac:dyDescent="0.2">
      <c r="A372" s="7" t="s">
        <v>231</v>
      </c>
      <c r="B372" s="1">
        <v>0.79289578925905602</v>
      </c>
      <c r="C372" s="1">
        <v>2.7167703928918124E-2</v>
      </c>
      <c r="D372" s="1">
        <v>3.4263902390383176</v>
      </c>
      <c r="E372" s="1">
        <v>-0.73562542095647421</v>
      </c>
    </row>
    <row r="373" spans="1:5" x14ac:dyDescent="0.2">
      <c r="A373" s="7" t="s">
        <v>1513</v>
      </c>
      <c r="B373" s="1">
        <v>0.79322905168419955</v>
      </c>
      <c r="C373" s="1">
        <v>4.8122928953381001E-2</v>
      </c>
      <c r="D373" s="1">
        <v>6.0667128682699465</v>
      </c>
      <c r="E373" s="1">
        <v>-0.73417614396505904</v>
      </c>
    </row>
    <row r="374" spans="1:5" x14ac:dyDescent="0.2">
      <c r="A374" s="7" t="s">
        <v>620</v>
      </c>
      <c r="B374" s="1">
        <v>0.79325756671541869</v>
      </c>
      <c r="C374" s="1">
        <v>4.9061155608586322E-2</v>
      </c>
      <c r="D374" s="1">
        <v>6.184769949529775</v>
      </c>
      <c r="E374" s="1">
        <v>-0.73405213905020072</v>
      </c>
    </row>
    <row r="375" spans="1:5" x14ac:dyDescent="0.2">
      <c r="A375" s="13" t="s">
        <v>570</v>
      </c>
      <c r="B375" s="1">
        <v>0.79371103712914892</v>
      </c>
      <c r="C375" s="1">
        <v>3.3769689441093383E-2</v>
      </c>
      <c r="D375" s="1">
        <v>4.2546579121840455</v>
      </c>
      <c r="E375" s="1">
        <v>-0.73208010683977776</v>
      </c>
    </row>
    <row r="376" spans="1:5" x14ac:dyDescent="0.2">
      <c r="A376" s="7" t="s">
        <v>67</v>
      </c>
      <c r="B376" s="1">
        <v>0.79395138588563829</v>
      </c>
      <c r="C376" s="1">
        <v>4.7324748649859791E-2</v>
      </c>
      <c r="D376" s="1">
        <v>5.9606607521781578</v>
      </c>
      <c r="E376" s="1">
        <v>-0.73103488872811917</v>
      </c>
    </row>
    <row r="377" spans="1:5" x14ac:dyDescent="0.2">
      <c r="A377" s="12" t="s">
        <v>1022</v>
      </c>
      <c r="B377" s="1">
        <v>0.79460245921694073</v>
      </c>
      <c r="C377" s="1">
        <v>3.7030116015782683E-2</v>
      </c>
      <c r="D377" s="1">
        <v>4.6602065707517273</v>
      </c>
      <c r="E377" s="1">
        <v>-0.72820352963213275</v>
      </c>
    </row>
    <row r="378" spans="1:5" x14ac:dyDescent="0.2">
      <c r="A378" s="12" t="s">
        <v>869</v>
      </c>
      <c r="B378" s="1">
        <v>0.79507986549321241</v>
      </c>
      <c r="C378" s="1">
        <v>5.9131924669885649E-2</v>
      </c>
      <c r="D378" s="1">
        <v>7.4372308036255328</v>
      </c>
      <c r="E378" s="1">
        <v>-0.72612740619439531</v>
      </c>
    </row>
    <row r="379" spans="1:5" x14ac:dyDescent="0.2">
      <c r="A379" s="13" t="s">
        <v>490</v>
      </c>
      <c r="B379" s="1">
        <v>0.79515422401554203</v>
      </c>
      <c r="C379" s="1">
        <v>5.4428729411693411E-2</v>
      </c>
      <c r="D379" s="1">
        <v>6.8450531692867607</v>
      </c>
      <c r="E379" s="1">
        <v>-0.72580403911968971</v>
      </c>
    </row>
    <row r="380" spans="1:5" x14ac:dyDescent="0.2">
      <c r="A380" s="7" t="s">
        <v>1188</v>
      </c>
      <c r="B380" s="1">
        <v>0.79555519427903654</v>
      </c>
      <c r="C380" s="1">
        <v>6.860293190854666E-2</v>
      </c>
      <c r="D380" s="1">
        <v>8.6232774799135523</v>
      </c>
      <c r="E380" s="1">
        <v>-0.72406031725583431</v>
      </c>
    </row>
    <row r="381" spans="1:5" x14ac:dyDescent="0.2">
      <c r="A381" s="13" t="s">
        <v>379</v>
      </c>
      <c r="B381" s="1">
        <v>0.79556340399017744</v>
      </c>
      <c r="C381" s="1">
        <v>5.0813250904733862E-2</v>
      </c>
      <c r="D381" s="1">
        <v>6.3870774660923484</v>
      </c>
      <c r="E381" s="1">
        <v>-0.72402461522474704</v>
      </c>
    </row>
    <row r="382" spans="1:5" x14ac:dyDescent="0.2">
      <c r="A382" s="7" t="s">
        <v>247</v>
      </c>
      <c r="B382" s="1">
        <v>0.79584618214943348</v>
      </c>
      <c r="C382" s="1">
        <v>2.8336558614197573E-2</v>
      </c>
      <c r="D382" s="1">
        <v>3.5605572093926194</v>
      </c>
      <c r="E382" s="1">
        <v>-0.72279488199062081</v>
      </c>
    </row>
    <row r="383" spans="1:5" x14ac:dyDescent="0.2">
      <c r="A383" s="7" t="s">
        <v>96</v>
      </c>
      <c r="B383" s="1">
        <v>0.79624508034763153</v>
      </c>
      <c r="C383" s="1">
        <v>2.1613535133699732E-2</v>
      </c>
      <c r="D383" s="1">
        <v>2.7144324865735445</v>
      </c>
      <c r="E383" s="1">
        <v>-0.72106017103328324</v>
      </c>
    </row>
    <row r="384" spans="1:5" x14ac:dyDescent="0.2">
      <c r="A384" s="12" t="s">
        <v>439</v>
      </c>
      <c r="B384" s="1">
        <v>0.79626187007536908</v>
      </c>
      <c r="C384" s="1">
        <v>3.2465724939660975E-2</v>
      </c>
      <c r="D384" s="1">
        <v>4.0772673111407398</v>
      </c>
      <c r="E384" s="1">
        <v>-0.72098715660301349</v>
      </c>
    </row>
    <row r="385" spans="1:5" x14ac:dyDescent="0.2">
      <c r="A385" s="7" t="s">
        <v>1321</v>
      </c>
      <c r="B385" s="1">
        <v>0.79643486198154001</v>
      </c>
      <c r="C385" s="1">
        <v>7.2272577101251262E-2</v>
      </c>
      <c r="D385" s="1">
        <v>9.0745119973071215</v>
      </c>
      <c r="E385" s="1">
        <v>-0.72023485700246126</v>
      </c>
    </row>
    <row r="386" spans="1:5" x14ac:dyDescent="0.2">
      <c r="A386" s="7" t="s">
        <v>135</v>
      </c>
      <c r="B386" s="1">
        <v>0.79704047484835017</v>
      </c>
      <c r="C386" s="1">
        <v>1.984981037962507E-2</v>
      </c>
      <c r="D386" s="1">
        <v>2.4904394451739504</v>
      </c>
      <c r="E386" s="1">
        <v>-0.71760119437699454</v>
      </c>
    </row>
    <row r="387" spans="1:5" x14ac:dyDescent="0.2">
      <c r="A387" s="12" t="s">
        <v>544</v>
      </c>
      <c r="B387" s="1">
        <v>0.79724926710738486</v>
      </c>
      <c r="C387" s="1">
        <v>1.6688385541793568E-2</v>
      </c>
      <c r="D387" s="1">
        <v>2.0932456422748569</v>
      </c>
      <c r="E387" s="1">
        <v>-0.71669320777492185</v>
      </c>
    </row>
    <row r="388" spans="1:5" x14ac:dyDescent="0.2">
      <c r="A388" s="12" t="s">
        <v>804</v>
      </c>
      <c r="B388" s="1">
        <v>0.79725433489214748</v>
      </c>
      <c r="C388" s="1">
        <v>3.8363608580242889E-2</v>
      </c>
      <c r="D388" s="1">
        <v>4.8119661319160736</v>
      </c>
      <c r="E388" s="1">
        <v>-0.71667116921521701</v>
      </c>
    </row>
    <row r="389" spans="1:5" x14ac:dyDescent="0.2">
      <c r="A389" s="7" t="s">
        <v>657</v>
      </c>
      <c r="B389" s="1">
        <v>0.79752324662910046</v>
      </c>
      <c r="C389" s="1">
        <v>3.787762694577914E-2</v>
      </c>
      <c r="D389" s="1">
        <v>4.7494072562620451</v>
      </c>
      <c r="E389" s="1">
        <v>-0.71550173766913261</v>
      </c>
    </row>
    <row r="390" spans="1:5" x14ac:dyDescent="0.2">
      <c r="A390" s="12" t="s">
        <v>592</v>
      </c>
      <c r="B390" s="1">
        <v>0.79854487887473524</v>
      </c>
      <c r="C390" s="1">
        <v>1.6901968248949514E-2</v>
      </c>
      <c r="D390" s="1">
        <v>2.1165959103972742</v>
      </c>
      <c r="E390" s="1">
        <v>-0.71105890824829832</v>
      </c>
    </row>
    <row r="391" spans="1:5" x14ac:dyDescent="0.2">
      <c r="A391" s="7" t="s">
        <v>90</v>
      </c>
      <c r="B391" s="1">
        <v>0.79859107903009408</v>
      </c>
      <c r="C391" s="1">
        <v>3.5942710597689158E-2</v>
      </c>
      <c r="D391" s="1">
        <v>4.5007653530693519</v>
      </c>
      <c r="E391" s="1">
        <v>-0.71085799504263902</v>
      </c>
    </row>
    <row r="392" spans="1:5" x14ac:dyDescent="0.2">
      <c r="A392" s="12" t="s">
        <v>542</v>
      </c>
      <c r="B392" s="1">
        <v>0.79879616299014256</v>
      </c>
      <c r="C392" s="1">
        <v>4.656440030244758E-2</v>
      </c>
      <c r="D392" s="1">
        <v>5.8293219797329199</v>
      </c>
      <c r="E392" s="1">
        <v>-0.70996613492826055</v>
      </c>
    </row>
    <row r="393" spans="1:5" x14ac:dyDescent="0.2">
      <c r="A393" s="7" t="s">
        <v>23</v>
      </c>
      <c r="B393" s="1">
        <v>0.79894391959396671</v>
      </c>
      <c r="C393" s="1">
        <v>2.8724976859701119E-2</v>
      </c>
      <c r="D393" s="1">
        <v>3.5953683550529441</v>
      </c>
      <c r="E393" s="1">
        <v>-0.70932357750175268</v>
      </c>
    </row>
    <row r="394" spans="1:5" x14ac:dyDescent="0.2">
      <c r="A394" s="12" t="s">
        <v>406</v>
      </c>
      <c r="B394" s="1">
        <v>0.79896736823902703</v>
      </c>
      <c r="C394" s="1">
        <v>5.813026051726744E-2</v>
      </c>
      <c r="D394" s="1">
        <v>7.2756739296362118</v>
      </c>
      <c r="E394" s="1">
        <v>-0.70922160506441256</v>
      </c>
    </row>
    <row r="395" spans="1:5" x14ac:dyDescent="0.2">
      <c r="A395" s="12" t="s">
        <v>980</v>
      </c>
      <c r="B395" s="1">
        <v>0.79914451768466199</v>
      </c>
      <c r="C395" s="1">
        <v>3.4968593644189312E-2</v>
      </c>
      <c r="D395" s="1">
        <v>4.3757534301183458</v>
      </c>
      <c r="E395" s="1">
        <v>-0.70845122533891502</v>
      </c>
    </row>
    <row r="396" spans="1:5" x14ac:dyDescent="0.2">
      <c r="A396" s="7" t="s">
        <v>1308</v>
      </c>
      <c r="B396" s="1">
        <v>0.79936362234105895</v>
      </c>
      <c r="C396" s="1">
        <v>7.7954992019356087E-2</v>
      </c>
      <c r="D396" s="1">
        <v>9.7521315507269328</v>
      </c>
      <c r="E396" s="1">
        <v>-0.70749839263630454</v>
      </c>
    </row>
    <row r="397" spans="1:5" x14ac:dyDescent="0.2">
      <c r="A397" s="7" t="s">
        <v>89</v>
      </c>
      <c r="B397" s="1">
        <v>0.7994338492606895</v>
      </c>
      <c r="C397" s="1">
        <v>2.2329485616589023E-2</v>
      </c>
      <c r="D397" s="1">
        <v>2.7931623907643095</v>
      </c>
      <c r="E397" s="1">
        <v>-0.70719299289388038</v>
      </c>
    </row>
    <row r="398" spans="1:5" x14ac:dyDescent="0.2">
      <c r="A398" s="7" t="s">
        <v>21</v>
      </c>
      <c r="B398" s="1">
        <v>0.79974608392865965</v>
      </c>
      <c r="C398" s="1">
        <v>2.6181032324401107E-2</v>
      </c>
      <c r="D398" s="1">
        <v>3.273668086724455</v>
      </c>
      <c r="E398" s="1">
        <v>-0.7058351604889328</v>
      </c>
    </row>
    <row r="399" spans="1:5" x14ac:dyDescent="0.2">
      <c r="A399" s="7" t="s">
        <v>1454</v>
      </c>
      <c r="B399" s="1">
        <v>0.79983693321468152</v>
      </c>
      <c r="C399" s="1">
        <v>3.5294042478489419E-2</v>
      </c>
      <c r="D399" s="1">
        <v>4.4126547565935255</v>
      </c>
      <c r="E399" s="1">
        <v>-0.70544007910566175</v>
      </c>
    </row>
    <row r="400" spans="1:5" x14ac:dyDescent="0.2">
      <c r="A400" s="7" t="s">
        <v>678</v>
      </c>
      <c r="B400" s="1">
        <v>0.79995070338831398</v>
      </c>
      <c r="C400" s="1">
        <v>4.3638383622380421E-2</v>
      </c>
      <c r="D400" s="1">
        <v>5.455134102331975</v>
      </c>
      <c r="E400" s="1">
        <v>-0.70494532037345903</v>
      </c>
    </row>
    <row r="401" spans="1:5" x14ac:dyDescent="0.2">
      <c r="A401" s="7" t="s">
        <v>50</v>
      </c>
      <c r="B401" s="1">
        <v>0.80013003952227091</v>
      </c>
      <c r="C401" s="1">
        <v>2.4215242536949115E-2</v>
      </c>
      <c r="D401" s="1">
        <v>3.0264133754317202</v>
      </c>
      <c r="E401" s="1">
        <v>-0.70416543127386677</v>
      </c>
    </row>
    <row r="402" spans="1:5" x14ac:dyDescent="0.2">
      <c r="A402" s="12" t="s">
        <v>890</v>
      </c>
      <c r="B402" s="1">
        <v>0.80246157989915368</v>
      </c>
      <c r="C402" s="1">
        <v>6.2513178098403496E-2</v>
      </c>
      <c r="D402" s="1">
        <v>7.7901770831520185</v>
      </c>
      <c r="E402" s="1">
        <v>-0.69402613092725174</v>
      </c>
    </row>
    <row r="403" spans="1:5" x14ac:dyDescent="0.2">
      <c r="A403" s="7" t="s">
        <v>51</v>
      </c>
      <c r="B403" s="1">
        <v>0.80249357101885821</v>
      </c>
      <c r="C403" s="1">
        <v>4.7354081262278767E-2</v>
      </c>
      <c r="D403" s="1">
        <v>5.9008673679662369</v>
      </c>
      <c r="E403" s="1">
        <v>-0.69388700935152225</v>
      </c>
    </row>
    <row r="404" spans="1:5" x14ac:dyDescent="0.2">
      <c r="A404" s="12" t="s">
        <v>403</v>
      </c>
      <c r="B404" s="1">
        <v>0.80257235825791451</v>
      </c>
      <c r="C404" s="1">
        <v>2.7947705351887404E-2</v>
      </c>
      <c r="D404" s="1">
        <v>3.4822661239606432</v>
      </c>
      <c r="E404" s="1">
        <v>-0.69354438286810682</v>
      </c>
    </row>
    <row r="405" spans="1:5" x14ac:dyDescent="0.2">
      <c r="A405" s="12" t="s">
        <v>1057</v>
      </c>
      <c r="B405" s="1">
        <v>0.80312391166102093</v>
      </c>
      <c r="C405" s="1">
        <v>2.0742269453433562E-2</v>
      </c>
      <c r="D405" s="1">
        <v>2.5826985291141935</v>
      </c>
      <c r="E405" s="1">
        <v>-0.69114581166310352</v>
      </c>
    </row>
    <row r="406" spans="1:5" x14ac:dyDescent="0.2">
      <c r="A406" s="12" t="s">
        <v>744</v>
      </c>
      <c r="B406" s="1">
        <v>0.80328848474632764</v>
      </c>
      <c r="C406" s="1">
        <v>3.945010474984393E-2</v>
      </c>
      <c r="D406" s="1">
        <v>4.911075597243495</v>
      </c>
      <c r="E406" s="1">
        <v>-0.69043012346081523</v>
      </c>
    </row>
    <row r="407" spans="1:5" x14ac:dyDescent="0.2">
      <c r="A407" s="7" t="s">
        <v>1319</v>
      </c>
      <c r="B407" s="1">
        <v>0.80388066334943842</v>
      </c>
      <c r="C407" s="1">
        <v>6.4389788591458677E-2</v>
      </c>
      <c r="D407" s="1">
        <v>8.0098690672783501</v>
      </c>
      <c r="E407" s="1">
        <v>-0.68785488317104304</v>
      </c>
    </row>
    <row r="408" spans="1:5" x14ac:dyDescent="0.2">
      <c r="A408" s="12" t="s">
        <v>454</v>
      </c>
      <c r="B408" s="1">
        <v>0.80392918038919159</v>
      </c>
      <c r="C408" s="1">
        <v>2.5564613219932295E-2</v>
      </c>
      <c r="D408" s="1">
        <v>3.1799583649341061</v>
      </c>
      <c r="E408" s="1">
        <v>-0.68764389440033014</v>
      </c>
    </row>
    <row r="409" spans="1:5" x14ac:dyDescent="0.2">
      <c r="A409" s="13" t="s">
        <v>965</v>
      </c>
      <c r="B409" s="1">
        <v>0.80487522582304305</v>
      </c>
      <c r="C409" s="1">
        <v>4.5256831219401092E-2</v>
      </c>
      <c r="D409" s="1">
        <v>5.6228381452693759</v>
      </c>
      <c r="E409" s="1">
        <v>-0.68352977358540845</v>
      </c>
    </row>
    <row r="410" spans="1:5" x14ac:dyDescent="0.2">
      <c r="A410" s="12" t="s">
        <v>470</v>
      </c>
      <c r="B410" s="1">
        <v>0.80637188051834507</v>
      </c>
      <c r="C410" s="1">
        <v>2.7424404638113475E-2</v>
      </c>
      <c r="D410" s="1">
        <v>3.400962422013619</v>
      </c>
      <c r="E410" s="1">
        <v>-0.67702118740723227</v>
      </c>
    </row>
    <row r="411" spans="1:5" x14ac:dyDescent="0.2">
      <c r="A411" s="7" t="s">
        <v>1277</v>
      </c>
      <c r="B411" s="1">
        <v>0.80731674598317449</v>
      </c>
      <c r="C411" s="1">
        <v>4.8462662007329405E-2</v>
      </c>
      <c r="D411" s="1">
        <v>6.0029303552114639</v>
      </c>
      <c r="E411" s="1">
        <v>-0.67291219798974766</v>
      </c>
    </row>
    <row r="412" spans="1:5" x14ac:dyDescent="0.2">
      <c r="A412" s="12" t="s">
        <v>424</v>
      </c>
      <c r="B412" s="1">
        <v>0.80732138486980787</v>
      </c>
      <c r="C412" s="1">
        <v>1.8069703531799975E-2</v>
      </c>
      <c r="D412" s="1">
        <v>2.2382292690926269</v>
      </c>
      <c r="E412" s="1">
        <v>-0.67289202460338204</v>
      </c>
    </row>
    <row r="413" spans="1:5" x14ac:dyDescent="0.2">
      <c r="A413" s="12" t="s">
        <v>888</v>
      </c>
      <c r="B413" s="1">
        <v>0.80794248538446556</v>
      </c>
      <c r="C413" s="1">
        <v>5.5058504812383696E-2</v>
      </c>
      <c r="D413" s="1">
        <v>6.8146564648328507</v>
      </c>
      <c r="E413" s="1">
        <v>-0.67019100997545988</v>
      </c>
    </row>
    <row r="414" spans="1:5" x14ac:dyDescent="0.2">
      <c r="A414" s="7" t="s">
        <v>100</v>
      </c>
      <c r="B414" s="1">
        <v>0.80855220582074161</v>
      </c>
      <c r="C414" s="1">
        <v>2.1324758780578448E-2</v>
      </c>
      <c r="D414" s="1">
        <v>2.6374003591929114</v>
      </c>
      <c r="E414" s="1">
        <v>-0.66753948453238032</v>
      </c>
    </row>
    <row r="415" spans="1:5" x14ac:dyDescent="0.2">
      <c r="A415" s="12" t="s">
        <v>836</v>
      </c>
      <c r="B415" s="1">
        <v>0.80911018581660543</v>
      </c>
      <c r="C415" s="1">
        <v>3.1913803991703821E-2</v>
      </c>
      <c r="D415" s="1">
        <v>3.9443087667342094</v>
      </c>
      <c r="E415" s="1">
        <v>-0.66511296564316846</v>
      </c>
    </row>
    <row r="416" spans="1:5" x14ac:dyDescent="0.2">
      <c r="A416" s="7" t="s">
        <v>16</v>
      </c>
      <c r="B416" s="1">
        <v>0.80975886017424603</v>
      </c>
      <c r="C416" s="1">
        <v>4.2687188938499758E-2</v>
      </c>
      <c r="D416" s="1">
        <v>5.2715926972770903</v>
      </c>
      <c r="E416" s="1">
        <v>-0.66229203909843526</v>
      </c>
    </row>
    <row r="417" spans="1:5" x14ac:dyDescent="0.2">
      <c r="A417" s="7" t="s">
        <v>1144</v>
      </c>
      <c r="B417" s="1">
        <v>0.8099940907830897</v>
      </c>
      <c r="C417" s="1">
        <v>4.043875258902186E-2</v>
      </c>
      <c r="D417" s="1">
        <v>4.992475012987601</v>
      </c>
      <c r="E417" s="1">
        <v>-0.6612690785623746</v>
      </c>
    </row>
    <row r="418" spans="1:5" x14ac:dyDescent="0.2">
      <c r="A418" s="12" t="s">
        <v>989</v>
      </c>
      <c r="B418" s="1">
        <v>0.81024196806341275</v>
      </c>
      <c r="C418" s="1">
        <v>2.6795512349565485E-2</v>
      </c>
      <c r="D418" s="1">
        <v>3.3071000276140174</v>
      </c>
      <c r="E418" s="1">
        <v>-0.6601911207370601</v>
      </c>
    </row>
    <row r="419" spans="1:5" x14ac:dyDescent="0.2">
      <c r="A419" s="7" t="s">
        <v>200</v>
      </c>
      <c r="B419" s="1">
        <v>0.81067665753509732</v>
      </c>
      <c r="C419" s="1">
        <v>3.1798859991044363E-2</v>
      </c>
      <c r="D419" s="1">
        <v>3.9225084002949315</v>
      </c>
      <c r="E419" s="1">
        <v>-0.65830076226219902</v>
      </c>
    </row>
    <row r="420" spans="1:5" x14ac:dyDescent="0.2">
      <c r="A420" s="7" t="s">
        <v>211</v>
      </c>
      <c r="B420" s="1">
        <v>0.81095196191129304</v>
      </c>
      <c r="C420" s="1">
        <v>3.8864600977589162E-2</v>
      </c>
      <c r="D420" s="1">
        <v>4.7924664842034641</v>
      </c>
      <c r="E420" s="1">
        <v>-0.65710353068745875</v>
      </c>
    </row>
    <row r="421" spans="1:5" x14ac:dyDescent="0.2">
      <c r="A421" s="7" t="s">
        <v>72</v>
      </c>
      <c r="B421" s="1">
        <v>0.81156013662092819</v>
      </c>
      <c r="C421" s="1">
        <v>2.8878473646240098E-2</v>
      </c>
      <c r="D421" s="1">
        <v>3.5583898645491199</v>
      </c>
      <c r="E421" s="1">
        <v>-0.65445872723247822</v>
      </c>
    </row>
    <row r="422" spans="1:5" x14ac:dyDescent="0.2">
      <c r="A422" s="7" t="s">
        <v>1561</v>
      </c>
      <c r="B422" s="1">
        <v>0.81166145273304757</v>
      </c>
      <c r="C422" s="1">
        <v>6.4743199690729003E-2</v>
      </c>
      <c r="D422" s="1">
        <v>7.9766261503147664</v>
      </c>
      <c r="E422" s="1">
        <v>-0.65401812817577076</v>
      </c>
    </row>
    <row r="423" spans="1:5" x14ac:dyDescent="0.2">
      <c r="A423" s="12" t="s">
        <v>528</v>
      </c>
      <c r="B423" s="1">
        <v>0.81249388626437591</v>
      </c>
      <c r="C423" s="1">
        <v>2.3426830503792649E-2</v>
      </c>
      <c r="D423" s="1">
        <v>2.8833239117038518</v>
      </c>
      <c r="E423" s="1">
        <v>-0.65039807781060588</v>
      </c>
    </row>
    <row r="424" spans="1:5" x14ac:dyDescent="0.2">
      <c r="A424" s="7" t="s">
        <v>613</v>
      </c>
      <c r="B424" s="1">
        <v>0.81349597002269902</v>
      </c>
      <c r="C424" s="1">
        <v>2.1159139438878073E-2</v>
      </c>
      <c r="D424" s="1">
        <v>2.6010134307472557</v>
      </c>
      <c r="E424" s="1">
        <v>-0.6460402599924614</v>
      </c>
    </row>
    <row r="425" spans="1:5" x14ac:dyDescent="0.2">
      <c r="A425" s="7" t="s">
        <v>278</v>
      </c>
      <c r="B425" s="1">
        <v>0.81380743716055892</v>
      </c>
      <c r="C425" s="1">
        <v>1.8266402874567905E-2</v>
      </c>
      <c r="D425" s="1">
        <v>2.2445608187485835</v>
      </c>
      <c r="E425" s="1">
        <v>-0.64468576538873323</v>
      </c>
    </row>
    <row r="426" spans="1:5" x14ac:dyDescent="0.2">
      <c r="A426" s="7" t="s">
        <v>1160</v>
      </c>
      <c r="B426" s="1">
        <v>0.81528537051901773</v>
      </c>
      <c r="C426" s="1">
        <v>2.968431802828796E-2</v>
      </c>
      <c r="D426" s="1">
        <v>3.6409727319638603</v>
      </c>
      <c r="E426" s="1">
        <v>-0.6382585937376335</v>
      </c>
    </row>
    <row r="427" spans="1:5" x14ac:dyDescent="0.2">
      <c r="A427" s="12" t="s">
        <v>1052</v>
      </c>
      <c r="B427" s="1">
        <v>0.81631914177209153</v>
      </c>
      <c r="C427" s="1">
        <v>4.2349830194894321E-2</v>
      </c>
      <c r="D427" s="1">
        <v>5.1879011562757142</v>
      </c>
      <c r="E427" s="1">
        <v>-0.63376297473461818</v>
      </c>
    </row>
    <row r="428" spans="1:5" x14ac:dyDescent="0.2">
      <c r="A428" s="12" t="s">
        <v>1028</v>
      </c>
      <c r="B428" s="1">
        <v>0.81648583090267624</v>
      </c>
      <c r="C428" s="1">
        <v>3.7843104379531471E-2</v>
      </c>
      <c r="D428" s="1">
        <v>4.6348758235882119</v>
      </c>
      <c r="E428" s="1">
        <v>-0.63303808436760067</v>
      </c>
    </row>
    <row r="429" spans="1:5" x14ac:dyDescent="0.2">
      <c r="A429" s="12" t="s">
        <v>440</v>
      </c>
      <c r="B429" s="1">
        <v>0.8167053340400432</v>
      </c>
      <c r="C429" s="1">
        <v>6.1582172863838103E-2</v>
      </c>
      <c r="D429" s="1">
        <v>7.5403172107626659</v>
      </c>
      <c r="E429" s="1">
        <v>-0.63208351876845659</v>
      </c>
    </row>
    <row r="430" spans="1:5" x14ac:dyDescent="0.2">
      <c r="A430" s="7" t="s">
        <v>130</v>
      </c>
      <c r="B430" s="1">
        <v>0.81686071021921258</v>
      </c>
      <c r="C430" s="1">
        <v>4.1001764955759995E-2</v>
      </c>
      <c r="D430" s="1">
        <v>5.019431641504311</v>
      </c>
      <c r="E430" s="1">
        <v>-0.63140782566747999</v>
      </c>
    </row>
    <row r="431" spans="1:5" x14ac:dyDescent="0.2">
      <c r="A431" s="7" t="s">
        <v>38</v>
      </c>
      <c r="B431" s="1">
        <v>0.81706181481400075</v>
      </c>
      <c r="C431" s="1">
        <v>7.841538555964013E-2</v>
      </c>
      <c r="D431" s="1">
        <v>9.5972402745918206</v>
      </c>
      <c r="E431" s="1">
        <v>-0.63053327084189825</v>
      </c>
    </row>
    <row r="432" spans="1:5" x14ac:dyDescent="0.2">
      <c r="A432" s="7" t="s">
        <v>715</v>
      </c>
      <c r="B432" s="1">
        <v>0.81724730743448049</v>
      </c>
      <c r="C432" s="1">
        <v>4.1845614420723896E-2</v>
      </c>
      <c r="D432" s="1">
        <v>5.1203123020480188</v>
      </c>
      <c r="E432" s="1">
        <v>-0.62972660868422237</v>
      </c>
    </row>
    <row r="433" spans="1:5" x14ac:dyDescent="0.2">
      <c r="A433" s="7" t="s">
        <v>1551</v>
      </c>
      <c r="B433" s="1">
        <v>0.81726565920354843</v>
      </c>
      <c r="C433" s="1">
        <v>5.1154221624609524E-2</v>
      </c>
      <c r="D433" s="1">
        <v>6.2591913716845688</v>
      </c>
      <c r="E433" s="1">
        <v>-0.62964680131724882</v>
      </c>
    </row>
    <row r="434" spans="1:5" x14ac:dyDescent="0.2">
      <c r="A434" s="7" t="s">
        <v>1562</v>
      </c>
      <c r="B434" s="1">
        <v>0.8173437195068709</v>
      </c>
      <c r="C434" s="1">
        <v>7.3896423891453539E-2</v>
      </c>
      <c r="D434" s="1">
        <v>9.0410462731685968</v>
      </c>
      <c r="E434" s="1">
        <v>-0.62930733610001222</v>
      </c>
    </row>
    <row r="435" spans="1:5" x14ac:dyDescent="0.2">
      <c r="A435" s="7" t="s">
        <v>1248</v>
      </c>
      <c r="B435" s="1">
        <v>0.81775387831391422</v>
      </c>
      <c r="C435" s="1">
        <v>2.0779752000743702E-2</v>
      </c>
      <c r="D435" s="1">
        <v>2.5410765453767623</v>
      </c>
      <c r="E435" s="1">
        <v>-0.62752365550170253</v>
      </c>
    </row>
    <row r="436" spans="1:5" x14ac:dyDescent="0.2">
      <c r="A436" s="7" t="s">
        <v>690</v>
      </c>
      <c r="B436" s="1">
        <v>0.81791665878374831</v>
      </c>
      <c r="C436" s="1">
        <v>4.3115134352618982E-2</v>
      </c>
      <c r="D436" s="1">
        <v>5.2713358860708004</v>
      </c>
      <c r="E436" s="1">
        <v>-0.62681576294681673</v>
      </c>
    </row>
    <row r="437" spans="1:5" x14ac:dyDescent="0.2">
      <c r="A437" s="12" t="s">
        <v>737</v>
      </c>
      <c r="B437" s="1">
        <v>0.81893857642028012</v>
      </c>
      <c r="C437" s="1">
        <v>2.726016128916733E-2</v>
      </c>
      <c r="D437" s="1">
        <v>3.3287186700040596</v>
      </c>
      <c r="E437" s="1">
        <v>-0.6223716924305891</v>
      </c>
    </row>
    <row r="438" spans="1:5" x14ac:dyDescent="0.2">
      <c r="A438" s="7" t="s">
        <v>623</v>
      </c>
      <c r="B438" s="1">
        <v>0.82016982540352479</v>
      </c>
      <c r="C438" s="1">
        <v>6.6175254526059976E-2</v>
      </c>
      <c r="D438" s="1">
        <v>8.0684819748765637</v>
      </c>
      <c r="E438" s="1">
        <v>-0.61701729095148061</v>
      </c>
    </row>
    <row r="439" spans="1:5" x14ac:dyDescent="0.2">
      <c r="A439" s="12" t="s">
        <v>342</v>
      </c>
      <c r="B439" s="1">
        <v>0.82132368849804327</v>
      </c>
      <c r="C439" s="1">
        <v>2.1963986140342378E-2</v>
      </c>
      <c r="D439" s="1">
        <v>2.6742180273051632</v>
      </c>
      <c r="E439" s="1">
        <v>-0.6119994218250453</v>
      </c>
    </row>
    <row r="440" spans="1:5" x14ac:dyDescent="0.2">
      <c r="A440" s="7" t="s">
        <v>1316</v>
      </c>
      <c r="B440" s="1">
        <v>0.82137246729027169</v>
      </c>
      <c r="C440" s="1">
        <v>2.8044124867830793E-2</v>
      </c>
      <c r="D440" s="1">
        <v>3.4143005742996309</v>
      </c>
      <c r="E440" s="1">
        <v>-0.61178729475666893</v>
      </c>
    </row>
    <row r="441" spans="1:5" x14ac:dyDescent="0.2">
      <c r="A441" s="12" t="s">
        <v>753</v>
      </c>
      <c r="B441" s="1">
        <v>0.82157402345297115</v>
      </c>
      <c r="C441" s="1">
        <v>7.1486876238354674E-2</v>
      </c>
      <c r="D441" s="1">
        <v>8.7012094099451218</v>
      </c>
      <c r="E441" s="1">
        <v>-0.61091077617239586</v>
      </c>
    </row>
    <row r="442" spans="1:5" x14ac:dyDescent="0.2">
      <c r="A442" s="12" t="s">
        <v>348</v>
      </c>
      <c r="B442" s="1">
        <v>0.82165817440516831</v>
      </c>
      <c r="C442" s="1">
        <v>2.1689418713805995E-2</v>
      </c>
      <c r="D442" s="1">
        <v>2.6397131300382721</v>
      </c>
      <c r="E442" s="1">
        <v>-0.61054482420894696</v>
      </c>
    </row>
    <row r="443" spans="1:5" x14ac:dyDescent="0.2">
      <c r="A443" s="7" t="s">
        <v>697</v>
      </c>
      <c r="B443" s="1">
        <v>0.82221331238018802</v>
      </c>
      <c r="C443" s="1">
        <v>3.021726085707168E-2</v>
      </c>
      <c r="D443" s="1">
        <v>3.6751120909970556</v>
      </c>
      <c r="E443" s="1">
        <v>-0.60813066457510778</v>
      </c>
    </row>
    <row r="444" spans="1:5" x14ac:dyDescent="0.2">
      <c r="A444" s="7" t="s">
        <v>198</v>
      </c>
      <c r="B444" s="1">
        <v>0.82320820841007036</v>
      </c>
      <c r="C444" s="1">
        <v>2.7353827137796983E-2</v>
      </c>
      <c r="D444" s="1">
        <v>3.32283216546488</v>
      </c>
      <c r="E444" s="1">
        <v>-0.60380410443458865</v>
      </c>
    </row>
    <row r="445" spans="1:5" x14ac:dyDescent="0.2">
      <c r="A445" s="7" t="s">
        <v>296</v>
      </c>
      <c r="B445" s="1">
        <v>0.82347552785049871</v>
      </c>
      <c r="C445" s="1">
        <v>1.6929684063459002E-2</v>
      </c>
      <c r="D445" s="1">
        <v>2.055881867874108</v>
      </c>
      <c r="E445" s="1">
        <v>-0.60264159739766743</v>
      </c>
    </row>
    <row r="446" spans="1:5" x14ac:dyDescent="0.2">
      <c r="A446" s="12" t="s">
        <v>335</v>
      </c>
      <c r="B446" s="1">
        <v>0.82357589959880195</v>
      </c>
      <c r="C446" s="1">
        <v>4.2217511266740032E-2</v>
      </c>
      <c r="D446" s="1">
        <v>5.1261227152598732</v>
      </c>
      <c r="E446" s="1">
        <v>-0.60220510514882974</v>
      </c>
    </row>
    <row r="447" spans="1:5" x14ac:dyDescent="0.2">
      <c r="A447" s="7" t="s">
        <v>686</v>
      </c>
      <c r="B447" s="1">
        <v>0.82454916856613336</v>
      </c>
      <c r="C447" s="1">
        <v>2.4090500465030636E-2</v>
      </c>
      <c r="D447" s="1">
        <v>2.9216572380908836</v>
      </c>
      <c r="E447" s="1">
        <v>-0.59797259582767159</v>
      </c>
    </row>
    <row r="448" spans="1:5" x14ac:dyDescent="0.2">
      <c r="A448" s="12" t="s">
        <v>339</v>
      </c>
      <c r="B448" s="1">
        <v>0.82548383605346043</v>
      </c>
      <c r="C448" s="1">
        <v>1.8000498498708984E-2</v>
      </c>
      <c r="D448" s="1">
        <v>2.1805997540505717</v>
      </c>
      <c r="E448" s="1">
        <v>-0.59390795492666537</v>
      </c>
    </row>
    <row r="449" spans="1:5" x14ac:dyDescent="0.2">
      <c r="A449" s="12" t="s">
        <v>866</v>
      </c>
      <c r="B449" s="1">
        <v>0.82576634087225298</v>
      </c>
      <c r="C449" s="1">
        <v>7.1379380473056725E-2</v>
      </c>
      <c r="D449" s="1">
        <v>8.6440167078811943</v>
      </c>
      <c r="E449" s="1">
        <v>-0.59267941038353655</v>
      </c>
    </row>
    <row r="450" spans="1:5" x14ac:dyDescent="0.2">
      <c r="A450" s="12" t="s">
        <v>739</v>
      </c>
      <c r="B450" s="1">
        <v>0.82596771135347946</v>
      </c>
      <c r="C450" s="1">
        <v>7.2946486763846824E-2</v>
      </c>
      <c r="D450" s="1">
        <v>8.8316390291228704</v>
      </c>
      <c r="E450" s="1">
        <v>-0.5918036992826945</v>
      </c>
    </row>
    <row r="451" spans="1:5" x14ac:dyDescent="0.2">
      <c r="A451" s="12" t="s">
        <v>927</v>
      </c>
      <c r="B451" s="1">
        <v>0.82623301220304746</v>
      </c>
      <c r="C451" s="1">
        <v>7.4028652731758959E-2</v>
      </c>
      <c r="D451" s="1">
        <v>8.9597790984374708</v>
      </c>
      <c r="E451" s="1">
        <v>-0.59064997060501301</v>
      </c>
    </row>
    <row r="452" spans="1:5" x14ac:dyDescent="0.2">
      <c r="A452" s="7" t="s">
        <v>281</v>
      </c>
      <c r="B452" s="1">
        <v>0.82716809983228767</v>
      </c>
      <c r="C452" s="1">
        <v>3.3418051839320069E-2</v>
      </c>
      <c r="D452" s="1">
        <v>4.0400556847025104</v>
      </c>
      <c r="E452" s="1">
        <v>-0.58658350260931524</v>
      </c>
    </row>
    <row r="453" spans="1:5" x14ac:dyDescent="0.2">
      <c r="A453" s="13" t="s">
        <v>466</v>
      </c>
      <c r="B453" s="1">
        <v>0.8283308456190096</v>
      </c>
      <c r="C453" s="1">
        <v>4.4893714576181833E-2</v>
      </c>
      <c r="D453" s="1">
        <v>5.419780612254379</v>
      </c>
      <c r="E453" s="1">
        <v>-0.58152700482131769</v>
      </c>
    </row>
    <row r="454" spans="1:5" x14ac:dyDescent="0.2">
      <c r="A454" s="13" t="s">
        <v>492</v>
      </c>
      <c r="B454" s="1">
        <v>0.82859486075966282</v>
      </c>
      <c r="C454" s="1">
        <v>2.5701202156415932E-2</v>
      </c>
      <c r="D454" s="1">
        <v>3.1017815066886669</v>
      </c>
      <c r="E454" s="1">
        <v>-0.58037886737807265</v>
      </c>
    </row>
    <row r="455" spans="1:5" x14ac:dyDescent="0.2">
      <c r="A455" s="7" t="s">
        <v>78</v>
      </c>
      <c r="B455" s="1">
        <v>0.82897416553298686</v>
      </c>
      <c r="C455" s="1">
        <v>1.9615576043917362E-2</v>
      </c>
      <c r="D455" s="1">
        <v>2.3662469663702459</v>
      </c>
      <c r="E455" s="1">
        <v>-0.57872936344592152</v>
      </c>
    </row>
    <row r="456" spans="1:5" x14ac:dyDescent="0.2">
      <c r="A456" s="7" t="s">
        <v>279</v>
      </c>
      <c r="B456" s="1">
        <v>0.82918206995713417</v>
      </c>
      <c r="C456" s="1">
        <v>2.4437642430025993E-2</v>
      </c>
      <c r="D456" s="1">
        <v>2.9471986087795332</v>
      </c>
      <c r="E456" s="1">
        <v>-0.57782523782119699</v>
      </c>
    </row>
    <row r="457" spans="1:5" x14ac:dyDescent="0.2">
      <c r="A457" s="12" t="s">
        <v>1034</v>
      </c>
      <c r="B457" s="1">
        <v>0.8292131623626684</v>
      </c>
      <c r="C457" s="1">
        <v>3.6819209911166523E-2</v>
      </c>
      <c r="D457" s="1">
        <v>4.4402587395330215</v>
      </c>
      <c r="E457" s="1">
        <v>-0.57769002453416318</v>
      </c>
    </row>
    <row r="458" spans="1:5" x14ac:dyDescent="0.2">
      <c r="A458" s="7" t="s">
        <v>711</v>
      </c>
      <c r="B458" s="1">
        <v>0.82946740765473104</v>
      </c>
      <c r="C458" s="1">
        <v>2.1092040877888664E-2</v>
      </c>
      <c r="D458" s="1">
        <v>2.54284142851678</v>
      </c>
      <c r="E458" s="1">
        <v>-0.57658437377919647</v>
      </c>
    </row>
    <row r="459" spans="1:5" x14ac:dyDescent="0.2">
      <c r="A459" s="12" t="s">
        <v>1047</v>
      </c>
      <c r="B459" s="1">
        <v>0.83016588498998878</v>
      </c>
      <c r="C459" s="1">
        <v>3.638267553355766E-2</v>
      </c>
      <c r="D459" s="1">
        <v>4.3825789750438142</v>
      </c>
      <c r="E459" s="1">
        <v>-0.57354686623366979</v>
      </c>
    </row>
    <row r="460" spans="1:5" x14ac:dyDescent="0.2">
      <c r="A460" s="7" t="s">
        <v>1173</v>
      </c>
      <c r="B460" s="1">
        <v>0.83021525653353945</v>
      </c>
      <c r="C460" s="1">
        <v>3.1417933975092051E-2</v>
      </c>
      <c r="D460" s="1">
        <v>3.7843118068287165</v>
      </c>
      <c r="E460" s="1">
        <v>-0.57333216143438792</v>
      </c>
    </row>
    <row r="461" spans="1:5" x14ac:dyDescent="0.2">
      <c r="A461" s="12" t="s">
        <v>336</v>
      </c>
      <c r="B461" s="1">
        <v>0.83079423222252902</v>
      </c>
      <c r="C461" s="1">
        <v>2.048336573269114E-2</v>
      </c>
      <c r="D461" s="1">
        <v>2.4655161215905808</v>
      </c>
      <c r="E461" s="1">
        <v>-0.57081433739742982</v>
      </c>
    </row>
    <row r="462" spans="1:5" x14ac:dyDescent="0.2">
      <c r="A462" s="13" t="s">
        <v>380</v>
      </c>
      <c r="B462" s="1">
        <v>0.83103697258594322</v>
      </c>
      <c r="C462" s="1">
        <v>2.4334079226942699E-2</v>
      </c>
      <c r="D462" s="1">
        <v>2.9281584369492233</v>
      </c>
      <c r="E462" s="1">
        <v>-0.56975871877066009</v>
      </c>
    </row>
    <row r="463" spans="1:5" x14ac:dyDescent="0.2">
      <c r="A463" s="12" t="s">
        <v>328</v>
      </c>
      <c r="B463" s="1">
        <v>0.8311640613021859</v>
      </c>
      <c r="C463" s="1">
        <v>3.4567186773799968E-2</v>
      </c>
      <c r="D463" s="1">
        <v>4.1588885255268986</v>
      </c>
      <c r="E463" s="1">
        <v>-0.56920604094555083</v>
      </c>
    </row>
    <row r="464" spans="1:5" x14ac:dyDescent="0.2">
      <c r="A464" s="7" t="s">
        <v>1306</v>
      </c>
      <c r="B464" s="1">
        <v>0.83289807051451337</v>
      </c>
      <c r="C464" s="1">
        <v>4.8319543377861755E-2</v>
      </c>
      <c r="D464" s="1">
        <v>5.8013753529303891</v>
      </c>
      <c r="E464" s="1">
        <v>-0.56166525787273436</v>
      </c>
    </row>
    <row r="465" spans="1:5" x14ac:dyDescent="0.2">
      <c r="A465" s="7" t="s">
        <v>666</v>
      </c>
      <c r="B465" s="1">
        <v>0.8329432437896882</v>
      </c>
      <c r="C465" s="1">
        <v>2.3591748727636815E-2</v>
      </c>
      <c r="D465" s="1">
        <v>2.8323356847580783</v>
      </c>
      <c r="E465" s="1">
        <v>-0.56146881031849971</v>
      </c>
    </row>
    <row r="466" spans="1:5" x14ac:dyDescent="0.2">
      <c r="A466" s="7" t="s">
        <v>1462</v>
      </c>
      <c r="B466" s="1">
        <v>0.83348739518309423</v>
      </c>
      <c r="C466" s="1">
        <v>7.2014750602454852E-2</v>
      </c>
      <c r="D466" s="1">
        <v>8.6401727271034741</v>
      </c>
      <c r="E466" s="1">
        <v>-0.55910242864804838</v>
      </c>
    </row>
    <row r="467" spans="1:5" x14ac:dyDescent="0.2">
      <c r="A467" s="12" t="s">
        <v>370</v>
      </c>
      <c r="B467" s="1">
        <v>0.83358706371003333</v>
      </c>
      <c r="C467" s="1">
        <v>6.2760755283149242E-2</v>
      </c>
      <c r="D467" s="1">
        <v>7.528998231309024</v>
      </c>
      <c r="E467" s="1">
        <v>-0.5586689945373805</v>
      </c>
    </row>
    <row r="468" spans="1:5" x14ac:dyDescent="0.2">
      <c r="A468" s="7" t="s">
        <v>1185</v>
      </c>
      <c r="B468" s="1">
        <v>0.83368956599152411</v>
      </c>
      <c r="C468" s="1">
        <v>3.9534359153423862E-2</v>
      </c>
      <c r="D468" s="1">
        <v>4.7420959510756067</v>
      </c>
      <c r="E468" s="1">
        <v>-0.55822323711942934</v>
      </c>
    </row>
    <row r="469" spans="1:5" x14ac:dyDescent="0.2">
      <c r="A469" s="7" t="s">
        <v>707</v>
      </c>
      <c r="B469" s="1">
        <v>0.83517416613502471</v>
      </c>
      <c r="C469" s="1">
        <v>3.5964306785321178E-2</v>
      </c>
      <c r="D469" s="1">
        <v>4.3062044114408993</v>
      </c>
      <c r="E469" s="1">
        <v>-0.55176707324646834</v>
      </c>
    </row>
    <row r="470" spans="1:5" x14ac:dyDescent="0.2">
      <c r="A470" s="7" t="s">
        <v>1211</v>
      </c>
      <c r="B470" s="1">
        <v>0.83651845432800398</v>
      </c>
      <c r="C470" s="1">
        <v>3.237670398969713E-2</v>
      </c>
      <c r="D470" s="1">
        <v>3.8704112051785082</v>
      </c>
      <c r="E470" s="1">
        <v>-0.54592109181883874</v>
      </c>
    </row>
    <row r="471" spans="1:5" x14ac:dyDescent="0.2">
      <c r="A471" s="7" t="s">
        <v>659</v>
      </c>
      <c r="B471" s="1">
        <v>0.83670868985718938</v>
      </c>
      <c r="C471" s="1">
        <v>1.8214902825493543E-2</v>
      </c>
      <c r="D471" s="1">
        <v>2.1769706764492294</v>
      </c>
      <c r="E471" s="1">
        <v>-0.54509380390817985</v>
      </c>
    </row>
    <row r="472" spans="1:5" x14ac:dyDescent="0.2">
      <c r="A472" s="12" t="s">
        <v>399</v>
      </c>
      <c r="B472" s="1">
        <v>0.83801631645564323</v>
      </c>
      <c r="C472" s="1">
        <v>3.569672241088892E-2</v>
      </c>
      <c r="D472" s="1">
        <v>4.2596691388858385</v>
      </c>
      <c r="E472" s="1">
        <v>-0.53940725481196716</v>
      </c>
    </row>
    <row r="473" spans="1:5" x14ac:dyDescent="0.2">
      <c r="A473" s="7" t="s">
        <v>271</v>
      </c>
      <c r="B473" s="1">
        <v>0.83869506452083964</v>
      </c>
      <c r="C473" s="1">
        <v>1.8550497582460902E-2</v>
      </c>
      <c r="D473" s="1">
        <v>2.2118286332183326</v>
      </c>
      <c r="E473" s="1">
        <v>-0.53645554504920878</v>
      </c>
    </row>
    <row r="474" spans="1:5" x14ac:dyDescent="0.2">
      <c r="A474" s="12" t="s">
        <v>751</v>
      </c>
      <c r="B474" s="1">
        <v>0.83870743488969113</v>
      </c>
      <c r="C474" s="1">
        <v>6.1807562939377315E-2</v>
      </c>
      <c r="D474" s="1">
        <v>7.3693829776895203</v>
      </c>
      <c r="E474" s="1">
        <v>-0.53640174933268281</v>
      </c>
    </row>
    <row r="475" spans="1:5" x14ac:dyDescent="0.2">
      <c r="A475" s="12" t="s">
        <v>590</v>
      </c>
      <c r="B475" s="1">
        <v>0.83912626731895867</v>
      </c>
      <c r="C475" s="1">
        <v>2.7191859148880448E-2</v>
      </c>
      <c r="D475" s="1">
        <v>3.2404967175869137</v>
      </c>
      <c r="E475" s="1">
        <v>-0.53458034926715026</v>
      </c>
    </row>
    <row r="476" spans="1:5" x14ac:dyDescent="0.2">
      <c r="A476" s="12" t="s">
        <v>807</v>
      </c>
      <c r="B476" s="1">
        <v>0.83990361665441893</v>
      </c>
      <c r="C476" s="1">
        <v>2.2893629949322203E-2</v>
      </c>
      <c r="D476" s="1">
        <v>2.725744894457558</v>
      </c>
      <c r="E476" s="1">
        <v>-0.53119984663265984</v>
      </c>
    </row>
    <row r="477" spans="1:5" x14ac:dyDescent="0.2">
      <c r="A477" s="12" t="s">
        <v>752</v>
      </c>
      <c r="B477" s="1">
        <v>0.84084431647122304</v>
      </c>
      <c r="C477" s="1">
        <v>4.0795894313460875E-2</v>
      </c>
      <c r="D477" s="1">
        <v>4.8517773759438931</v>
      </c>
      <c r="E477" s="1">
        <v>-0.52710897260227529</v>
      </c>
    </row>
    <row r="478" spans="1:5" x14ac:dyDescent="0.2">
      <c r="A478" s="7" t="s">
        <v>46</v>
      </c>
      <c r="B478" s="1">
        <v>0.84094915524318192</v>
      </c>
      <c r="C478" s="1">
        <v>2.4298481240584424E-2</v>
      </c>
      <c r="D478" s="1">
        <v>2.8894114571716165</v>
      </c>
      <c r="E478" s="1">
        <v>-0.52665305435723819</v>
      </c>
    </row>
    <row r="479" spans="1:5" x14ac:dyDescent="0.2">
      <c r="A479" s="7" t="s">
        <v>1232</v>
      </c>
      <c r="B479" s="1">
        <v>0.8410263673585473</v>
      </c>
      <c r="C479" s="1">
        <v>2.7505109456983048E-2</v>
      </c>
      <c r="D479" s="1">
        <v>3.2704217756417902</v>
      </c>
      <c r="E479" s="1">
        <v>-0.52631727770252135</v>
      </c>
    </row>
    <row r="480" spans="1:5" x14ac:dyDescent="0.2">
      <c r="A480" s="12" t="s">
        <v>1007</v>
      </c>
      <c r="B480" s="1">
        <v>0.84137133881829129</v>
      </c>
      <c r="C480" s="1">
        <v>3.0298091127302845E-2</v>
      </c>
      <c r="D480" s="1">
        <v>3.6010367514843815</v>
      </c>
      <c r="E480" s="1">
        <v>-0.52481708097591306</v>
      </c>
    </row>
    <row r="481" spans="1:5" x14ac:dyDescent="0.2">
      <c r="A481" s="7" t="s">
        <v>1317</v>
      </c>
      <c r="B481" s="1">
        <v>0.84200913360494722</v>
      </c>
      <c r="C481" s="1">
        <v>5.6911639098136749E-2</v>
      </c>
      <c r="D481" s="1">
        <v>6.7590287120137678</v>
      </c>
      <c r="E481" s="1">
        <v>-0.52204346703144611</v>
      </c>
    </row>
    <row r="482" spans="1:5" x14ac:dyDescent="0.2">
      <c r="A482" s="12" t="s">
        <v>389</v>
      </c>
      <c r="B482" s="1">
        <v>0.8426892607004921</v>
      </c>
      <c r="C482" s="1">
        <v>3.0849364505189113E-2</v>
      </c>
      <c r="D482" s="1">
        <v>3.6608232647399985</v>
      </c>
      <c r="E482" s="1">
        <v>-0.51908576020210084</v>
      </c>
    </row>
    <row r="483" spans="1:5" x14ac:dyDescent="0.2">
      <c r="A483" s="12" t="s">
        <v>354</v>
      </c>
      <c r="B483" s="1">
        <v>0.84282183611034134</v>
      </c>
      <c r="C483" s="1">
        <v>2.3474797369448127E-2</v>
      </c>
      <c r="D483" s="1">
        <v>2.7852621234619783</v>
      </c>
      <c r="E483" s="1">
        <v>-0.51850922208491235</v>
      </c>
    </row>
    <row r="484" spans="1:5" x14ac:dyDescent="0.2">
      <c r="A484" s="7" t="s">
        <v>224</v>
      </c>
      <c r="B484" s="1">
        <v>0.84303202578657532</v>
      </c>
      <c r="C484" s="1">
        <v>5.6733808205829586E-2</v>
      </c>
      <c r="D484" s="1">
        <v>6.7297334467092353</v>
      </c>
      <c r="E484" s="1">
        <v>-0.51759515845632376</v>
      </c>
    </row>
    <row r="485" spans="1:5" x14ac:dyDescent="0.2">
      <c r="A485" s="12" t="s">
        <v>755</v>
      </c>
      <c r="B485" s="1">
        <v>0.84321098224509072</v>
      </c>
      <c r="C485" s="1">
        <v>2.0001239003518502E-2</v>
      </c>
      <c r="D485" s="1">
        <v>2.3720325546833152</v>
      </c>
      <c r="E485" s="1">
        <v>-0.5168169204726093</v>
      </c>
    </row>
    <row r="486" spans="1:5" x14ac:dyDescent="0.2">
      <c r="A486" s="7" t="s">
        <v>628</v>
      </c>
      <c r="B486" s="1">
        <v>0.8437403204036279</v>
      </c>
      <c r="C486" s="1">
        <v>2.561666860725725E-2</v>
      </c>
      <c r="D486" s="1">
        <v>3.0360844430194787</v>
      </c>
      <c r="E486" s="1">
        <v>-0.51451495794708435</v>
      </c>
    </row>
    <row r="487" spans="1:5" x14ac:dyDescent="0.2">
      <c r="A487" s="7" t="s">
        <v>643</v>
      </c>
      <c r="B487" s="1">
        <v>0.84388143770406543</v>
      </c>
      <c r="C487" s="1">
        <v>3.2838100716372547E-2</v>
      </c>
      <c r="D487" s="1">
        <v>3.8913168662311897</v>
      </c>
      <c r="E487" s="1">
        <v>-0.51390127323142321</v>
      </c>
    </row>
    <row r="488" spans="1:5" x14ac:dyDescent="0.2">
      <c r="A488" s="12" t="s">
        <v>445</v>
      </c>
      <c r="B488" s="1">
        <v>0.84401795871788909</v>
      </c>
      <c r="C488" s="1">
        <v>2.3499799740666318E-2</v>
      </c>
      <c r="D488" s="1">
        <v>2.7842772180302706</v>
      </c>
      <c r="E488" s="1">
        <v>-0.51330757664503457</v>
      </c>
    </row>
    <row r="489" spans="1:5" x14ac:dyDescent="0.2">
      <c r="A489" s="7" t="s">
        <v>1289</v>
      </c>
      <c r="B489" s="1">
        <v>0.84478256071897717</v>
      </c>
      <c r="C489" s="1">
        <v>4.2888066108705991E-2</v>
      </c>
      <c r="D489" s="1">
        <v>5.0768171720075319</v>
      </c>
      <c r="E489" s="1">
        <v>-0.50998250905816322</v>
      </c>
    </row>
    <row r="490" spans="1:5" x14ac:dyDescent="0.2">
      <c r="A490" s="12" t="s">
        <v>369</v>
      </c>
      <c r="B490" s="1">
        <v>0.84514167536528695</v>
      </c>
      <c r="C490" s="1">
        <v>4.5280872894844136E-2</v>
      </c>
      <c r="D490" s="1">
        <v>5.3577848797094108</v>
      </c>
      <c r="E490" s="1">
        <v>-0.50842080706324799</v>
      </c>
    </row>
    <row r="491" spans="1:5" x14ac:dyDescent="0.2">
      <c r="A491" s="13" t="s">
        <v>496</v>
      </c>
      <c r="B491" s="1">
        <v>0.8451896901097482</v>
      </c>
      <c r="C491" s="1">
        <v>6.640360265770405E-2</v>
      </c>
      <c r="D491" s="1">
        <v>7.8566508127993746</v>
      </c>
      <c r="E491" s="1">
        <v>-0.50821200265223043</v>
      </c>
    </row>
    <row r="492" spans="1:5" x14ac:dyDescent="0.2">
      <c r="A492" s="12" t="s">
        <v>578</v>
      </c>
      <c r="B492" s="1">
        <v>0.84560529472485002</v>
      </c>
      <c r="C492" s="1">
        <v>5.2340963390242003E-2</v>
      </c>
      <c r="D492" s="1">
        <v>6.1897629682265807</v>
      </c>
      <c r="E492" s="1">
        <v>-0.50640463956311643</v>
      </c>
    </row>
    <row r="493" spans="1:5" x14ac:dyDescent="0.2">
      <c r="A493" s="13" t="s">
        <v>458</v>
      </c>
      <c r="B493" s="1">
        <v>0.84587535310362738</v>
      </c>
      <c r="C493" s="1">
        <v>2.715677108189582E-2</v>
      </c>
      <c r="D493" s="1">
        <v>3.2104932461093791</v>
      </c>
      <c r="E493" s="1">
        <v>-0.50523022155144792</v>
      </c>
    </row>
    <row r="494" spans="1:5" x14ac:dyDescent="0.2">
      <c r="A494" s="7" t="s">
        <v>118</v>
      </c>
      <c r="B494" s="1">
        <v>0.84605337551072624</v>
      </c>
      <c r="C494" s="1">
        <v>2.4634987510843889E-2</v>
      </c>
      <c r="D494" s="1">
        <v>2.9117533507827211</v>
      </c>
      <c r="E494" s="1">
        <v>-0.50445604552949286</v>
      </c>
    </row>
    <row r="495" spans="1:5" x14ac:dyDescent="0.2">
      <c r="A495" s="12" t="s">
        <v>322</v>
      </c>
      <c r="B495" s="1">
        <v>0.84650175672380557</v>
      </c>
      <c r="C495" s="1">
        <v>5.1806728154191524E-2</v>
      </c>
      <c r="D495" s="1">
        <v>6.1200969451850638</v>
      </c>
      <c r="E495" s="1">
        <v>-0.50250614501124868</v>
      </c>
    </row>
    <row r="496" spans="1:5" x14ac:dyDescent="0.2">
      <c r="A496" s="12" t="s">
        <v>425</v>
      </c>
      <c r="B496" s="1">
        <v>0.84672013233933408</v>
      </c>
      <c r="C496" s="1">
        <v>5.3855833841576869E-2</v>
      </c>
      <c r="D496" s="1">
        <v>6.3605235997853242</v>
      </c>
      <c r="E496" s="1">
        <v>-0.50155648272953401</v>
      </c>
    </row>
    <row r="497" spans="1:5" x14ac:dyDescent="0.2">
      <c r="A497" s="12" t="s">
        <v>1025</v>
      </c>
      <c r="B497" s="1">
        <v>0.84703659531781228</v>
      </c>
      <c r="C497" s="1">
        <v>3.5005620517547041E-2</v>
      </c>
      <c r="D497" s="1">
        <v>4.1327164270172716</v>
      </c>
      <c r="E497" s="1">
        <v>-0.50018026243363467</v>
      </c>
    </row>
    <row r="498" spans="1:5" x14ac:dyDescent="0.2">
      <c r="A498" s="7" t="s">
        <v>1505</v>
      </c>
      <c r="B498" s="1">
        <v>0.84708666644564945</v>
      </c>
      <c r="C498" s="1">
        <v>2.3933130961938821E-2</v>
      </c>
      <c r="D498" s="1">
        <v>2.8253462024566538</v>
      </c>
      <c r="E498" s="1">
        <v>-0.49996251531294633</v>
      </c>
    </row>
    <row r="499" spans="1:5" x14ac:dyDescent="0.2">
      <c r="A499" s="12" t="s">
        <v>874</v>
      </c>
      <c r="B499" s="1">
        <v>0.84765374738792776</v>
      </c>
      <c r="C499" s="1">
        <v>7.7195949669504743E-2</v>
      </c>
      <c r="D499" s="1">
        <v>9.1070144982413552</v>
      </c>
      <c r="E499" s="1">
        <v>-0.49749641862784899</v>
      </c>
    </row>
    <row r="500" spans="1:5" x14ac:dyDescent="0.2">
      <c r="A500" s="7" t="s">
        <v>654</v>
      </c>
      <c r="B500" s="1">
        <v>0.84772329887182707</v>
      </c>
      <c r="C500" s="1">
        <v>2.1280175268409206E-2</v>
      </c>
      <c r="D500" s="1">
        <v>2.5102737292615922</v>
      </c>
      <c r="E500" s="1">
        <v>-0.4971939561906551</v>
      </c>
    </row>
    <row r="501" spans="1:5" x14ac:dyDescent="0.2">
      <c r="A501" s="12" t="s">
        <v>418</v>
      </c>
      <c r="B501" s="1">
        <v>0.84801418885851465</v>
      </c>
      <c r="C501" s="1">
        <v>2.6693754209606721E-2</v>
      </c>
      <c r="D501" s="1">
        <v>3.1477957044018741</v>
      </c>
      <c r="E501" s="1">
        <v>-0.49592894659781606</v>
      </c>
    </row>
    <row r="502" spans="1:5" x14ac:dyDescent="0.2">
      <c r="A502" s="7" t="s">
        <v>1249</v>
      </c>
      <c r="B502" s="1">
        <v>0.84844333713747722</v>
      </c>
      <c r="C502" s="1">
        <v>5.1629303215288982E-2</v>
      </c>
      <c r="D502" s="1">
        <v>6.0851798765346716</v>
      </c>
      <c r="E502" s="1">
        <v>-0.49406268541839271</v>
      </c>
    </row>
    <row r="503" spans="1:5" x14ac:dyDescent="0.2">
      <c r="A503" s="7" t="s">
        <v>101</v>
      </c>
      <c r="B503" s="1">
        <v>0.84855974318101657</v>
      </c>
      <c r="C503" s="1">
        <v>2.4294179608669923E-2</v>
      </c>
      <c r="D503" s="1">
        <v>2.862989884200462</v>
      </c>
      <c r="E503" s="1">
        <v>-0.49355646393095504</v>
      </c>
    </row>
    <row r="504" spans="1:5" x14ac:dyDescent="0.2">
      <c r="A504" s="7" t="s">
        <v>111</v>
      </c>
      <c r="B504" s="1">
        <v>0.84877346745256521</v>
      </c>
      <c r="C504" s="1">
        <v>5.4538668343142277E-2</v>
      </c>
      <c r="D504" s="1">
        <v>6.4255859112596774</v>
      </c>
      <c r="E504" s="1">
        <v>-0.49262702920956691</v>
      </c>
    </row>
    <row r="505" spans="1:5" x14ac:dyDescent="0.2">
      <c r="A505" s="7" t="s">
        <v>115</v>
      </c>
      <c r="B505" s="1">
        <v>0.84895812080674204</v>
      </c>
      <c r="C505" s="1">
        <v>3.9020151342023295E-2</v>
      </c>
      <c r="D505" s="1">
        <v>4.5962398362999926</v>
      </c>
      <c r="E505" s="1">
        <v>-0.49182401681631299</v>
      </c>
    </row>
    <row r="506" spans="1:5" x14ac:dyDescent="0.2">
      <c r="A506" s="7" t="s">
        <v>233</v>
      </c>
      <c r="B506" s="1">
        <v>0.84951507495009881</v>
      </c>
      <c r="C506" s="1">
        <v>3.1250326892646389E-2</v>
      </c>
      <c r="D506" s="1">
        <v>3.6786076920979962</v>
      </c>
      <c r="E506" s="1">
        <v>-0.48940195910940931</v>
      </c>
    </row>
    <row r="507" spans="1:5" x14ac:dyDescent="0.2">
      <c r="A507" s="7" t="s">
        <v>223</v>
      </c>
      <c r="B507" s="1">
        <v>0.84955007366354196</v>
      </c>
      <c r="C507" s="1">
        <v>4.027688938367642E-2</v>
      </c>
      <c r="D507" s="1">
        <v>4.7409670874359531</v>
      </c>
      <c r="E507" s="1">
        <v>-0.48924975824217853</v>
      </c>
    </row>
    <row r="508" spans="1:5" x14ac:dyDescent="0.2">
      <c r="A508" s="12" t="s">
        <v>750</v>
      </c>
      <c r="B508" s="1">
        <v>0.84968784197336489</v>
      </c>
      <c r="C508" s="1">
        <v>2.791138363979143E-2</v>
      </c>
      <c r="D508" s="1">
        <v>3.2848985546231182</v>
      </c>
      <c r="E508" s="1">
        <v>-0.48865063746975262</v>
      </c>
    </row>
    <row r="509" spans="1:5" x14ac:dyDescent="0.2">
      <c r="A509" s="7" t="s">
        <v>1522</v>
      </c>
      <c r="B509" s="1">
        <v>0.84984569449909875</v>
      </c>
      <c r="C509" s="1">
        <v>6.942105225243958E-2</v>
      </c>
      <c r="D509" s="1">
        <v>8.1686655238462471</v>
      </c>
      <c r="E509" s="1">
        <v>-0.48796417534164349</v>
      </c>
    </row>
    <row r="510" spans="1:5" x14ac:dyDescent="0.2">
      <c r="A510" s="7" t="s">
        <v>692</v>
      </c>
      <c r="B510" s="1">
        <v>0.85004553976774233</v>
      </c>
      <c r="C510" s="1">
        <v>2.2090356407934358E-2</v>
      </c>
      <c r="D510" s="1">
        <v>2.5987262298876481</v>
      </c>
      <c r="E510" s="1">
        <v>-0.48709509701826637</v>
      </c>
    </row>
    <row r="511" spans="1:5" x14ac:dyDescent="0.2">
      <c r="A511" s="7" t="s">
        <v>716</v>
      </c>
      <c r="B511" s="1">
        <v>0.85020020665125051</v>
      </c>
      <c r="C511" s="1">
        <v>2.2178900391966013E-2</v>
      </c>
      <c r="D511" s="1">
        <v>2.6086679606117444</v>
      </c>
      <c r="E511" s="1">
        <v>-0.48642248847109593</v>
      </c>
    </row>
    <row r="512" spans="1:5" x14ac:dyDescent="0.2">
      <c r="A512" s="12" t="s">
        <v>417</v>
      </c>
      <c r="B512" s="1">
        <v>0.85049892092325396</v>
      </c>
      <c r="C512" s="1">
        <v>5.3107707691095761E-2</v>
      </c>
      <c r="D512" s="1">
        <v>6.2443004199752554</v>
      </c>
      <c r="E512" s="1">
        <v>-0.48512345297006254</v>
      </c>
    </row>
    <row r="513" spans="1:5" x14ac:dyDescent="0.2">
      <c r="A513" s="12" t="s">
        <v>471</v>
      </c>
      <c r="B513" s="1">
        <v>0.85193036677279876</v>
      </c>
      <c r="C513" s="1">
        <v>3.0960287002975821E-2</v>
      </c>
      <c r="D513" s="1">
        <v>3.6341335173033706</v>
      </c>
      <c r="E513" s="1">
        <v>-0.47889844415513694</v>
      </c>
    </row>
    <row r="514" spans="1:5" x14ac:dyDescent="0.2">
      <c r="A514" s="7" t="s">
        <v>1484</v>
      </c>
      <c r="B514" s="1">
        <v>0.8520885131795598</v>
      </c>
      <c r="C514" s="1">
        <v>4.0526257277517914E-2</v>
      </c>
      <c r="D514" s="1">
        <v>4.7561088608382462</v>
      </c>
      <c r="E514" s="1">
        <v>-0.47821070401012944</v>
      </c>
    </row>
    <row r="515" spans="1:5" x14ac:dyDescent="0.2">
      <c r="A515" s="12" t="s">
        <v>1085</v>
      </c>
      <c r="B515" s="1">
        <v>0.85233251289910328</v>
      </c>
      <c r="C515" s="1">
        <v>6.3191616452100821E-2</v>
      </c>
      <c r="D515" s="1">
        <v>7.4139629189038425</v>
      </c>
      <c r="E515" s="1">
        <v>-0.47714960875075901</v>
      </c>
    </row>
    <row r="516" spans="1:5" x14ac:dyDescent="0.2">
      <c r="A516" s="12" t="s">
        <v>602</v>
      </c>
      <c r="B516" s="1">
        <v>0.85287287268879919</v>
      </c>
      <c r="C516" s="1">
        <v>1.932033621677651E-2</v>
      </c>
      <c r="D516" s="1">
        <v>2.2653242746326883</v>
      </c>
      <c r="E516" s="1">
        <v>-0.47479971583992475</v>
      </c>
    </row>
    <row r="517" spans="1:5" x14ac:dyDescent="0.2">
      <c r="A517" s="12" t="s">
        <v>595</v>
      </c>
      <c r="B517" s="1">
        <v>0.85327120974464121</v>
      </c>
      <c r="C517" s="1">
        <v>3.7283738595040208E-2</v>
      </c>
      <c r="D517" s="1">
        <v>4.3695062213804361</v>
      </c>
      <c r="E517" s="1">
        <v>-0.47306744515380927</v>
      </c>
    </row>
    <row r="518" spans="1:5" x14ac:dyDescent="0.2">
      <c r="A518" s="12" t="s">
        <v>810</v>
      </c>
      <c r="B518" s="1">
        <v>0.85363688640551472</v>
      </c>
      <c r="C518" s="1">
        <v>4.4985649412751252E-2</v>
      </c>
      <c r="D518" s="1">
        <v>5.2698811554613529</v>
      </c>
      <c r="E518" s="1">
        <v>-0.47147720655828435</v>
      </c>
    </row>
    <row r="519" spans="1:5" x14ac:dyDescent="0.2">
      <c r="A519" s="12" t="s">
        <v>553</v>
      </c>
      <c r="B519" s="1">
        <v>0.85408214394369608</v>
      </c>
      <c r="C519" s="1">
        <v>2.1189358692326115E-2</v>
      </c>
      <c r="D519" s="1">
        <v>2.4809509064883328</v>
      </c>
      <c r="E519" s="1">
        <v>-0.46954089014018691</v>
      </c>
    </row>
    <row r="520" spans="1:5" x14ac:dyDescent="0.2">
      <c r="A520" s="7" t="s">
        <v>609</v>
      </c>
      <c r="B520" s="1">
        <v>0.85449679534737433</v>
      </c>
      <c r="C520" s="1">
        <v>3.4760043256847103E-2</v>
      </c>
      <c r="D520" s="1">
        <v>4.0678962690218485</v>
      </c>
      <c r="E520" s="1">
        <v>-0.46773767233502911</v>
      </c>
    </row>
    <row r="521" spans="1:5" x14ac:dyDescent="0.2">
      <c r="A521" s="12" t="s">
        <v>388</v>
      </c>
      <c r="B521" s="1">
        <v>0.85458981477743079</v>
      </c>
      <c r="C521" s="1">
        <v>3.6261198682495395E-2</v>
      </c>
      <c r="D521" s="1">
        <v>4.2431114969395294</v>
      </c>
      <c r="E521" s="1">
        <v>-0.46733315352473326</v>
      </c>
    </row>
    <row r="522" spans="1:5" x14ac:dyDescent="0.2">
      <c r="A522" s="7" t="s">
        <v>258</v>
      </c>
      <c r="B522" s="1">
        <v>0.8546235559684886</v>
      </c>
      <c r="C522" s="1">
        <v>5.6801927223088126E-2</v>
      </c>
      <c r="D522" s="1">
        <v>6.6464265847105324</v>
      </c>
      <c r="E522" s="1">
        <v>-0.46718642131559818</v>
      </c>
    </row>
    <row r="523" spans="1:5" x14ac:dyDescent="0.2">
      <c r="A523" s="12" t="s">
        <v>604</v>
      </c>
      <c r="B523" s="1">
        <v>0.8551014069866768</v>
      </c>
      <c r="C523" s="1">
        <v>2.2929912346119134E-2</v>
      </c>
      <c r="D523" s="1">
        <v>2.6815430496042207</v>
      </c>
      <c r="E523" s="1">
        <v>-0.46510836380375536</v>
      </c>
    </row>
    <row r="524" spans="1:5" x14ac:dyDescent="0.2">
      <c r="A524" s="7" t="s">
        <v>1154</v>
      </c>
      <c r="B524" s="1">
        <v>0.85510167131383286</v>
      </c>
      <c r="C524" s="1">
        <v>1.8106861159113773E-2</v>
      </c>
      <c r="D524" s="1">
        <v>2.1175097379114267</v>
      </c>
      <c r="E524" s="1">
        <v>-0.46510721430943325</v>
      </c>
    </row>
    <row r="525" spans="1:5" x14ac:dyDescent="0.2">
      <c r="A525" s="13" t="s">
        <v>461</v>
      </c>
      <c r="B525" s="1">
        <v>0.85532694332063586</v>
      </c>
      <c r="C525" s="1">
        <v>3.4956590923981484E-2</v>
      </c>
      <c r="D525" s="1">
        <v>4.0869273670100359</v>
      </c>
      <c r="E525" s="1">
        <v>-0.46412756130436111</v>
      </c>
    </row>
    <row r="526" spans="1:5" x14ac:dyDescent="0.2">
      <c r="A526" s="12" t="s">
        <v>507</v>
      </c>
      <c r="B526" s="1">
        <v>0.85544728678742665</v>
      </c>
      <c r="C526" s="1">
        <v>1.9225400760489834E-2</v>
      </c>
      <c r="D526" s="1">
        <v>2.2474091691481664</v>
      </c>
      <c r="E526" s="1">
        <v>-0.46360421692369197</v>
      </c>
    </row>
    <row r="527" spans="1:5" x14ac:dyDescent="0.2">
      <c r="A527" s="7" t="s">
        <v>150</v>
      </c>
      <c r="B527" s="1">
        <v>0.85656486815856836</v>
      </c>
      <c r="C527" s="1">
        <v>5.2947265330209291E-2</v>
      </c>
      <c r="D527" s="1">
        <v>6.1813491655377613</v>
      </c>
      <c r="E527" s="1">
        <v>-0.45874412816171323</v>
      </c>
    </row>
    <row r="528" spans="1:5" x14ac:dyDescent="0.2">
      <c r="A528" s="12" t="s">
        <v>902</v>
      </c>
      <c r="B528" s="1">
        <v>0.85702983239902508</v>
      </c>
      <c r="C528" s="1">
        <v>3.0531526578866423E-2</v>
      </c>
      <c r="D528" s="1">
        <v>3.5624811908124139</v>
      </c>
      <c r="E528" s="1">
        <v>-0.45672211210264352</v>
      </c>
    </row>
    <row r="529" spans="1:5" x14ac:dyDescent="0.2">
      <c r="A529" s="7" t="s">
        <v>1305</v>
      </c>
      <c r="B529" s="1">
        <v>0.85706973148317089</v>
      </c>
      <c r="C529" s="1">
        <v>5.7517923605432175E-2</v>
      </c>
      <c r="D529" s="1">
        <v>6.7109969577267208</v>
      </c>
      <c r="E529" s="1">
        <v>-0.45654860071861586</v>
      </c>
    </row>
    <row r="530" spans="1:5" x14ac:dyDescent="0.2">
      <c r="A530" s="12" t="s">
        <v>588</v>
      </c>
      <c r="B530" s="1">
        <v>0.85710780612950654</v>
      </c>
      <c r="C530" s="1">
        <v>7.7055860036182255E-2</v>
      </c>
      <c r="D530" s="1">
        <v>8.9902179731798331</v>
      </c>
      <c r="E530" s="1">
        <v>-0.45638302336957398</v>
      </c>
    </row>
    <row r="531" spans="1:5" x14ac:dyDescent="0.2">
      <c r="A531" s="7" t="s">
        <v>228</v>
      </c>
      <c r="B531" s="1">
        <v>0.85721500389974958</v>
      </c>
      <c r="C531" s="1">
        <v>3.3016561260296062E-2</v>
      </c>
      <c r="D531" s="1">
        <v>3.8516079525081799</v>
      </c>
      <c r="E531" s="1">
        <v>-0.45591684641644964</v>
      </c>
    </row>
    <row r="532" spans="1:5" x14ac:dyDescent="0.2">
      <c r="A532" s="12" t="s">
        <v>340</v>
      </c>
      <c r="B532" s="1">
        <v>0.85746908934487076</v>
      </c>
      <c r="C532" s="1">
        <v>2.3901549102664229E-2</v>
      </c>
      <c r="D532" s="1">
        <v>2.7874531455035481</v>
      </c>
      <c r="E532" s="1">
        <v>-0.45481189079683848</v>
      </c>
    </row>
    <row r="533" spans="1:5" x14ac:dyDescent="0.2">
      <c r="A533" s="7" t="s">
        <v>1504</v>
      </c>
      <c r="B533" s="1">
        <v>0.85768476167836738</v>
      </c>
      <c r="C533" s="1">
        <v>1.9780050285310713E-2</v>
      </c>
      <c r="D533" s="1">
        <v>2.3062144938431643</v>
      </c>
      <c r="E533" s="1">
        <v>-0.45387398442924592</v>
      </c>
    </row>
    <row r="534" spans="1:5" x14ac:dyDescent="0.2">
      <c r="A534" s="7" t="s">
        <v>1296</v>
      </c>
      <c r="B534" s="1">
        <v>0.85776631583297513</v>
      </c>
      <c r="C534" s="1">
        <v>8.1909095757811662E-2</v>
      </c>
      <c r="D534" s="1">
        <v>9.5491154462354828</v>
      </c>
      <c r="E534" s="1">
        <v>-0.4535193253050544</v>
      </c>
    </row>
    <row r="535" spans="1:5" x14ac:dyDescent="0.2">
      <c r="A535" s="7" t="s">
        <v>142</v>
      </c>
      <c r="B535" s="1">
        <v>0.85792016280981331</v>
      </c>
      <c r="C535" s="1">
        <v>3.6109451796304586E-2</v>
      </c>
      <c r="D535" s="1">
        <v>4.2089524598700283</v>
      </c>
      <c r="E535" s="1">
        <v>-0.45285028233198499</v>
      </c>
    </row>
    <row r="536" spans="1:5" x14ac:dyDescent="0.2">
      <c r="A536" s="12" t="s">
        <v>946</v>
      </c>
      <c r="B536" s="1">
        <v>0.85796510597622366</v>
      </c>
      <c r="C536" s="1">
        <v>2.4664177549485074E-2</v>
      </c>
      <c r="D536" s="1">
        <v>2.8747296804595894</v>
      </c>
      <c r="E536" s="1">
        <v>-0.45265483546463475</v>
      </c>
    </row>
    <row r="537" spans="1:5" x14ac:dyDescent="0.2">
      <c r="A537" s="7" t="s">
        <v>622</v>
      </c>
      <c r="B537" s="1">
        <v>0.85796669996122066</v>
      </c>
      <c r="C537" s="1">
        <v>4.3730180965732196E-2</v>
      </c>
      <c r="D537" s="1">
        <v>5.0969555074467063</v>
      </c>
      <c r="E537" s="1">
        <v>-0.45264790361271712</v>
      </c>
    </row>
    <row r="538" spans="1:5" x14ac:dyDescent="0.2">
      <c r="A538" s="13" t="s">
        <v>486</v>
      </c>
      <c r="B538" s="1">
        <v>0.85806725391369221</v>
      </c>
      <c r="C538" s="1">
        <v>2.0328291912919343E-2</v>
      </c>
      <c r="D538" s="1">
        <v>2.3690790926003618</v>
      </c>
      <c r="E538" s="1">
        <v>-0.45221061900239806</v>
      </c>
    </row>
    <row r="539" spans="1:5" x14ac:dyDescent="0.2">
      <c r="A539" s="7" t="s">
        <v>129</v>
      </c>
      <c r="B539" s="1">
        <v>0.85823863194557193</v>
      </c>
      <c r="C539" s="1">
        <v>2.9151115106915679E-2</v>
      </c>
      <c r="D539" s="1">
        <v>3.3966211752589106</v>
      </c>
      <c r="E539" s="1">
        <v>-0.45146533774745212</v>
      </c>
    </row>
    <row r="540" spans="1:5" x14ac:dyDescent="0.2">
      <c r="A540" s="12" t="s">
        <v>839</v>
      </c>
      <c r="B540" s="1">
        <v>0.85841022139943268</v>
      </c>
      <c r="C540" s="1">
        <v>7.8974556621711184E-2</v>
      </c>
      <c r="D540" s="1">
        <v>9.2000950889147202</v>
      </c>
      <c r="E540" s="1">
        <v>-0.4507191370698847</v>
      </c>
    </row>
    <row r="541" spans="1:5" x14ac:dyDescent="0.2">
      <c r="A541" s="13" t="s">
        <v>493</v>
      </c>
      <c r="B541" s="1">
        <v>0.85854569038448025</v>
      </c>
      <c r="C541" s="1">
        <v>2.0067953175602268E-2</v>
      </c>
      <c r="D541" s="1">
        <v>2.3374356659591746</v>
      </c>
      <c r="E541" s="1">
        <v>-0.45013001550001297</v>
      </c>
    </row>
    <row r="542" spans="1:5" x14ac:dyDescent="0.2">
      <c r="A542" s="12" t="s">
        <v>769</v>
      </c>
      <c r="B542" s="1">
        <v>0.85856352389921009</v>
      </c>
      <c r="C542" s="1">
        <v>3.1382999252373624E-2</v>
      </c>
      <c r="D542" s="1">
        <v>3.655291469854919</v>
      </c>
      <c r="E542" s="1">
        <v>-0.45005246189473364</v>
      </c>
    </row>
    <row r="543" spans="1:5" x14ac:dyDescent="0.2">
      <c r="A543" s="7" t="s">
        <v>32</v>
      </c>
      <c r="B543" s="1">
        <v>0.85896654780168125</v>
      </c>
      <c r="C543" s="1">
        <v>5.5123467639330757E-2</v>
      </c>
      <c r="D543" s="1">
        <v>6.4174172766571695</v>
      </c>
      <c r="E543" s="1">
        <v>-0.44829980925593038</v>
      </c>
    </row>
    <row r="544" spans="1:5" x14ac:dyDescent="0.2">
      <c r="A544" s="12" t="s">
        <v>859</v>
      </c>
      <c r="B544" s="1">
        <v>0.85929079542924192</v>
      </c>
      <c r="C544" s="1">
        <v>2.2219861457636398E-2</v>
      </c>
      <c r="D544" s="1">
        <v>2.5858372480921199</v>
      </c>
      <c r="E544" s="1">
        <v>-0.44688973542014698</v>
      </c>
    </row>
    <row r="545" spans="1:5" x14ac:dyDescent="0.2">
      <c r="A545" s="12" t="s">
        <v>973</v>
      </c>
      <c r="B545" s="1">
        <v>0.85945139355031785</v>
      </c>
      <c r="C545" s="1">
        <v>1.7796673605582548E-2</v>
      </c>
      <c r="D545" s="1">
        <v>2.0707015823275428</v>
      </c>
      <c r="E545" s="1">
        <v>-0.44619133336765149</v>
      </c>
    </row>
    <row r="546" spans="1:5" x14ac:dyDescent="0.2">
      <c r="A546" s="7" t="s">
        <v>1217</v>
      </c>
      <c r="B546" s="1">
        <v>0.86013198013237324</v>
      </c>
      <c r="C546" s="1">
        <v>6.3433594141352814E-2</v>
      </c>
      <c r="D546" s="1">
        <v>7.3748675327233464</v>
      </c>
      <c r="E546" s="1">
        <v>-0.44323162834355845</v>
      </c>
    </row>
    <row r="547" spans="1:5" x14ac:dyDescent="0.2">
      <c r="A547" s="7" t="s">
        <v>621</v>
      </c>
      <c r="B547" s="1">
        <v>0.86054724546182737</v>
      </c>
      <c r="C547" s="1">
        <v>3.1709852823825532E-2</v>
      </c>
      <c r="D547" s="1">
        <v>3.6848474027486895</v>
      </c>
      <c r="E547" s="1">
        <v>-0.44142574072496149</v>
      </c>
    </row>
    <row r="548" spans="1:5" x14ac:dyDescent="0.2">
      <c r="A548" s="7" t="s">
        <v>24</v>
      </c>
      <c r="B548" s="1">
        <v>0.86077008487548912</v>
      </c>
      <c r="C548" s="1">
        <v>5.0900266575083251E-2</v>
      </c>
      <c r="D548" s="1">
        <v>5.9133405620672796</v>
      </c>
      <c r="E548" s="1">
        <v>-0.44045666647405751</v>
      </c>
    </row>
    <row r="549" spans="1:5" x14ac:dyDescent="0.2">
      <c r="A549" s="7" t="s">
        <v>248</v>
      </c>
      <c r="B549" s="1">
        <v>0.86091019835277838</v>
      </c>
      <c r="C549" s="1">
        <v>2.9489721324956406E-2</v>
      </c>
      <c r="D549" s="1">
        <v>3.42541200945006</v>
      </c>
      <c r="E549" s="1">
        <v>-0.43984734714039719</v>
      </c>
    </row>
    <row r="550" spans="1:5" x14ac:dyDescent="0.2">
      <c r="A550" s="12" t="s">
        <v>422</v>
      </c>
      <c r="B550" s="1">
        <v>0.86109585731797778</v>
      </c>
      <c r="C550" s="1">
        <v>4.1203797697878727E-2</v>
      </c>
      <c r="D550" s="1">
        <v>4.7850419146382395</v>
      </c>
      <c r="E550" s="1">
        <v>-0.43903996159011338</v>
      </c>
    </row>
    <row r="551" spans="1:5" x14ac:dyDescent="0.2">
      <c r="A551" s="12" t="s">
        <v>951</v>
      </c>
      <c r="B551" s="1">
        <v>0.86119649946492316</v>
      </c>
      <c r="C551" s="1">
        <v>4.1776521537765447E-2</v>
      </c>
      <c r="D551" s="1">
        <v>4.8509859902730623</v>
      </c>
      <c r="E551" s="1">
        <v>-0.43860229344354162</v>
      </c>
    </row>
    <row r="552" spans="1:5" x14ac:dyDescent="0.2">
      <c r="A552" s="13" t="s">
        <v>817</v>
      </c>
      <c r="B552" s="1">
        <v>0.86140856947331257</v>
      </c>
      <c r="C552" s="1">
        <v>4.4597524222659737E-2</v>
      </c>
      <c r="D552" s="1">
        <v>5.1772789130630326</v>
      </c>
      <c r="E552" s="1">
        <v>-0.43768005270909455</v>
      </c>
    </row>
    <row r="553" spans="1:5" x14ac:dyDescent="0.2">
      <c r="A553" s="12" t="s">
        <v>529</v>
      </c>
      <c r="B553" s="1">
        <v>0.86218678578139385</v>
      </c>
      <c r="C553" s="1">
        <v>2.7886065063289431E-2</v>
      </c>
      <c r="D553" s="1">
        <v>3.2343415050158169</v>
      </c>
      <c r="E553" s="1">
        <v>-0.43429577982216322</v>
      </c>
    </row>
    <row r="554" spans="1:5" x14ac:dyDescent="0.2">
      <c r="A554" s="13" t="s">
        <v>482</v>
      </c>
      <c r="B554" s="1">
        <v>0.86234583610202131</v>
      </c>
      <c r="C554" s="1">
        <v>3.3657652259924155E-2</v>
      </c>
      <c r="D554" s="1">
        <v>3.9030341251560503</v>
      </c>
      <c r="E554" s="1">
        <v>-0.43360410877625005</v>
      </c>
    </row>
    <row r="555" spans="1:5" x14ac:dyDescent="0.2">
      <c r="A555" s="7" t="s">
        <v>1202</v>
      </c>
      <c r="B555" s="1">
        <v>0.86264655621793429</v>
      </c>
      <c r="C555" s="1">
        <v>2.6940830707658858E-2</v>
      </c>
      <c r="D555" s="1">
        <v>3.12304390639133</v>
      </c>
      <c r="E555" s="1">
        <v>-0.43229635034935671</v>
      </c>
    </row>
    <row r="556" spans="1:5" x14ac:dyDescent="0.2">
      <c r="A556" s="7" t="s">
        <v>260</v>
      </c>
      <c r="B556" s="1">
        <v>0.8632288473904387</v>
      </c>
      <c r="C556" s="1">
        <v>2.71186419239881E-2</v>
      </c>
      <c r="D556" s="1">
        <v>3.1415356432964905</v>
      </c>
      <c r="E556" s="1">
        <v>-0.42976410808336668</v>
      </c>
    </row>
    <row r="557" spans="1:5" x14ac:dyDescent="0.2">
      <c r="A557" s="13" t="s">
        <v>566</v>
      </c>
      <c r="B557" s="1">
        <v>0.86340244661839427</v>
      </c>
      <c r="C557" s="1">
        <v>4.3223981234781252E-2</v>
      </c>
      <c r="D557" s="1">
        <v>5.0062379836972291</v>
      </c>
      <c r="E557" s="1">
        <v>-0.42900916738852213</v>
      </c>
    </row>
    <row r="558" spans="1:5" x14ac:dyDescent="0.2">
      <c r="A558" s="12" t="s">
        <v>885</v>
      </c>
      <c r="B558" s="1">
        <v>0.86341052426671627</v>
      </c>
      <c r="C558" s="1">
        <v>2.4676987549654736E-2</v>
      </c>
      <c r="D558" s="1">
        <v>2.8580827840397927</v>
      </c>
      <c r="E558" s="1">
        <v>-0.42897403966641912</v>
      </c>
    </row>
    <row r="559" spans="1:5" x14ac:dyDescent="0.2">
      <c r="A559" s="12" t="s">
        <v>372</v>
      </c>
      <c r="B559" s="1">
        <v>0.86349224463105445</v>
      </c>
      <c r="C559" s="1">
        <v>6.8030032453309811E-2</v>
      </c>
      <c r="D559" s="1">
        <v>7.8784763703786478</v>
      </c>
      <c r="E559" s="1">
        <v>-0.42861865773665497</v>
      </c>
    </row>
    <row r="560" spans="1:5" x14ac:dyDescent="0.2">
      <c r="A560" s="12" t="s">
        <v>557</v>
      </c>
      <c r="B560" s="1">
        <v>0.86354401111187495</v>
      </c>
      <c r="C560" s="1">
        <v>2.054572825623063E-2</v>
      </c>
      <c r="D560" s="1">
        <v>2.3792334833955397</v>
      </c>
      <c r="E560" s="1">
        <v>-0.42839353793940399</v>
      </c>
    </row>
    <row r="561" spans="1:5" x14ac:dyDescent="0.2">
      <c r="A561" s="7" t="s">
        <v>63</v>
      </c>
      <c r="B561" s="1">
        <v>0.86356591113901016</v>
      </c>
      <c r="C561" s="1">
        <v>4.0181376518551637E-2</v>
      </c>
      <c r="D561" s="1">
        <v>4.6529600115356518</v>
      </c>
      <c r="E561" s="1">
        <v>-0.4282983000636526</v>
      </c>
    </row>
    <row r="562" spans="1:5" x14ac:dyDescent="0.2">
      <c r="A562" s="12" t="s">
        <v>327</v>
      </c>
      <c r="B562" s="1">
        <v>0.8636849267751916</v>
      </c>
      <c r="C562" s="1">
        <v>2.0639980268630346E-2</v>
      </c>
      <c r="D562" s="1">
        <v>2.3897580736641388</v>
      </c>
      <c r="E562" s="1">
        <v>-0.4277807300943946</v>
      </c>
    </row>
    <row r="563" spans="1:5" x14ac:dyDescent="0.2">
      <c r="A563" s="12" t="s">
        <v>1045</v>
      </c>
      <c r="B563" s="1">
        <v>0.86374609841615946</v>
      </c>
      <c r="C563" s="1">
        <v>5.204967500458163E-2</v>
      </c>
      <c r="D563" s="1">
        <v>6.0260387977467547</v>
      </c>
      <c r="E563" s="1">
        <v>-0.42751470954994331</v>
      </c>
    </row>
    <row r="564" spans="1:5" x14ac:dyDescent="0.2">
      <c r="A564" s="7" t="s">
        <v>97</v>
      </c>
      <c r="B564" s="1">
        <v>0.86492533253424209</v>
      </c>
      <c r="C564" s="1">
        <v>3.3142591608901477E-2</v>
      </c>
      <c r="D564" s="1">
        <v>3.8318442485426187</v>
      </c>
      <c r="E564" s="1">
        <v>-0.42238650803099675</v>
      </c>
    </row>
    <row r="565" spans="1:5" x14ac:dyDescent="0.2">
      <c r="A565" s="12" t="s">
        <v>475</v>
      </c>
      <c r="B565" s="1">
        <v>0.86510823929161329</v>
      </c>
      <c r="C565" s="1">
        <v>2.6794568057770057E-2</v>
      </c>
      <c r="D565" s="1">
        <v>3.0972503602220423</v>
      </c>
      <c r="E565" s="1">
        <v>-0.42159109116118831</v>
      </c>
    </row>
    <row r="566" spans="1:5" x14ac:dyDescent="0.2">
      <c r="A566" s="7" t="s">
        <v>26</v>
      </c>
      <c r="B566" s="1">
        <v>0.86528214519062663</v>
      </c>
      <c r="C566" s="1">
        <v>4.8423713788092168E-2</v>
      </c>
      <c r="D566" s="1">
        <v>5.5962918057697983</v>
      </c>
      <c r="E566" s="1">
        <v>-0.42083481682872242</v>
      </c>
    </row>
    <row r="567" spans="1:5" x14ac:dyDescent="0.2">
      <c r="A567" s="12" t="s">
        <v>731</v>
      </c>
      <c r="B567" s="1">
        <v>0.86541915508005685</v>
      </c>
      <c r="C567" s="1">
        <v>3.5996152454185117E-2</v>
      </c>
      <c r="D567" s="1">
        <v>4.159389382923381</v>
      </c>
      <c r="E567" s="1">
        <v>-0.42023899424157646</v>
      </c>
    </row>
    <row r="568" spans="1:5" x14ac:dyDescent="0.2">
      <c r="A568" s="12" t="s">
        <v>477</v>
      </c>
      <c r="B568" s="1">
        <v>0.86599781853579327</v>
      </c>
      <c r="C568" s="1">
        <v>3.5029401748853758E-2</v>
      </c>
      <c r="D568" s="1">
        <v>4.044975749255415</v>
      </c>
      <c r="E568" s="1">
        <v>-0.41772252803087068</v>
      </c>
    </row>
    <row r="569" spans="1:5" x14ac:dyDescent="0.2">
      <c r="A569" s="7" t="s">
        <v>266</v>
      </c>
      <c r="B569" s="1">
        <v>0.8662511901028539</v>
      </c>
      <c r="C569" s="1">
        <v>2.8653532754590382E-2</v>
      </c>
      <c r="D569" s="1">
        <v>3.307762584567211</v>
      </c>
      <c r="E569" s="1">
        <v>-0.41662067689280247</v>
      </c>
    </row>
    <row r="570" spans="1:5" x14ac:dyDescent="0.2">
      <c r="A570" s="7" t="s">
        <v>614</v>
      </c>
      <c r="B570" s="1">
        <v>0.86639727395389865</v>
      </c>
      <c r="C570" s="1">
        <v>3.3129067359333728E-2</v>
      </c>
      <c r="D570" s="1">
        <v>3.8237732683697874</v>
      </c>
      <c r="E570" s="1">
        <v>-0.41598539386008349</v>
      </c>
    </row>
    <row r="571" spans="1:5" x14ac:dyDescent="0.2">
      <c r="A571" s="7" t="s">
        <v>1269</v>
      </c>
      <c r="B571" s="1">
        <v>0.86678780490386909</v>
      </c>
      <c r="C571" s="1">
        <v>4.1168691813853561E-2</v>
      </c>
      <c r="D571" s="1">
        <v>4.7495698002372526</v>
      </c>
      <c r="E571" s="1">
        <v>-0.41428707002419379</v>
      </c>
    </row>
    <row r="572" spans="1:5" x14ac:dyDescent="0.2">
      <c r="A572" s="12" t="s">
        <v>476</v>
      </c>
      <c r="B572" s="1">
        <v>0.86699360601507969</v>
      </c>
      <c r="C572" s="1">
        <v>2.7135006922004993E-2</v>
      </c>
      <c r="D572" s="1">
        <v>3.1297816654870498</v>
      </c>
      <c r="E572" s="1">
        <v>-0.41339209119435205</v>
      </c>
    </row>
    <row r="573" spans="1:5" x14ac:dyDescent="0.2">
      <c r="A573" s="7" t="s">
        <v>291</v>
      </c>
      <c r="B573" s="1">
        <v>0.8672682295203944</v>
      </c>
      <c r="C573" s="1">
        <v>5.2091979522017655E-2</v>
      </c>
      <c r="D573" s="1">
        <v>6.0064438830908058</v>
      </c>
      <c r="E573" s="1">
        <v>-0.41219782056098264</v>
      </c>
    </row>
    <row r="574" spans="1:5" x14ac:dyDescent="0.2">
      <c r="A574" s="7" t="s">
        <v>1474</v>
      </c>
      <c r="B574" s="1">
        <v>0.86785902250808367</v>
      </c>
      <c r="C574" s="1">
        <v>4.5523614348825785E-2</v>
      </c>
      <c r="D574" s="1">
        <v>5.2455079878370174</v>
      </c>
      <c r="E574" s="1">
        <v>-0.40962860597467365</v>
      </c>
    </row>
    <row r="575" spans="1:5" x14ac:dyDescent="0.2">
      <c r="A575" s="12" t="s">
        <v>589</v>
      </c>
      <c r="B575" s="1">
        <v>0.86824027797755432</v>
      </c>
      <c r="C575" s="1">
        <v>6.6908228272357068E-2</v>
      </c>
      <c r="D575" s="1">
        <v>7.706188018391698</v>
      </c>
      <c r="E575" s="1">
        <v>-0.40797061894083081</v>
      </c>
    </row>
    <row r="576" spans="1:5" x14ac:dyDescent="0.2">
      <c r="A576" s="12" t="s">
        <v>900</v>
      </c>
      <c r="B576" s="1">
        <v>0.86831181872408159</v>
      </c>
      <c r="C576" s="1">
        <v>5.289242946312947E-2</v>
      </c>
      <c r="D576" s="1">
        <v>6.0914095976317455</v>
      </c>
      <c r="E576" s="1">
        <v>-0.40765950568572573</v>
      </c>
    </row>
    <row r="577" spans="1:5" x14ac:dyDescent="0.2">
      <c r="A577" s="12" t="s">
        <v>338</v>
      </c>
      <c r="B577" s="1">
        <v>0.86877791236777135</v>
      </c>
      <c r="C577" s="1">
        <v>4.1830809637110514E-2</v>
      </c>
      <c r="D577" s="1">
        <v>4.8149025247551052</v>
      </c>
      <c r="E577" s="1">
        <v>-0.40563257812750042</v>
      </c>
    </row>
    <row r="578" spans="1:5" x14ac:dyDescent="0.2">
      <c r="A578" s="12" t="s">
        <v>337</v>
      </c>
      <c r="B578" s="1">
        <v>0.87046357329687085</v>
      </c>
      <c r="C578" s="1">
        <v>7.6920907909203196E-2</v>
      </c>
      <c r="D578" s="1">
        <v>8.8367750551428745</v>
      </c>
      <c r="E578" s="1">
        <v>-0.39830204994443508</v>
      </c>
    </row>
    <row r="579" spans="1:5" x14ac:dyDescent="0.2">
      <c r="A579" s="12" t="s">
        <v>1081</v>
      </c>
      <c r="B579" s="1">
        <v>0.87049116981171171</v>
      </c>
      <c r="C579" s="1">
        <v>7.7473395731804839E-2</v>
      </c>
      <c r="D579" s="1">
        <v>8.8999634250813173</v>
      </c>
      <c r="E579" s="1">
        <v>-0.39818203943324443</v>
      </c>
    </row>
    <row r="580" spans="1:5" x14ac:dyDescent="0.2">
      <c r="A580" s="7" t="s">
        <v>34</v>
      </c>
      <c r="B580" s="1">
        <v>0.87051548933786138</v>
      </c>
      <c r="C580" s="1">
        <v>2.1319824753088829E-2</v>
      </c>
      <c r="D580" s="1">
        <v>2.4491034351732544</v>
      </c>
      <c r="E580" s="1">
        <v>-0.39807627974648807</v>
      </c>
    </row>
    <row r="581" spans="1:5" x14ac:dyDescent="0.2">
      <c r="A581" s="13" t="s">
        <v>484</v>
      </c>
      <c r="B581" s="1">
        <v>0.87089062407524909</v>
      </c>
      <c r="C581" s="1">
        <v>3.2500604988331738E-2</v>
      </c>
      <c r="D581" s="1">
        <v>3.7318813740637462</v>
      </c>
      <c r="E581" s="1">
        <v>-0.39644491028339185</v>
      </c>
    </row>
    <row r="582" spans="1:5" x14ac:dyDescent="0.2">
      <c r="A582" s="7" t="s">
        <v>73</v>
      </c>
      <c r="B582" s="1">
        <v>0.87118255068128958</v>
      </c>
      <c r="C582" s="1">
        <v>4.3099261994666418E-2</v>
      </c>
      <c r="D582" s="1">
        <v>4.9472136420732449</v>
      </c>
      <c r="E582" s="1">
        <v>-0.39517539268585833</v>
      </c>
    </row>
    <row r="583" spans="1:5" x14ac:dyDescent="0.2">
      <c r="A583" s="7" t="s">
        <v>295</v>
      </c>
      <c r="B583" s="1">
        <v>0.87143285824456118</v>
      </c>
      <c r="C583" s="1">
        <v>1.971529601135252E-2</v>
      </c>
      <c r="D583" s="1">
        <v>2.262399888279123</v>
      </c>
      <c r="E583" s="1">
        <v>-0.39408686615284017</v>
      </c>
    </row>
    <row r="584" spans="1:5" x14ac:dyDescent="0.2">
      <c r="A584" s="12" t="s">
        <v>318</v>
      </c>
      <c r="B584" s="1">
        <v>0.87150376676119445</v>
      </c>
      <c r="C584" s="1">
        <v>2.7454547430039063E-2</v>
      </c>
      <c r="D584" s="1">
        <v>3.1502500020246078</v>
      </c>
      <c r="E584" s="1">
        <v>-0.39377850231131883</v>
      </c>
    </row>
    <row r="585" spans="1:5" x14ac:dyDescent="0.2">
      <c r="A585" s="7" t="s">
        <v>1182</v>
      </c>
      <c r="B585" s="1">
        <v>0.87152799070578391</v>
      </c>
      <c r="C585" s="1">
        <v>4.2217392935308427E-2</v>
      </c>
      <c r="D585" s="1">
        <v>4.8440662130793744</v>
      </c>
      <c r="E585" s="1">
        <v>-0.39367315828545185</v>
      </c>
    </row>
    <row r="586" spans="1:5" x14ac:dyDescent="0.2">
      <c r="A586" s="12" t="s">
        <v>998</v>
      </c>
      <c r="B586" s="1">
        <v>0.87171059733480549</v>
      </c>
      <c r="C586" s="1">
        <v>3.2942543037988839E-2</v>
      </c>
      <c r="D586" s="1">
        <v>3.779068780247524</v>
      </c>
      <c r="E586" s="1">
        <v>-0.39287904660062306</v>
      </c>
    </row>
    <row r="587" spans="1:5" x14ac:dyDescent="0.2">
      <c r="A587" s="7" t="s">
        <v>616</v>
      </c>
      <c r="B587" s="1">
        <v>0.87214821880105176</v>
      </c>
      <c r="C587" s="1">
        <v>3.963740424138544E-2</v>
      </c>
      <c r="D587" s="1">
        <v>4.5448013751464469</v>
      </c>
      <c r="E587" s="1">
        <v>-0.39097593759663946</v>
      </c>
    </row>
    <row r="588" spans="1:5" x14ac:dyDescent="0.2">
      <c r="A588" s="7" t="s">
        <v>188</v>
      </c>
      <c r="B588" s="1">
        <v>0.87231607673458511</v>
      </c>
      <c r="C588" s="1">
        <v>1.8802815129679393E-2</v>
      </c>
      <c r="D588" s="1">
        <v>2.1555048257353651</v>
      </c>
      <c r="E588" s="1">
        <v>-0.39024596439071441</v>
      </c>
    </row>
    <row r="589" spans="1:5" x14ac:dyDescent="0.2">
      <c r="A589" s="12" t="s">
        <v>720</v>
      </c>
      <c r="B589" s="1">
        <v>0.87235268002132305</v>
      </c>
      <c r="C589" s="1">
        <v>4.5521960529979803E-2</v>
      </c>
      <c r="D589" s="1">
        <v>5.2182977793874725</v>
      </c>
      <c r="E589" s="1">
        <v>-0.39008678562564175</v>
      </c>
    </row>
    <row r="590" spans="1:5" x14ac:dyDescent="0.2">
      <c r="A590" s="7" t="s">
        <v>1233</v>
      </c>
      <c r="B590" s="1">
        <v>0.87240864499269022</v>
      </c>
      <c r="C590" s="1">
        <v>2.2282341797042807E-2</v>
      </c>
      <c r="D590" s="1">
        <v>2.5541174912623097</v>
      </c>
      <c r="E590" s="1">
        <v>-0.38984340761717673</v>
      </c>
    </row>
    <row r="591" spans="1:5" x14ac:dyDescent="0.2">
      <c r="A591" s="7" t="s">
        <v>127</v>
      </c>
      <c r="B591" s="1">
        <v>0.87245936830249404</v>
      </c>
      <c r="C591" s="1">
        <v>3.0984022593226149E-2</v>
      </c>
      <c r="D591" s="1">
        <v>3.5513427580599428</v>
      </c>
      <c r="E591" s="1">
        <v>-0.38962282431620771</v>
      </c>
    </row>
    <row r="592" spans="1:5" x14ac:dyDescent="0.2">
      <c r="A592" s="12" t="s">
        <v>1049</v>
      </c>
      <c r="B592" s="1">
        <v>0.87262776904754635</v>
      </c>
      <c r="C592" s="1">
        <v>2.2681285174409347E-2</v>
      </c>
      <c r="D592" s="1">
        <v>2.599193605672836</v>
      </c>
      <c r="E592" s="1">
        <v>-0.38889049055539932</v>
      </c>
    </row>
    <row r="593" spans="1:5" x14ac:dyDescent="0.2">
      <c r="A593" s="12" t="s">
        <v>408</v>
      </c>
      <c r="B593" s="1">
        <v>0.87378415558923661</v>
      </c>
      <c r="C593" s="1">
        <v>2.3897608411943719E-2</v>
      </c>
      <c r="D593" s="1">
        <v>2.7349555675827473</v>
      </c>
      <c r="E593" s="1">
        <v>-0.3838616475727798</v>
      </c>
    </row>
    <row r="594" spans="1:5" x14ac:dyDescent="0.2">
      <c r="A594" s="12" t="s">
        <v>371</v>
      </c>
      <c r="B594" s="1">
        <v>0.87386093707510004</v>
      </c>
      <c r="C594" s="1">
        <v>2.4764461656398614E-2</v>
      </c>
      <c r="D594" s="1">
        <v>2.8339133385785322</v>
      </c>
      <c r="E594" s="1">
        <v>-0.38352774362071979</v>
      </c>
    </row>
    <row r="595" spans="1:5" x14ac:dyDescent="0.2">
      <c r="A595" s="13" t="s">
        <v>483</v>
      </c>
      <c r="B595" s="1">
        <v>0.87392270752203305</v>
      </c>
      <c r="C595" s="1">
        <v>3.386354978114621E-2</v>
      </c>
      <c r="D595" s="1">
        <v>3.8748907071158181</v>
      </c>
      <c r="E595" s="1">
        <v>-0.38325911901519794</v>
      </c>
    </row>
    <row r="596" spans="1:5" x14ac:dyDescent="0.2">
      <c r="A596" s="12" t="s">
        <v>770</v>
      </c>
      <c r="B596" s="1">
        <v>0.87395485618027369</v>
      </c>
      <c r="C596" s="1">
        <v>5.641515378634044E-2</v>
      </c>
      <c r="D596" s="1">
        <v>6.4551565092171632</v>
      </c>
      <c r="E596" s="1">
        <v>-0.38311931234280466</v>
      </c>
    </row>
    <row r="597" spans="1:5" x14ac:dyDescent="0.2">
      <c r="A597" s="7" t="s">
        <v>84</v>
      </c>
      <c r="B597" s="1">
        <v>0.87427291400322382</v>
      </c>
      <c r="C597" s="1">
        <v>3.0350134341922557E-2</v>
      </c>
      <c r="D597" s="1">
        <v>3.4714714199427483</v>
      </c>
      <c r="E597" s="1">
        <v>-0.38173615645734083</v>
      </c>
    </row>
    <row r="598" spans="1:5" x14ac:dyDescent="0.2">
      <c r="A598" s="7" t="s">
        <v>1155</v>
      </c>
      <c r="B598" s="1">
        <v>0.87432260572533438</v>
      </c>
      <c r="C598" s="1">
        <v>3.3880929395506944E-2</v>
      </c>
      <c r="D598" s="1">
        <v>3.8751061877668675</v>
      </c>
      <c r="E598" s="1">
        <v>-0.38152005927960592</v>
      </c>
    </row>
    <row r="599" spans="1:5" x14ac:dyDescent="0.2">
      <c r="A599" s="12" t="s">
        <v>870</v>
      </c>
      <c r="B599" s="1">
        <v>0.87464832896060496</v>
      </c>
      <c r="C599" s="1">
        <v>5.7689092312022343E-2</v>
      </c>
      <c r="D599" s="1">
        <v>6.5956899935517646</v>
      </c>
      <c r="E599" s="1">
        <v>-0.38010356838584958</v>
      </c>
    </row>
    <row r="600" spans="1:5" x14ac:dyDescent="0.2">
      <c r="A600" s="7" t="s">
        <v>1321</v>
      </c>
      <c r="B600" s="1">
        <v>0.87473363106869917</v>
      </c>
      <c r="C600" s="1">
        <v>5.3084004681222936E-2</v>
      </c>
      <c r="D600" s="1">
        <v>6.0685908024786874</v>
      </c>
      <c r="E600" s="1">
        <v>-0.37973261032621564</v>
      </c>
    </row>
    <row r="601" spans="1:5" x14ac:dyDescent="0.2">
      <c r="A601" s="12" t="s">
        <v>420</v>
      </c>
      <c r="B601" s="1">
        <v>0.8749000856253375</v>
      </c>
      <c r="C601" s="1">
        <v>3.8226715753748516E-2</v>
      </c>
      <c r="D601" s="1">
        <v>4.3692664318835739</v>
      </c>
      <c r="E601" s="1">
        <v>-0.37900874006406943</v>
      </c>
    </row>
    <row r="602" spans="1:5" x14ac:dyDescent="0.2">
      <c r="A602" s="12" t="s">
        <v>345</v>
      </c>
      <c r="B602" s="1">
        <v>0.87503606900070918</v>
      </c>
      <c r="C602" s="1">
        <v>3.6618848744143916E-2</v>
      </c>
      <c r="D602" s="1">
        <v>4.1848387788131554</v>
      </c>
      <c r="E602" s="1">
        <v>-0.37841738153615778</v>
      </c>
    </row>
    <row r="603" spans="1:5" x14ac:dyDescent="0.2">
      <c r="A603" s="12" t="s">
        <v>423</v>
      </c>
      <c r="B603" s="1">
        <v>0.87549818377039057</v>
      </c>
      <c r="C603" s="1">
        <v>5.4055385415056799E-2</v>
      </c>
      <c r="D603" s="1">
        <v>6.1742430101069683</v>
      </c>
      <c r="E603" s="1">
        <v>-0.37640775713039437</v>
      </c>
    </row>
    <row r="604" spans="1:5" x14ac:dyDescent="0.2">
      <c r="A604" s="12" t="s">
        <v>790</v>
      </c>
      <c r="B604" s="1">
        <v>0.87571094394654225</v>
      </c>
      <c r="C604" s="1">
        <v>1.9880012134915994E-2</v>
      </c>
      <c r="D604" s="1">
        <v>2.2701568676672346</v>
      </c>
      <c r="E604" s="1">
        <v>-0.37548251502470764</v>
      </c>
    </row>
    <row r="605" spans="1:5" x14ac:dyDescent="0.2">
      <c r="A605" s="13" t="s">
        <v>968</v>
      </c>
      <c r="B605" s="1">
        <v>0.87606874900983811</v>
      </c>
      <c r="C605" s="1">
        <v>2.3851044460119087E-2</v>
      </c>
      <c r="D605" s="1">
        <v>2.7225083062346793</v>
      </c>
      <c r="E605" s="1">
        <v>-0.37392650808686223</v>
      </c>
    </row>
    <row r="606" spans="1:5" x14ac:dyDescent="0.2">
      <c r="A606" s="7" t="s">
        <v>1116</v>
      </c>
      <c r="B606" s="1">
        <v>0.87637725886343287</v>
      </c>
      <c r="C606" s="1">
        <v>4.6786160209203426E-2</v>
      </c>
      <c r="D606" s="1">
        <v>5.338586748574472</v>
      </c>
      <c r="E606" s="1">
        <v>-0.37258487399100765</v>
      </c>
    </row>
    <row r="607" spans="1:5" x14ac:dyDescent="0.2">
      <c r="A607" s="12" t="s">
        <v>909</v>
      </c>
      <c r="B607" s="1">
        <v>0.87639225517843844</v>
      </c>
      <c r="C607" s="1">
        <v>4.6613734523128961E-2</v>
      </c>
      <c r="D607" s="1">
        <v>5.3188209101229607</v>
      </c>
      <c r="E607" s="1">
        <v>-0.37251965867522696</v>
      </c>
    </row>
    <row r="608" spans="1:5" x14ac:dyDescent="0.2">
      <c r="A608" s="7" t="s">
        <v>282</v>
      </c>
      <c r="B608" s="1">
        <v>0.87710740485480165</v>
      </c>
      <c r="C608" s="1">
        <v>3.6529303696625701E-2</v>
      </c>
      <c r="D608" s="1">
        <v>4.164746927734905</v>
      </c>
      <c r="E608" s="1">
        <v>-0.36940964718525832</v>
      </c>
    </row>
    <row r="609" spans="1:5" x14ac:dyDescent="0.2">
      <c r="A609" s="12" t="s">
        <v>1030</v>
      </c>
      <c r="B609" s="1">
        <v>0.87723092019168158</v>
      </c>
      <c r="C609" s="1">
        <v>4.9598947180466389E-2</v>
      </c>
      <c r="D609" s="1">
        <v>5.654035447089421</v>
      </c>
      <c r="E609" s="1">
        <v>-0.36887250911531277</v>
      </c>
    </row>
    <row r="610" spans="1:5" x14ac:dyDescent="0.2">
      <c r="A610" s="12" t="s">
        <v>861</v>
      </c>
      <c r="B610" s="1">
        <v>0.87736417000062772</v>
      </c>
      <c r="C610" s="1">
        <v>8.100683728805308E-2</v>
      </c>
      <c r="D610" s="1">
        <v>9.2329776001674571</v>
      </c>
      <c r="E610" s="1">
        <v>-0.36829303820096376</v>
      </c>
    </row>
    <row r="611" spans="1:5" x14ac:dyDescent="0.2">
      <c r="A611" s="7" t="s">
        <v>71</v>
      </c>
      <c r="B611" s="1">
        <v>0.87764111836162628</v>
      </c>
      <c r="C611" s="1">
        <v>4.5950937552994828E-2</v>
      </c>
      <c r="D611" s="1">
        <v>5.2357320767713897</v>
      </c>
      <c r="E611" s="1">
        <v>-0.36708865733734708</v>
      </c>
    </row>
    <row r="612" spans="1:5" x14ac:dyDescent="0.2">
      <c r="A612" s="7" t="s">
        <v>210</v>
      </c>
      <c r="B612" s="1">
        <v>0.87772462798143192</v>
      </c>
      <c r="C612" s="1">
        <v>3.5622351227921858E-2</v>
      </c>
      <c r="D612" s="1">
        <v>4.0584882880460142</v>
      </c>
      <c r="E612" s="1">
        <v>-0.36672549437202329</v>
      </c>
    </row>
    <row r="613" spans="1:5" x14ac:dyDescent="0.2">
      <c r="A613" s="7" t="s">
        <v>19</v>
      </c>
      <c r="B613" s="1">
        <v>0.87861355223492754</v>
      </c>
      <c r="C613" s="1">
        <v>3.1524996492063397E-2</v>
      </c>
      <c r="D613" s="1">
        <v>3.5880389520367997</v>
      </c>
      <c r="E613" s="1">
        <v>-0.36285977963641441</v>
      </c>
    </row>
    <row r="614" spans="1:5" x14ac:dyDescent="0.2">
      <c r="A614" s="7" t="s">
        <v>658</v>
      </c>
      <c r="B614" s="1">
        <v>0.87923910843601416</v>
      </c>
      <c r="C614" s="1">
        <v>2.2136785243998515E-2</v>
      </c>
      <c r="D614" s="1">
        <v>2.5177207237033974</v>
      </c>
      <c r="E614" s="1">
        <v>-0.36013938831512626</v>
      </c>
    </row>
    <row r="615" spans="1:5" x14ac:dyDescent="0.2">
      <c r="A615" s="7" t="s">
        <v>1257</v>
      </c>
      <c r="B615" s="1">
        <v>0.87925412036468975</v>
      </c>
      <c r="C615" s="1">
        <v>4.9421449525323784E-2</v>
      </c>
      <c r="D615" s="1">
        <v>5.620837978538578</v>
      </c>
      <c r="E615" s="1">
        <v>-0.36007410509930343</v>
      </c>
    </row>
    <row r="616" spans="1:5" x14ac:dyDescent="0.2">
      <c r="A616" s="7" t="s">
        <v>1552</v>
      </c>
      <c r="B616" s="1">
        <v>0.87937014601738361</v>
      </c>
      <c r="C616" s="1">
        <v>4.7779337896204407E-2</v>
      </c>
      <c r="D616" s="1">
        <v>5.4333591051042909</v>
      </c>
      <c r="E616" s="1">
        <v>-0.35956953783886081</v>
      </c>
    </row>
    <row r="617" spans="1:5" x14ac:dyDescent="0.2">
      <c r="A617" s="12" t="s">
        <v>745</v>
      </c>
      <c r="B617" s="1">
        <v>0.87965872696038538</v>
      </c>
      <c r="C617" s="1">
        <v>5.8694711088783914E-2</v>
      </c>
      <c r="D617" s="1">
        <v>6.672441174044895</v>
      </c>
      <c r="E617" s="1">
        <v>-0.3583145697137467</v>
      </c>
    </row>
    <row r="618" spans="1:5" x14ac:dyDescent="0.2">
      <c r="A618" s="7" t="s">
        <v>305</v>
      </c>
      <c r="B618" s="1">
        <v>0.87997007462701715</v>
      </c>
      <c r="C618" s="1">
        <v>2.3085471059029524E-2</v>
      </c>
      <c r="D618" s="1">
        <v>2.6234381968971503</v>
      </c>
      <c r="E618" s="1">
        <v>-0.35696059466124602</v>
      </c>
    </row>
    <row r="619" spans="1:5" x14ac:dyDescent="0.2">
      <c r="A619" s="12" t="s">
        <v>1041</v>
      </c>
      <c r="B619" s="1">
        <v>0.88146604229955616</v>
      </c>
      <c r="C619" s="1">
        <v>2.6353381495748333E-2</v>
      </c>
      <c r="D619" s="1">
        <v>2.9897216944396408</v>
      </c>
      <c r="E619" s="1">
        <v>-0.35045499617747494</v>
      </c>
    </row>
    <row r="620" spans="1:5" x14ac:dyDescent="0.2">
      <c r="A620" s="7" t="s">
        <v>1299</v>
      </c>
      <c r="B620" s="1">
        <v>0.88151386085485173</v>
      </c>
      <c r="C620" s="1">
        <v>8.632954333728772E-2</v>
      </c>
      <c r="D620" s="1">
        <v>9.7933279521628052</v>
      </c>
      <c r="E620" s="1">
        <v>-0.35024704494528086</v>
      </c>
    </row>
    <row r="621" spans="1:5" x14ac:dyDescent="0.2">
      <c r="A621" s="7" t="s">
        <v>171</v>
      </c>
      <c r="B621" s="1">
        <v>0.88184806051005904</v>
      </c>
      <c r="C621" s="1">
        <v>5.904524977128818E-2</v>
      </c>
      <c r="D621" s="1">
        <v>6.6956261985921399</v>
      </c>
      <c r="E621" s="1">
        <v>-0.34879369216894485</v>
      </c>
    </row>
    <row r="622" spans="1:5" x14ac:dyDescent="0.2">
      <c r="A622" s="12" t="s">
        <v>347</v>
      </c>
      <c r="B622" s="1">
        <v>0.88314016154165209</v>
      </c>
      <c r="C622" s="1">
        <v>2.4154873139457238E-2</v>
      </c>
      <c r="D622" s="1">
        <v>2.7351120684276577</v>
      </c>
      <c r="E622" s="1">
        <v>-0.34317465997572638</v>
      </c>
    </row>
    <row r="623" spans="1:5" x14ac:dyDescent="0.2">
      <c r="A623" s="12" t="s">
        <v>838</v>
      </c>
      <c r="B623" s="1">
        <v>0.88322198432408505</v>
      </c>
      <c r="C623" s="1">
        <v>8.6728000064498448E-2</v>
      </c>
      <c r="D623" s="1">
        <v>9.8195019602993607</v>
      </c>
      <c r="E623" s="1">
        <v>-0.34281883265465174</v>
      </c>
    </row>
    <row r="624" spans="1:5" x14ac:dyDescent="0.2">
      <c r="A624" s="7" t="s">
        <v>287</v>
      </c>
      <c r="B624" s="1">
        <v>0.8839201502004761</v>
      </c>
      <c r="C624" s="1">
        <v>2.3936641588313143E-2</v>
      </c>
      <c r="D624" s="1">
        <v>2.7080094941702857</v>
      </c>
      <c r="E624" s="1">
        <v>-0.33978267956775948</v>
      </c>
    </row>
    <row r="625" spans="1:5" x14ac:dyDescent="0.2">
      <c r="A625" s="12" t="s">
        <v>428</v>
      </c>
      <c r="B625" s="1">
        <v>0.88515208079800889</v>
      </c>
      <c r="C625" s="1">
        <v>2.6950879734007296E-2</v>
      </c>
      <c r="D625" s="1">
        <v>3.0447739228844979</v>
      </c>
      <c r="E625" s="1">
        <v>-0.33442531391438401</v>
      </c>
    </row>
    <row r="626" spans="1:5" x14ac:dyDescent="0.2">
      <c r="A626" s="12" t="s">
        <v>1066</v>
      </c>
      <c r="B626" s="1">
        <v>0.88552686793129032</v>
      </c>
      <c r="C626" s="1">
        <v>3.4334159805664122E-2</v>
      </c>
      <c r="D626" s="1">
        <v>3.8772578279723269</v>
      </c>
      <c r="E626" s="1">
        <v>-0.33279545609675193</v>
      </c>
    </row>
    <row r="627" spans="1:5" x14ac:dyDescent="0.2">
      <c r="A627" s="12" t="s">
        <v>444</v>
      </c>
      <c r="B627" s="1">
        <v>0.88658831740492505</v>
      </c>
      <c r="C627" s="1">
        <v>4.1900119620716943E-2</v>
      </c>
      <c r="D627" s="1">
        <v>4.7259950078476169</v>
      </c>
      <c r="E627" s="1">
        <v>-0.32817947126430047</v>
      </c>
    </row>
    <row r="628" spans="1:5" x14ac:dyDescent="0.2">
      <c r="A628" s="12" t="s">
        <v>1060</v>
      </c>
      <c r="B628" s="1">
        <v>0.88666674015916447</v>
      </c>
      <c r="C628" s="1">
        <v>6.7650899536423559E-2</v>
      </c>
      <c r="D628" s="1">
        <v>7.6298000671909296</v>
      </c>
      <c r="E628" s="1">
        <v>-0.32783842983644179</v>
      </c>
    </row>
    <row r="629" spans="1:5" x14ac:dyDescent="0.2">
      <c r="A629" s="12" t="s">
        <v>1003</v>
      </c>
      <c r="B629" s="1">
        <v>0.88728717933680135</v>
      </c>
      <c r="C629" s="1">
        <v>2.1440435827799999E-2</v>
      </c>
      <c r="D629" s="1">
        <v>2.4164032037322518</v>
      </c>
      <c r="E629" s="1">
        <v>-0.32514029120189758</v>
      </c>
    </row>
    <row r="630" spans="1:5" x14ac:dyDescent="0.2">
      <c r="A630" s="12" t="s">
        <v>943</v>
      </c>
      <c r="B630" s="1">
        <v>0.88762231242220258</v>
      </c>
      <c r="C630" s="1">
        <v>8.0739085456741869E-2</v>
      </c>
      <c r="D630" s="1">
        <v>9.096108144962658</v>
      </c>
      <c r="E630" s="1">
        <v>-0.32368287916534777</v>
      </c>
    </row>
    <row r="631" spans="1:5" x14ac:dyDescent="0.2">
      <c r="A631" s="7" t="s">
        <v>681</v>
      </c>
      <c r="B631" s="1">
        <v>0.88779609720943209</v>
      </c>
      <c r="C631" s="1">
        <v>1.8901056476409071E-2</v>
      </c>
      <c r="D631" s="1">
        <v>2.1289862093131382</v>
      </c>
      <c r="E631" s="1">
        <v>-0.3229271315184859</v>
      </c>
    </row>
    <row r="632" spans="1:5" x14ac:dyDescent="0.2">
      <c r="A632" s="7" t="s">
        <v>1506</v>
      </c>
      <c r="B632" s="1">
        <v>0.88805542590779829</v>
      </c>
      <c r="C632" s="1">
        <v>5.2836872756076715E-2</v>
      </c>
      <c r="D632" s="1">
        <v>5.9497269218376987</v>
      </c>
      <c r="E632" s="1">
        <v>-0.32179937426954341</v>
      </c>
    </row>
    <row r="633" spans="1:5" x14ac:dyDescent="0.2">
      <c r="A633" s="12" t="s">
        <v>601</v>
      </c>
      <c r="B633" s="1">
        <v>0.88817372081231039</v>
      </c>
      <c r="C633" s="1">
        <v>3.4297241452277943E-2</v>
      </c>
      <c r="D633" s="1">
        <v>3.8615465250323102</v>
      </c>
      <c r="E633" s="1">
        <v>-0.32128493858650115</v>
      </c>
    </row>
    <row r="634" spans="1:5" x14ac:dyDescent="0.2">
      <c r="A634" s="7" t="s">
        <v>166</v>
      </c>
      <c r="B634" s="1">
        <v>0.88875070262481748</v>
      </c>
      <c r="C634" s="1">
        <v>2.9666633927003094E-2</v>
      </c>
      <c r="D634" s="1">
        <v>3.3380152431256915</v>
      </c>
      <c r="E634" s="1">
        <v>-0.31877578543198221</v>
      </c>
    </row>
    <row r="635" spans="1:5" x14ac:dyDescent="0.2">
      <c r="A635" s="12" t="s">
        <v>756</v>
      </c>
      <c r="B635" s="1">
        <v>0.88899142555202804</v>
      </c>
      <c r="C635" s="1">
        <v>2.6984883056597516E-2</v>
      </c>
      <c r="D635" s="1">
        <v>3.0354491934318695</v>
      </c>
      <c r="E635" s="1">
        <v>-0.3177289401431318</v>
      </c>
    </row>
    <row r="636" spans="1:5" x14ac:dyDescent="0.2">
      <c r="A636" s="7" t="s">
        <v>108</v>
      </c>
      <c r="B636" s="1">
        <v>0.88915791967179081</v>
      </c>
      <c r="C636" s="1">
        <v>2.2952648392332031E-2</v>
      </c>
      <c r="D636" s="1">
        <v>2.5813916610903491</v>
      </c>
      <c r="E636" s="1">
        <v>-0.31700489783060831</v>
      </c>
    </row>
    <row r="637" spans="1:5" x14ac:dyDescent="0.2">
      <c r="A637" s="12" t="s">
        <v>469</v>
      </c>
      <c r="B637" s="1">
        <v>0.88927848619316774</v>
      </c>
      <c r="C637" s="1">
        <v>7.1281790113003743E-2</v>
      </c>
      <c r="D637" s="1">
        <v>8.0156881359120185</v>
      </c>
      <c r="E637" s="1">
        <v>-0.31648058343995572</v>
      </c>
    </row>
    <row r="638" spans="1:5" x14ac:dyDescent="0.2">
      <c r="A638" s="12" t="s">
        <v>359</v>
      </c>
      <c r="B638" s="1">
        <v>0.88932709628849671</v>
      </c>
      <c r="C638" s="1">
        <v>2.6384626025092027E-2</v>
      </c>
      <c r="D638" s="1">
        <v>2.9668078410300551</v>
      </c>
      <c r="E638" s="1">
        <v>-0.31626918999324344</v>
      </c>
    </row>
    <row r="639" spans="1:5" x14ac:dyDescent="0.2">
      <c r="A639" s="12" t="s">
        <v>429</v>
      </c>
      <c r="B639" s="1">
        <v>0.88968002473186214</v>
      </c>
      <c r="C639" s="1">
        <v>3.0079955459748061E-2</v>
      </c>
      <c r="D639" s="1">
        <v>3.3809858177735039</v>
      </c>
      <c r="E639" s="1">
        <v>-0.31473439028588013</v>
      </c>
    </row>
    <row r="640" spans="1:5" x14ac:dyDescent="0.2">
      <c r="A640" s="12" t="s">
        <v>390</v>
      </c>
      <c r="B640" s="1">
        <v>0.8899403941491788</v>
      </c>
      <c r="C640" s="1">
        <v>3.8888499668764905E-2</v>
      </c>
      <c r="D640" s="1">
        <v>4.3697870019647755</v>
      </c>
      <c r="E640" s="1">
        <v>-0.31360210720409348</v>
      </c>
    </row>
    <row r="641" spans="1:5" x14ac:dyDescent="0.2">
      <c r="A641" s="12" t="s">
        <v>1051</v>
      </c>
      <c r="B641" s="1">
        <v>0.89020877636039464</v>
      </c>
      <c r="C641" s="1">
        <v>6.580824391972219E-2</v>
      </c>
      <c r="D641" s="1">
        <v>7.3924505876900266</v>
      </c>
      <c r="E641" s="1">
        <v>-0.31243497843626827</v>
      </c>
    </row>
    <row r="642" spans="1:5" x14ac:dyDescent="0.2">
      <c r="A642" s="7" t="s">
        <v>1293</v>
      </c>
      <c r="B642" s="1">
        <v>0.89024872942647826</v>
      </c>
      <c r="C642" s="1">
        <v>6.2873632880231137E-2</v>
      </c>
      <c r="D642" s="1">
        <v>7.0624793725609685</v>
      </c>
      <c r="E642" s="1">
        <v>-0.31226123229796138</v>
      </c>
    </row>
    <row r="643" spans="1:5" x14ac:dyDescent="0.2">
      <c r="A643" s="12" t="s">
        <v>1017</v>
      </c>
      <c r="B643" s="1">
        <v>0.89070349209191513</v>
      </c>
      <c r="C643" s="1">
        <v>6.4126019398407091E-2</v>
      </c>
      <c r="D643" s="1">
        <v>7.1994799580048898</v>
      </c>
      <c r="E643" s="1">
        <v>-0.31028358040009613</v>
      </c>
    </row>
    <row r="644" spans="1:5" x14ac:dyDescent="0.2">
      <c r="A644" s="7" t="s">
        <v>1108</v>
      </c>
      <c r="B644" s="1">
        <v>0.89115116903353242</v>
      </c>
      <c r="C644" s="1">
        <v>2.3585236309954023E-2</v>
      </c>
      <c r="D644" s="1">
        <v>2.6466033069936481</v>
      </c>
      <c r="E644" s="1">
        <v>-0.30833674258664145</v>
      </c>
    </row>
    <row r="645" spans="1:5" x14ac:dyDescent="0.2">
      <c r="A645" s="7" t="s">
        <v>55</v>
      </c>
      <c r="B645" s="1">
        <v>0.89124289122368017</v>
      </c>
      <c r="C645" s="1">
        <v>5.9257667488152185E-2</v>
      </c>
      <c r="D645" s="1">
        <v>6.6488796793420883</v>
      </c>
      <c r="E645" s="1">
        <v>-0.30793786515626181</v>
      </c>
    </row>
    <row r="646" spans="1:5" x14ac:dyDescent="0.2">
      <c r="A646" s="7" t="s">
        <v>1548</v>
      </c>
      <c r="B646" s="1">
        <v>0.89212243049588402</v>
      </c>
      <c r="C646" s="1">
        <v>5.3906207768840607E-2</v>
      </c>
      <c r="D646" s="1">
        <v>6.042467482728461</v>
      </c>
      <c r="E646" s="1">
        <v>-0.30411296341493266</v>
      </c>
    </row>
    <row r="647" spans="1:5" x14ac:dyDescent="0.2">
      <c r="A647" s="7" t="s">
        <v>1514</v>
      </c>
      <c r="B647" s="1">
        <v>0.89441120481737746</v>
      </c>
      <c r="C647" s="1">
        <v>5.0046395311609308E-2</v>
      </c>
      <c r="D647" s="1">
        <v>5.5954571054180695</v>
      </c>
      <c r="E647" s="1">
        <v>-0.29415964221091873</v>
      </c>
    </row>
    <row r="648" spans="1:5" x14ac:dyDescent="0.2">
      <c r="A648" s="13" t="s">
        <v>494</v>
      </c>
      <c r="B648" s="1">
        <v>0.89449346177201483</v>
      </c>
      <c r="C648" s="1">
        <v>7.2185113206192503E-2</v>
      </c>
      <c r="D648" s="1">
        <v>8.0699430785320576</v>
      </c>
      <c r="E648" s="1">
        <v>-0.29380192678083838</v>
      </c>
    </row>
    <row r="649" spans="1:5" x14ac:dyDescent="0.2">
      <c r="A649" s="12" t="s">
        <v>350</v>
      </c>
      <c r="B649" s="1">
        <v>0.89484785818241985</v>
      </c>
      <c r="C649" s="1">
        <v>1.8412126583953019E-2</v>
      </c>
      <c r="D649" s="1">
        <v>2.0575706155626294</v>
      </c>
      <c r="E649" s="1">
        <v>-0.29226074324291357</v>
      </c>
    </row>
    <row r="650" spans="1:5" x14ac:dyDescent="0.2">
      <c r="A650" s="12" t="s">
        <v>1064</v>
      </c>
      <c r="B650" s="1">
        <v>0.89577892301199691</v>
      </c>
      <c r="C650" s="1">
        <v>2.6920839738955236E-2</v>
      </c>
      <c r="D650" s="1">
        <v>3.00529952730253</v>
      </c>
      <c r="E650" s="1">
        <v>-0.28821176942163529</v>
      </c>
    </row>
    <row r="651" spans="1:5" x14ac:dyDescent="0.2">
      <c r="A651" s="12" t="s">
        <v>944</v>
      </c>
      <c r="B651" s="1">
        <v>0.89616270768807049</v>
      </c>
      <c r="C651" s="1">
        <v>5.8240546706170807E-2</v>
      </c>
      <c r="D651" s="1">
        <v>6.4988808624295862</v>
      </c>
      <c r="E651" s="1">
        <v>-0.28654278348524714</v>
      </c>
    </row>
    <row r="652" spans="1:5" x14ac:dyDescent="0.2">
      <c r="A652" s="7" t="s">
        <v>275</v>
      </c>
      <c r="B652" s="1">
        <v>0.8961893957171998</v>
      </c>
      <c r="C652" s="1">
        <v>2.1741186562923041E-2</v>
      </c>
      <c r="D652" s="1">
        <v>2.4259589174812839</v>
      </c>
      <c r="E652" s="1">
        <v>-0.28642672375680139</v>
      </c>
    </row>
    <row r="653" spans="1:5" x14ac:dyDescent="0.2">
      <c r="A653" s="12" t="s">
        <v>585</v>
      </c>
      <c r="B653" s="1">
        <v>0.89623332223691865</v>
      </c>
      <c r="C653" s="1">
        <v>3.5491370967523583E-2</v>
      </c>
      <c r="D653" s="1">
        <v>3.9600592933701995</v>
      </c>
      <c r="E653" s="1">
        <v>-0.28623569803791321</v>
      </c>
    </row>
    <row r="654" spans="1:5" x14ac:dyDescent="0.2">
      <c r="A654" s="7" t="s">
        <v>1458</v>
      </c>
      <c r="B654" s="1">
        <v>0.89654032729146771</v>
      </c>
      <c r="C654" s="1">
        <v>6.1056208051496252E-2</v>
      </c>
      <c r="D654" s="1">
        <v>6.8102020838206769</v>
      </c>
      <c r="E654" s="1">
        <v>-0.28490060794603</v>
      </c>
    </row>
    <row r="655" spans="1:5" x14ac:dyDescent="0.2">
      <c r="A655" s="7" t="s">
        <v>1166</v>
      </c>
      <c r="B655" s="1">
        <v>0.8970180177496776</v>
      </c>
      <c r="C655" s="1">
        <v>5.4203783266116037E-2</v>
      </c>
      <c r="D655" s="1">
        <v>6.042663825426323</v>
      </c>
      <c r="E655" s="1">
        <v>-0.28282324867036612</v>
      </c>
    </row>
    <row r="656" spans="1:5" x14ac:dyDescent="0.2">
      <c r="A656" s="7" t="s">
        <v>53</v>
      </c>
      <c r="B656" s="1">
        <v>0.89737752035974938</v>
      </c>
      <c r="C656" s="1">
        <v>6.8135669391637926E-2</v>
      </c>
      <c r="D656" s="1">
        <v>7.59275420274881</v>
      </c>
      <c r="E656" s="1">
        <v>-0.28125985951568921</v>
      </c>
    </row>
    <row r="657" spans="1:5" x14ac:dyDescent="0.2">
      <c r="A657" s="12" t="s">
        <v>1068</v>
      </c>
      <c r="B657" s="1">
        <v>0.89753038364124393</v>
      </c>
      <c r="C657" s="1">
        <v>5.1711336633548363E-2</v>
      </c>
      <c r="D657" s="1">
        <v>5.7615137688996771</v>
      </c>
      <c r="E657" s="1">
        <v>-0.28059509439370806</v>
      </c>
    </row>
    <row r="658" spans="1:5" x14ac:dyDescent="0.2">
      <c r="A658" s="7" t="s">
        <v>60</v>
      </c>
      <c r="B658" s="1">
        <v>0.89778547669997721</v>
      </c>
      <c r="C658" s="1">
        <v>6.040026446547115E-2</v>
      </c>
      <c r="D658" s="1">
        <v>6.7276945365040435</v>
      </c>
      <c r="E658" s="1">
        <v>-0.27948575690829358</v>
      </c>
    </row>
    <row r="659" spans="1:5" x14ac:dyDescent="0.2">
      <c r="A659" s="7" t="s">
        <v>43</v>
      </c>
      <c r="B659" s="1">
        <v>0.89802992898077871</v>
      </c>
      <c r="C659" s="1">
        <v>8.1852950216862799E-2</v>
      </c>
      <c r="D659" s="1">
        <v>9.1147240838356023</v>
      </c>
      <c r="E659" s="1">
        <v>-0.27842269357040911</v>
      </c>
    </row>
    <row r="660" spans="1:5" x14ac:dyDescent="0.2">
      <c r="A660" s="12" t="s">
        <v>366</v>
      </c>
      <c r="B660" s="1">
        <v>0.89832972839638781</v>
      </c>
      <c r="C660" s="1">
        <v>6.5432297000952197E-2</v>
      </c>
      <c r="D660" s="1">
        <v>7.2837728656442957</v>
      </c>
      <c r="E660" s="1">
        <v>-0.2771189390445431</v>
      </c>
    </row>
    <row r="661" spans="1:5" x14ac:dyDescent="0.2">
      <c r="A661" s="7" t="s">
        <v>653</v>
      </c>
      <c r="B661" s="1">
        <v>0.89899717284446468</v>
      </c>
      <c r="C661" s="1">
        <v>3.7436117387385968E-2</v>
      </c>
      <c r="D661" s="1">
        <v>4.1642085779798981</v>
      </c>
      <c r="E661" s="1">
        <v>-0.27421638595525027</v>
      </c>
    </row>
    <row r="662" spans="1:5" x14ac:dyDescent="0.2">
      <c r="A662" s="7" t="s">
        <v>1503</v>
      </c>
      <c r="B662" s="1">
        <v>0.89901249076474676</v>
      </c>
      <c r="C662" s="1">
        <v>8.365804399729676E-2</v>
      </c>
      <c r="D662" s="1">
        <v>9.3055485720930164</v>
      </c>
      <c r="E662" s="1">
        <v>-0.27414977205657387</v>
      </c>
    </row>
    <row r="663" spans="1:5" x14ac:dyDescent="0.2">
      <c r="A663" s="12" t="s">
        <v>537</v>
      </c>
      <c r="B663" s="1">
        <v>0.89927009963151183</v>
      </c>
      <c r="C663" s="1">
        <v>5.4057993796962862E-2</v>
      </c>
      <c r="D663" s="1">
        <v>6.0113189373374984</v>
      </c>
      <c r="E663" s="1">
        <v>-0.27302949393573156</v>
      </c>
    </row>
    <row r="664" spans="1:5" x14ac:dyDescent="0.2">
      <c r="A664" s="13" t="s">
        <v>564</v>
      </c>
      <c r="B664" s="1">
        <v>0.8997042591034986</v>
      </c>
      <c r="C664" s="1">
        <v>2.3196830548004501E-2</v>
      </c>
      <c r="D664" s="1">
        <v>2.5782728394682439</v>
      </c>
      <c r="E664" s="1">
        <v>-0.27114144030026882</v>
      </c>
    </row>
    <row r="665" spans="1:5" x14ac:dyDescent="0.2">
      <c r="A665" s="7" t="s">
        <v>45</v>
      </c>
      <c r="B665" s="1">
        <v>0.89992868592467345</v>
      </c>
      <c r="C665" s="1">
        <v>2.6303562457381795E-2</v>
      </c>
      <c r="D665" s="1">
        <v>2.9228496511759685</v>
      </c>
      <c r="E665" s="1">
        <v>-0.27016546280132014</v>
      </c>
    </row>
    <row r="666" spans="1:5" x14ac:dyDescent="0.2">
      <c r="A666" s="7" t="s">
        <v>69</v>
      </c>
      <c r="B666" s="1">
        <v>0.90031992480074097</v>
      </c>
      <c r="C666" s="1">
        <v>2.7802304844115298E-2</v>
      </c>
      <c r="D666" s="1">
        <v>3.0880472683383644</v>
      </c>
      <c r="E666" s="1">
        <v>-0.26846406036752474</v>
      </c>
    </row>
    <row r="667" spans="1:5" x14ac:dyDescent="0.2">
      <c r="A667" s="7" t="s">
        <v>1205</v>
      </c>
      <c r="B667" s="1">
        <v>0.90056613184619982</v>
      </c>
      <c r="C667" s="1">
        <v>5.8087473370928129E-2</v>
      </c>
      <c r="D667" s="1">
        <v>6.4501063627438748</v>
      </c>
      <c r="E667" s="1">
        <v>-0.26739336598620006</v>
      </c>
    </row>
    <row r="668" spans="1:5" x14ac:dyDescent="0.2">
      <c r="A668" s="7" t="s">
        <v>303</v>
      </c>
      <c r="B668" s="1">
        <v>0.90149588885467424</v>
      </c>
      <c r="C668" s="1">
        <v>3.2351307735088992E-2</v>
      </c>
      <c r="D668" s="1">
        <v>3.5886250991327806</v>
      </c>
      <c r="E668" s="1">
        <v>-0.26335007955986922</v>
      </c>
    </row>
    <row r="669" spans="1:5" x14ac:dyDescent="0.2">
      <c r="A669" s="7" t="s">
        <v>143</v>
      </c>
      <c r="B669" s="1">
        <v>0.90160716391145956</v>
      </c>
      <c r="C669" s="1">
        <v>2.4939772651283772E-2</v>
      </c>
      <c r="D669" s="1">
        <v>2.7661462385776838</v>
      </c>
      <c r="E669" s="1">
        <v>-0.26286617148217961</v>
      </c>
    </row>
    <row r="670" spans="1:5" x14ac:dyDescent="0.2">
      <c r="A670" s="7" t="s">
        <v>98</v>
      </c>
      <c r="B670" s="1">
        <v>0.90310530943820488</v>
      </c>
      <c r="C670" s="1">
        <v>2.7927058660759802E-2</v>
      </c>
      <c r="D670" s="1">
        <v>3.0923368923755303</v>
      </c>
      <c r="E670" s="1">
        <v>-0.25635110204172773</v>
      </c>
    </row>
    <row r="671" spans="1:5" x14ac:dyDescent="0.2">
      <c r="A671" s="7" t="s">
        <v>297</v>
      </c>
      <c r="B671" s="1">
        <v>0.90339833812397874</v>
      </c>
      <c r="C671" s="1">
        <v>2.8604587983132531E-2</v>
      </c>
      <c r="D671" s="1">
        <v>3.1663317028602895</v>
      </c>
      <c r="E671" s="1">
        <v>-0.25507679176827353</v>
      </c>
    </row>
    <row r="672" spans="1:5" x14ac:dyDescent="0.2">
      <c r="A672" s="7" t="s">
        <v>1134</v>
      </c>
      <c r="B672" s="1">
        <v>0.9035677201882838</v>
      </c>
      <c r="C672" s="1">
        <v>3.4254872194049199E-2</v>
      </c>
      <c r="D672" s="1">
        <v>3.7910686082180129</v>
      </c>
      <c r="E672" s="1">
        <v>-0.25434019048941647</v>
      </c>
    </row>
    <row r="673" spans="1:5" x14ac:dyDescent="0.2">
      <c r="A673" s="7" t="s">
        <v>1382</v>
      </c>
      <c r="B673" s="1">
        <v>0.9041495170258651</v>
      </c>
      <c r="C673" s="1">
        <v>5.0630778213956285E-2</v>
      </c>
      <c r="D673" s="1">
        <v>5.5998236199365117</v>
      </c>
      <c r="E673" s="1">
        <v>-0.25181009796541975</v>
      </c>
    </row>
    <row r="674" spans="1:5" x14ac:dyDescent="0.2">
      <c r="A674" s="12" t="s">
        <v>742</v>
      </c>
      <c r="B674" s="1">
        <v>0.90511546738670901</v>
      </c>
      <c r="C674" s="1">
        <v>2.146415783161737E-2</v>
      </c>
      <c r="D674" s="1">
        <v>2.3714275807913956</v>
      </c>
      <c r="E674" s="1">
        <v>-0.24760941547858586</v>
      </c>
    </row>
    <row r="675" spans="1:5" x14ac:dyDescent="0.2">
      <c r="A675" s="12" t="s">
        <v>1001</v>
      </c>
      <c r="B675" s="1">
        <v>0.90573329186724105</v>
      </c>
      <c r="C675" s="1">
        <v>5.2881036834163925E-2</v>
      </c>
      <c r="D675" s="1">
        <v>5.8384777626033237</v>
      </c>
      <c r="E675" s="1">
        <v>-0.24492264752392531</v>
      </c>
    </row>
    <row r="676" spans="1:5" x14ac:dyDescent="0.2">
      <c r="A676" s="12" t="s">
        <v>1063</v>
      </c>
      <c r="B676" s="1">
        <v>0.90594358313363232</v>
      </c>
      <c r="C676" s="1">
        <v>3.5989522722046891E-2</v>
      </c>
      <c r="D676" s="1">
        <v>3.972600876266509</v>
      </c>
      <c r="E676" s="1">
        <v>-0.24400814210452448</v>
      </c>
    </row>
    <row r="677" spans="1:5" x14ac:dyDescent="0.2">
      <c r="A677" s="12" t="s">
        <v>1050</v>
      </c>
      <c r="B677" s="1">
        <v>0.90598727897002695</v>
      </c>
      <c r="C677" s="1">
        <v>7.1247021718248871E-2</v>
      </c>
      <c r="D677" s="1">
        <v>7.8640200996250371</v>
      </c>
      <c r="E677" s="1">
        <v>-0.24381811957114075</v>
      </c>
    </row>
    <row r="678" spans="1:5" x14ac:dyDescent="0.2">
      <c r="A678" s="7" t="s">
        <v>14</v>
      </c>
      <c r="B678" s="1">
        <v>0.90605511950005635</v>
      </c>
      <c r="C678" s="1">
        <v>3.3318605858741995E-2</v>
      </c>
      <c r="D678" s="1">
        <v>3.6773265932349188</v>
      </c>
      <c r="E678" s="1">
        <v>-0.24352309765495964</v>
      </c>
    </row>
    <row r="679" spans="1:5" x14ac:dyDescent="0.2">
      <c r="A679" s="7" t="s">
        <v>1300</v>
      </c>
      <c r="B679" s="1">
        <v>0.90605661607365262</v>
      </c>
      <c r="C679" s="1">
        <v>6.7137827074131226E-2</v>
      </c>
      <c r="D679" s="1">
        <v>7.4098931438820435</v>
      </c>
      <c r="E679" s="1">
        <v>-0.24351658942146137</v>
      </c>
    </row>
    <row r="680" spans="1:5" x14ac:dyDescent="0.2">
      <c r="A680" s="12" t="s">
        <v>806</v>
      </c>
      <c r="B680" s="1">
        <v>0.90606927629912615</v>
      </c>
      <c r="C680" s="1">
        <v>1.8465340207340971E-2</v>
      </c>
      <c r="D680" s="1">
        <v>2.0379611902042791</v>
      </c>
      <c r="E680" s="1">
        <v>-0.24346153318919334</v>
      </c>
    </row>
    <row r="681" spans="1:5" x14ac:dyDescent="0.2">
      <c r="A681" s="7" t="s">
        <v>1565</v>
      </c>
      <c r="B681" s="1">
        <v>0.90652453446304071</v>
      </c>
      <c r="C681" s="1">
        <v>6.5475547908564177E-2</v>
      </c>
      <c r="D681" s="1">
        <v>7.2227000394806895</v>
      </c>
      <c r="E681" s="1">
        <v>-0.24148172648931976</v>
      </c>
    </row>
    <row r="682" spans="1:5" x14ac:dyDescent="0.2">
      <c r="A682" s="12" t="s">
        <v>433</v>
      </c>
      <c r="B682" s="1">
        <v>0.90723968588053316</v>
      </c>
      <c r="C682" s="1">
        <v>1.886210643090919E-2</v>
      </c>
      <c r="D682" s="1">
        <v>2.0790654029428102</v>
      </c>
      <c r="E682" s="1">
        <v>-0.23837170742760483</v>
      </c>
    </row>
    <row r="683" spans="1:5" x14ac:dyDescent="0.2">
      <c r="A683" s="7" t="s">
        <v>261</v>
      </c>
      <c r="B683" s="1">
        <v>0.9073236159705852</v>
      </c>
      <c r="C683" s="1">
        <v>2.143863212599486E-2</v>
      </c>
      <c r="D683" s="1">
        <v>2.3628429535653006</v>
      </c>
      <c r="E683" s="1">
        <v>-0.23800671593974829</v>
      </c>
    </row>
    <row r="684" spans="1:5" x14ac:dyDescent="0.2">
      <c r="A684" s="12" t="s">
        <v>929</v>
      </c>
      <c r="B684" s="1">
        <v>0.90769119511112006</v>
      </c>
      <c r="C684" s="1">
        <v>2.2384654982048273E-2</v>
      </c>
      <c r="D684" s="1">
        <v>2.4661090801159453</v>
      </c>
      <c r="E684" s="1">
        <v>-0.23640820392426409</v>
      </c>
    </row>
    <row r="685" spans="1:5" x14ac:dyDescent="0.2">
      <c r="A685" s="7" t="s">
        <v>167</v>
      </c>
      <c r="B685" s="1">
        <v>0.90783509793637307</v>
      </c>
      <c r="C685" s="1">
        <v>3.0023489906089922E-2</v>
      </c>
      <c r="D685" s="1">
        <v>3.307152364381726</v>
      </c>
      <c r="E685" s="1">
        <v>-0.23578240564067726</v>
      </c>
    </row>
    <row r="686" spans="1:5" x14ac:dyDescent="0.2">
      <c r="A686" s="12" t="s">
        <v>519</v>
      </c>
      <c r="B686" s="1">
        <v>0.90797975154248656</v>
      </c>
      <c r="C686" s="1">
        <v>5.86794023304281E-2</v>
      </c>
      <c r="D686" s="1">
        <v>6.4626333605725073</v>
      </c>
      <c r="E686" s="1">
        <v>-0.23515334239427252</v>
      </c>
    </row>
    <row r="687" spans="1:5" x14ac:dyDescent="0.2">
      <c r="A687" s="7" t="s">
        <v>313</v>
      </c>
      <c r="B687" s="1">
        <v>0.90807795729621776</v>
      </c>
      <c r="C687" s="1">
        <v>3.3048413784204325E-2</v>
      </c>
      <c r="D687" s="1">
        <v>3.6393806851787542</v>
      </c>
      <c r="E687" s="1">
        <v>-0.23472626952745917</v>
      </c>
    </row>
    <row r="688" spans="1:5" x14ac:dyDescent="0.2">
      <c r="A688" s="12" t="s">
        <v>1043</v>
      </c>
      <c r="B688" s="1">
        <v>0.90811536096126177</v>
      </c>
      <c r="C688" s="1">
        <v>3.955303088917371E-2</v>
      </c>
      <c r="D688" s="1">
        <v>4.3555073055152249</v>
      </c>
      <c r="E688" s="1">
        <v>-0.23456361011237647</v>
      </c>
    </row>
    <row r="689" spans="1:5" x14ac:dyDescent="0.2">
      <c r="A689" s="7" t="s">
        <v>192</v>
      </c>
      <c r="B689" s="1">
        <v>0.90866088439233372</v>
      </c>
      <c r="C689" s="1">
        <v>4.2235222045854975E-2</v>
      </c>
      <c r="D689" s="1">
        <v>4.64807308989643</v>
      </c>
      <c r="E689" s="1">
        <v>-0.23219126178480876</v>
      </c>
    </row>
    <row r="690" spans="1:5" x14ac:dyDescent="0.2">
      <c r="A690" s="7" t="s">
        <v>618</v>
      </c>
      <c r="B690" s="1">
        <v>0.9096419631756737</v>
      </c>
      <c r="C690" s="1">
        <v>2.3950298625623173E-2</v>
      </c>
      <c r="D690" s="1">
        <v>2.6329368691402153</v>
      </c>
      <c r="E690" s="1">
        <v>-0.2279247894789441</v>
      </c>
    </row>
    <row r="691" spans="1:5" x14ac:dyDescent="0.2">
      <c r="A691" s="7" t="s">
        <v>1221</v>
      </c>
      <c r="B691" s="1">
        <v>0.90991252124910604</v>
      </c>
      <c r="C691" s="1">
        <v>1.8992362726698651E-2</v>
      </c>
      <c r="D691" s="1">
        <v>2.0872734777433761</v>
      </c>
      <c r="E691" s="1">
        <v>-0.22674819841711577</v>
      </c>
    </row>
    <row r="692" spans="1:5" x14ac:dyDescent="0.2">
      <c r="A692" s="7" t="s">
        <v>1303</v>
      </c>
      <c r="B692" s="1">
        <v>0.9106232062313433</v>
      </c>
      <c r="C692" s="1">
        <v>6.0202321303365586E-2</v>
      </c>
      <c r="D692" s="1">
        <v>6.6111121363264731</v>
      </c>
      <c r="E692" s="1">
        <v>-0.22365760279279021</v>
      </c>
    </row>
    <row r="693" spans="1:5" x14ac:dyDescent="0.2">
      <c r="A693" s="7" t="s">
        <v>1103</v>
      </c>
      <c r="B693" s="1">
        <v>0.91113241774888465</v>
      </c>
      <c r="C693" s="1">
        <v>3.1539314591932488E-2</v>
      </c>
      <c r="D693" s="1">
        <v>3.4615511398283902</v>
      </c>
      <c r="E693" s="1">
        <v>-0.22144316611929354</v>
      </c>
    </row>
    <row r="694" spans="1:5" x14ac:dyDescent="0.2">
      <c r="A694" s="13" t="s">
        <v>501</v>
      </c>
      <c r="B694" s="1">
        <v>0.91113245765426454</v>
      </c>
      <c r="C694" s="1">
        <v>8.901089009468835E-2</v>
      </c>
      <c r="D694" s="1">
        <v>9.7692590519548954</v>
      </c>
      <c r="E694" s="1">
        <v>-0.22144299258053088</v>
      </c>
    </row>
    <row r="695" spans="1:5" x14ac:dyDescent="0.2">
      <c r="A695" s="12" t="s">
        <v>468</v>
      </c>
      <c r="B695" s="1">
        <v>0.91199956704751062</v>
      </c>
      <c r="C695" s="1">
        <v>9.0895751159486823E-2</v>
      </c>
      <c r="D695" s="1">
        <v>9.9666441129737517</v>
      </c>
      <c r="E695" s="1">
        <v>-0.21767214535066315</v>
      </c>
    </row>
    <row r="696" spans="1:5" x14ac:dyDescent="0.2">
      <c r="A696" s="12" t="s">
        <v>530</v>
      </c>
      <c r="B696" s="1">
        <v>0.91217361346282277</v>
      </c>
      <c r="C696" s="1">
        <v>3.0861414520226959E-2</v>
      </c>
      <c r="D696" s="1">
        <v>3.3832829699019538</v>
      </c>
      <c r="E696" s="1">
        <v>-0.21691525994709102</v>
      </c>
    </row>
    <row r="697" spans="1:5" x14ac:dyDescent="0.2">
      <c r="A697" s="12" t="s">
        <v>758</v>
      </c>
      <c r="B697" s="1">
        <v>0.91219802594310839</v>
      </c>
      <c r="C697" s="1">
        <v>8.8678850782345192E-2</v>
      </c>
      <c r="D697" s="1">
        <v>9.7214473458941555</v>
      </c>
      <c r="E697" s="1">
        <v>-0.21680909602547252</v>
      </c>
    </row>
    <row r="698" spans="1:5" x14ac:dyDescent="0.2">
      <c r="A698" s="12" t="s">
        <v>521</v>
      </c>
      <c r="B698" s="1">
        <v>0.91323548279608313</v>
      </c>
      <c r="C698" s="1">
        <v>6.6332756109699867E-2</v>
      </c>
      <c r="D698" s="1">
        <v>7.2634887013595533</v>
      </c>
      <c r="E698" s="1">
        <v>-0.21229744924754765</v>
      </c>
    </row>
    <row r="699" spans="1:5" x14ac:dyDescent="0.2">
      <c r="A699" s="12" t="s">
        <v>791</v>
      </c>
      <c r="B699" s="1">
        <v>0.91385423800250032</v>
      </c>
      <c r="C699" s="1">
        <v>2.0428829036299671E-2</v>
      </c>
      <c r="D699" s="1">
        <v>2.2354581493163437</v>
      </c>
      <c r="E699" s="1">
        <v>-0.20960663379305247</v>
      </c>
    </row>
    <row r="700" spans="1:5" x14ac:dyDescent="0.2">
      <c r="A700" s="7" t="s">
        <v>245</v>
      </c>
      <c r="B700" s="1">
        <v>0.91437353276420497</v>
      </c>
      <c r="C700" s="1">
        <v>2.3894629678049898E-2</v>
      </c>
      <c r="D700" s="1">
        <v>2.6132241170427397</v>
      </c>
      <c r="E700" s="1">
        <v>-0.20734834755038106</v>
      </c>
    </row>
    <row r="701" spans="1:5" x14ac:dyDescent="0.2">
      <c r="A701" s="12" t="s">
        <v>1044</v>
      </c>
      <c r="B701" s="1">
        <v>0.91448536551868553</v>
      </c>
      <c r="C701" s="1">
        <v>2.5793245776208396E-2</v>
      </c>
      <c r="D701" s="1">
        <v>2.8205203438743673</v>
      </c>
      <c r="E701" s="1">
        <v>-0.20686201418145878</v>
      </c>
    </row>
    <row r="702" spans="1:5" x14ac:dyDescent="0.2">
      <c r="A702" s="7" t="s">
        <v>170</v>
      </c>
      <c r="B702" s="1">
        <v>0.91515611160222998</v>
      </c>
      <c r="C702" s="1">
        <v>1.9674170423385699E-2</v>
      </c>
      <c r="D702" s="1">
        <v>2.1498157717529427</v>
      </c>
      <c r="E702" s="1">
        <v>-0.2039451030849134</v>
      </c>
    </row>
    <row r="703" spans="1:5" x14ac:dyDescent="0.2">
      <c r="A703" s="7" t="s">
        <v>1533</v>
      </c>
      <c r="B703" s="1">
        <v>0.91519510390605652</v>
      </c>
      <c r="C703" s="1">
        <v>3.260652075678102E-2</v>
      </c>
      <c r="D703" s="1">
        <v>3.5627944924110992</v>
      </c>
      <c r="E703" s="1">
        <v>-0.20377553506729568</v>
      </c>
    </row>
    <row r="704" spans="1:5" x14ac:dyDescent="0.2">
      <c r="A704" s="7" t="s">
        <v>144</v>
      </c>
      <c r="B704" s="1">
        <v>0.91548535892488592</v>
      </c>
      <c r="C704" s="1">
        <v>2.6709587627485931E-2</v>
      </c>
      <c r="D704" s="1">
        <v>2.9175330186440926</v>
      </c>
      <c r="E704" s="1">
        <v>-0.20251328679477879</v>
      </c>
    </row>
    <row r="705" spans="1:5" x14ac:dyDescent="0.2">
      <c r="A705" s="7" t="s">
        <v>1253</v>
      </c>
      <c r="B705" s="1">
        <v>0.91573159670174853</v>
      </c>
      <c r="C705" s="1">
        <v>4.3468210595699476E-2</v>
      </c>
      <c r="D705" s="1">
        <v>4.7468287380561973</v>
      </c>
      <c r="E705" s="1">
        <v>-0.20144245877007572</v>
      </c>
    </row>
    <row r="706" spans="1:5" x14ac:dyDescent="0.2">
      <c r="A706" s="12" t="s">
        <v>1072</v>
      </c>
      <c r="B706" s="1">
        <v>0.91692875691216624</v>
      </c>
      <c r="C706" s="1">
        <v>4.8031265066810269E-2</v>
      </c>
      <c r="D706" s="1">
        <v>5.2382766605073598</v>
      </c>
      <c r="E706" s="1">
        <v>-0.19623630104842785</v>
      </c>
    </row>
    <row r="707" spans="1:5" x14ac:dyDescent="0.2">
      <c r="A707" s="7" t="s">
        <v>1480</v>
      </c>
      <c r="B707" s="1">
        <v>0.91739223973834982</v>
      </c>
      <c r="C707" s="1">
        <v>4.9581684833793813E-2</v>
      </c>
      <c r="D707" s="1">
        <v>5.4046331204998035</v>
      </c>
      <c r="E707" s="1">
        <v>-0.19422072729865802</v>
      </c>
    </row>
    <row r="708" spans="1:5" x14ac:dyDescent="0.2">
      <c r="A708" s="7" t="s">
        <v>290</v>
      </c>
      <c r="B708" s="1">
        <v>0.91778961754414468</v>
      </c>
      <c r="C708" s="1">
        <v>2.3539522831478751E-2</v>
      </c>
      <c r="D708" s="1">
        <v>2.5648059622276698</v>
      </c>
      <c r="E708" s="1">
        <v>-0.19249262815699969</v>
      </c>
    </row>
    <row r="709" spans="1:5" x14ac:dyDescent="0.2">
      <c r="A709" s="7" t="s">
        <v>102</v>
      </c>
      <c r="B709" s="1">
        <v>0.9183119207269933</v>
      </c>
      <c r="C709" s="1">
        <v>3.2715445626165532E-2</v>
      </c>
      <c r="D709" s="1">
        <v>3.5625635350857618</v>
      </c>
      <c r="E709" s="1">
        <v>-0.19022125902464282</v>
      </c>
    </row>
    <row r="710" spans="1:5" x14ac:dyDescent="0.2">
      <c r="A710" s="12" t="s">
        <v>387</v>
      </c>
      <c r="B710" s="1">
        <v>0.91888664680403731</v>
      </c>
      <c r="C710" s="1">
        <v>2.5086112029400597E-2</v>
      </c>
      <c r="D710" s="1">
        <v>2.7300551288510002</v>
      </c>
      <c r="E710" s="1">
        <v>-0.18772191551339212</v>
      </c>
    </row>
    <row r="711" spans="1:5" x14ac:dyDescent="0.2">
      <c r="A711" s="7" t="s">
        <v>215</v>
      </c>
      <c r="B711" s="1">
        <v>0.91914898023284364</v>
      </c>
      <c r="C711" s="1">
        <v>2.3339845729324394E-2</v>
      </c>
      <c r="D711" s="1">
        <v>2.5392886497477072</v>
      </c>
      <c r="E711" s="1">
        <v>-0.18658109142473495</v>
      </c>
    </row>
    <row r="712" spans="1:5" x14ac:dyDescent="0.2">
      <c r="A712" s="7" t="s">
        <v>1213</v>
      </c>
      <c r="B712" s="1">
        <v>0.91995222822702094</v>
      </c>
      <c r="C712" s="1">
        <v>2.1764610710395465E-2</v>
      </c>
      <c r="D712" s="1">
        <v>2.3658414037804265</v>
      </c>
      <c r="E712" s="1">
        <v>-0.18308796184116383</v>
      </c>
    </row>
    <row r="713" spans="1:5" x14ac:dyDescent="0.2">
      <c r="A713" s="14" t="s">
        <v>1357</v>
      </c>
      <c r="B713" s="1">
        <v>0.92028279969516558</v>
      </c>
      <c r="C713" s="1">
        <v>5.3447381604963692E-2</v>
      </c>
      <c r="D713" s="1">
        <v>5.8077127620626623</v>
      </c>
      <c r="E713" s="1">
        <v>-0.18165038716530887</v>
      </c>
    </row>
    <row r="714" spans="1:5" x14ac:dyDescent="0.2">
      <c r="A714" s="12" t="s">
        <v>796</v>
      </c>
      <c r="B714" s="1">
        <v>0.9210298802154574</v>
      </c>
      <c r="C714" s="1">
        <v>3.6279829299732461E-2</v>
      </c>
      <c r="D714" s="1">
        <v>3.9390501957705744</v>
      </c>
      <c r="E714" s="1">
        <v>-0.17840151622425673</v>
      </c>
    </row>
    <row r="715" spans="1:5" x14ac:dyDescent="0.2">
      <c r="A715" s="7" t="s">
        <v>269</v>
      </c>
      <c r="B715" s="1">
        <v>0.92130677988691856</v>
      </c>
      <c r="C715" s="1">
        <v>3.1260035152916976E-2</v>
      </c>
      <c r="D715" s="1">
        <v>3.3930104320684413</v>
      </c>
      <c r="E715" s="1">
        <v>-0.17719734709956098</v>
      </c>
    </row>
    <row r="716" spans="1:5" x14ac:dyDescent="0.2">
      <c r="A716" s="7" t="s">
        <v>612</v>
      </c>
      <c r="B716" s="1">
        <v>0.92150970591182813</v>
      </c>
      <c r="C716" s="1">
        <v>2.8530712528464369E-2</v>
      </c>
      <c r="D716" s="1">
        <v>3.0960837791972473</v>
      </c>
      <c r="E716" s="1">
        <v>-0.17631487131869816</v>
      </c>
    </row>
    <row r="717" spans="1:5" x14ac:dyDescent="0.2">
      <c r="A717" s="12" t="s">
        <v>355</v>
      </c>
      <c r="B717" s="1">
        <v>0.92168833878212408</v>
      </c>
      <c r="C717" s="1">
        <v>2.2357670881069252E-2</v>
      </c>
      <c r="D717" s="1">
        <v>2.4257300369679879</v>
      </c>
      <c r="E717" s="1">
        <v>-0.17553804054121439</v>
      </c>
    </row>
    <row r="718" spans="1:5" x14ac:dyDescent="0.2">
      <c r="A718" s="7" t="s">
        <v>652</v>
      </c>
      <c r="B718" s="1">
        <v>0.92222607115351563</v>
      </c>
      <c r="C718" s="1">
        <v>2.8696994761074693E-2</v>
      </c>
      <c r="D718" s="1">
        <v>3.111709336646777</v>
      </c>
      <c r="E718" s="1">
        <v>-0.17319957363165742</v>
      </c>
    </row>
    <row r="719" spans="1:5" x14ac:dyDescent="0.2">
      <c r="A719" s="12" t="s">
        <v>1048</v>
      </c>
      <c r="B719" s="1">
        <v>0.92227154918347254</v>
      </c>
      <c r="C719" s="1">
        <v>7.1252481188672612E-2</v>
      </c>
      <c r="D719" s="1">
        <v>7.7257594308049029</v>
      </c>
      <c r="E719" s="1">
        <v>-0.17300180077321692</v>
      </c>
    </row>
    <row r="720" spans="1:5" x14ac:dyDescent="0.2">
      <c r="A720" s="7" t="s">
        <v>1104</v>
      </c>
      <c r="B720" s="1">
        <v>0.92239733684794989</v>
      </c>
      <c r="C720" s="1">
        <v>5.3442960072132624E-2</v>
      </c>
      <c r="D720" s="1">
        <v>5.7939195981159131</v>
      </c>
      <c r="E720" s="1">
        <v>-0.17245478090485836</v>
      </c>
    </row>
    <row r="721" spans="1:5" x14ac:dyDescent="0.2">
      <c r="A721" s="12" t="s">
        <v>837</v>
      </c>
      <c r="B721" s="1">
        <v>0.92241325285444364</v>
      </c>
      <c r="C721" s="1">
        <v>8.3290078446373608E-2</v>
      </c>
      <c r="D721" s="1">
        <v>9.0295838864662041</v>
      </c>
      <c r="E721" s="1">
        <v>-0.17238556607514369</v>
      </c>
    </row>
    <row r="722" spans="1:5" x14ac:dyDescent="0.2">
      <c r="A722" s="12" t="s">
        <v>1014</v>
      </c>
      <c r="B722" s="1">
        <v>0.92276547580129153</v>
      </c>
      <c r="C722" s="1">
        <v>3.9587806892257132E-2</v>
      </c>
      <c r="D722" s="1">
        <v>4.2901265739142129</v>
      </c>
      <c r="E722" s="1">
        <v>-0.1708538344000374</v>
      </c>
    </row>
    <row r="723" spans="1:5" x14ac:dyDescent="0.2">
      <c r="A723" s="7" t="s">
        <v>1215</v>
      </c>
      <c r="B723" s="1">
        <v>0.92297664778405886</v>
      </c>
      <c r="C723" s="1">
        <v>2.8951637129952541E-2</v>
      </c>
      <c r="D723" s="1">
        <v>3.136768107780568</v>
      </c>
      <c r="E723" s="1">
        <v>-0.16993549895995774</v>
      </c>
    </row>
    <row r="724" spans="1:5" x14ac:dyDescent="0.2">
      <c r="A724" s="12" t="s">
        <v>1078</v>
      </c>
      <c r="B724" s="1">
        <v>0.92405081669619804</v>
      </c>
      <c r="C724" s="1">
        <v>6.2411241010197814E-2</v>
      </c>
      <c r="D724" s="1">
        <v>6.7540918618891155</v>
      </c>
      <c r="E724" s="1">
        <v>-0.16526420039221112</v>
      </c>
    </row>
    <row r="725" spans="1:5" x14ac:dyDescent="0.2">
      <c r="A725" s="7" t="s">
        <v>1174</v>
      </c>
      <c r="B725" s="1">
        <v>0.92412900121092889</v>
      </c>
      <c r="C725" s="1">
        <v>3.3114714855934868E-2</v>
      </c>
      <c r="D725" s="1">
        <v>3.5833433224737163</v>
      </c>
      <c r="E725" s="1">
        <v>-0.16492419500985941</v>
      </c>
    </row>
    <row r="726" spans="1:5" x14ac:dyDescent="0.2">
      <c r="A726" s="12" t="s">
        <v>940</v>
      </c>
      <c r="B726" s="1">
        <v>0.92510932706789117</v>
      </c>
      <c r="C726" s="1">
        <v>3.8779790984130258E-2</v>
      </c>
      <c r="D726" s="1">
        <v>4.1919143877882794</v>
      </c>
      <c r="E726" s="1">
        <v>-0.16066099699714359</v>
      </c>
    </row>
    <row r="727" spans="1:5" x14ac:dyDescent="0.2">
      <c r="A727" s="7" t="s">
        <v>1294</v>
      </c>
      <c r="B727" s="1">
        <v>0.92528537644468045</v>
      </c>
      <c r="C727" s="1">
        <v>8.0051188215112229E-2</v>
      </c>
      <c r="D727" s="1">
        <v>8.6515133874374168</v>
      </c>
      <c r="E727" s="1">
        <v>-0.15989540120270684</v>
      </c>
    </row>
    <row r="728" spans="1:5" x14ac:dyDescent="0.2">
      <c r="A728" s="7" t="s">
        <v>312</v>
      </c>
      <c r="B728" s="1">
        <v>0.92544752920910167</v>
      </c>
      <c r="C728" s="1">
        <v>2.1087577863153316E-2</v>
      </c>
      <c r="D728" s="1">
        <v>2.2786357084096389</v>
      </c>
      <c r="E728" s="1">
        <v>-0.15919023838554011</v>
      </c>
    </row>
    <row r="729" spans="1:5" x14ac:dyDescent="0.2">
      <c r="A729" s="13" t="s">
        <v>498</v>
      </c>
      <c r="B729" s="1">
        <v>0.92594336381596443</v>
      </c>
      <c r="C729" s="1">
        <v>5.9716292493360384E-2</v>
      </c>
      <c r="D729" s="1">
        <v>6.4492381312891274</v>
      </c>
      <c r="E729" s="1">
        <v>-0.15703397463344124</v>
      </c>
    </row>
    <row r="730" spans="1:5" x14ac:dyDescent="0.2">
      <c r="A730" s="12" t="s">
        <v>856</v>
      </c>
      <c r="B730" s="1">
        <v>0.9263048632543569</v>
      </c>
      <c r="C730" s="1">
        <v>6.2108772690669382E-2</v>
      </c>
      <c r="D730" s="1">
        <v>6.7050034124256506</v>
      </c>
      <c r="E730" s="1">
        <v>-0.15546190175950092</v>
      </c>
    </row>
    <row r="731" spans="1:5" x14ac:dyDescent="0.2">
      <c r="A731" s="7" t="s">
        <v>217</v>
      </c>
      <c r="B731" s="1">
        <v>0.9270278479493268</v>
      </c>
      <c r="C731" s="1">
        <v>2.2731000221168165E-2</v>
      </c>
      <c r="D731" s="1">
        <v>2.4520299224506883</v>
      </c>
      <c r="E731" s="1">
        <v>-0.15231781768487448</v>
      </c>
    </row>
    <row r="732" spans="1:5" x14ac:dyDescent="0.2">
      <c r="A732" s="7" t="s">
        <v>293</v>
      </c>
      <c r="B732" s="1">
        <v>0.92704464662589747</v>
      </c>
      <c r="C732" s="1">
        <v>2.8707256688687028E-2</v>
      </c>
      <c r="D732" s="1">
        <v>3.0966423023066811</v>
      </c>
      <c r="E732" s="1">
        <v>-0.15224476433831249</v>
      </c>
    </row>
    <row r="733" spans="1:5" x14ac:dyDescent="0.2">
      <c r="A733" s="7" t="s">
        <v>243</v>
      </c>
      <c r="B733" s="1">
        <v>0.92711314974099635</v>
      </c>
      <c r="C733" s="1">
        <v>3.94752070774195E-2</v>
      </c>
      <c r="D733" s="1">
        <v>4.2578629251939226</v>
      </c>
      <c r="E733" s="1">
        <v>-0.15194686100129423</v>
      </c>
    </row>
    <row r="734" spans="1:5" x14ac:dyDescent="0.2">
      <c r="A734" s="12" t="s">
        <v>779</v>
      </c>
      <c r="B734" s="1">
        <v>0.92804613263439029</v>
      </c>
      <c r="C734" s="1">
        <v>3.3349168318753952E-2</v>
      </c>
      <c r="D734" s="1">
        <v>3.5934817404052555</v>
      </c>
      <c r="E734" s="1">
        <v>-0.14788954598836587</v>
      </c>
    </row>
    <row r="735" spans="1:5" x14ac:dyDescent="0.2">
      <c r="A735" s="7" t="s">
        <v>213</v>
      </c>
      <c r="B735" s="1">
        <v>0.92814279313325798</v>
      </c>
      <c r="C735" s="1">
        <v>2.4744071308601456E-2</v>
      </c>
      <c r="D735" s="1">
        <v>2.6659767755206638</v>
      </c>
      <c r="E735" s="1">
        <v>-0.14746919305800679</v>
      </c>
    </row>
    <row r="736" spans="1:5" x14ac:dyDescent="0.2">
      <c r="A736" s="12" t="s">
        <v>785</v>
      </c>
      <c r="B736" s="1">
        <v>0.92828031296304048</v>
      </c>
      <c r="C736" s="1">
        <v>2.6220408040524289E-2</v>
      </c>
      <c r="D736" s="1">
        <v>2.8246217952020984</v>
      </c>
      <c r="E736" s="1">
        <v>-0.14687115286466287</v>
      </c>
    </row>
    <row r="737" spans="1:5" x14ac:dyDescent="0.2">
      <c r="A737" s="12" t="s">
        <v>555</v>
      </c>
      <c r="B737" s="1">
        <v>0.92870416549627965</v>
      </c>
      <c r="C737" s="1">
        <v>3.98935082191045E-2</v>
      </c>
      <c r="D737" s="1">
        <v>4.2956099155414318</v>
      </c>
      <c r="E737" s="1">
        <v>-0.14502792159155431</v>
      </c>
    </row>
    <row r="738" spans="1:5" x14ac:dyDescent="0.2">
      <c r="A738" s="12" t="s">
        <v>1082</v>
      </c>
      <c r="B738" s="1">
        <v>0.93025064930916779</v>
      </c>
      <c r="C738" s="1">
        <v>2.7635977677038803E-2</v>
      </c>
      <c r="D738" s="1">
        <v>2.970809823950364</v>
      </c>
      <c r="E738" s="1">
        <v>-0.13830264073623608</v>
      </c>
    </row>
    <row r="739" spans="1:5" x14ac:dyDescent="0.2">
      <c r="A739" s="12" t="s">
        <v>1056</v>
      </c>
      <c r="B739" s="1">
        <v>0.93026850992907917</v>
      </c>
      <c r="C739" s="1">
        <v>3.3036390739061408E-2</v>
      </c>
      <c r="D739" s="1">
        <v>3.5512747541653322</v>
      </c>
      <c r="E739" s="1">
        <v>-0.13822496925713421</v>
      </c>
    </row>
    <row r="740" spans="1:5" x14ac:dyDescent="0.2">
      <c r="A740" s="12" t="s">
        <v>782</v>
      </c>
      <c r="B740" s="1">
        <v>0.93028365634517707</v>
      </c>
      <c r="C740" s="1">
        <v>5.5337958520859674E-2</v>
      </c>
      <c r="D740" s="1">
        <v>5.9485037862824504</v>
      </c>
      <c r="E740" s="1">
        <v>-0.13815910118831837</v>
      </c>
    </row>
    <row r="741" spans="1:5" x14ac:dyDescent="0.2">
      <c r="A741" s="12" t="s">
        <v>868</v>
      </c>
      <c r="B741" s="1">
        <v>0.93056560843998359</v>
      </c>
      <c r="C741" s="1">
        <v>2.661535395215495E-2</v>
      </c>
      <c r="D741" s="1">
        <v>2.8601265414024266</v>
      </c>
      <c r="E741" s="1">
        <v>-0.13693296030697416</v>
      </c>
    </row>
    <row r="742" spans="1:5" x14ac:dyDescent="0.2">
      <c r="A742" s="12" t="s">
        <v>867</v>
      </c>
      <c r="B742" s="1">
        <v>0.93105653493838902</v>
      </c>
      <c r="C742" s="1">
        <v>4.4844637284906765E-2</v>
      </c>
      <c r="D742" s="1">
        <v>4.8165321440844924</v>
      </c>
      <c r="E742" s="1">
        <v>-0.1347980407212796</v>
      </c>
    </row>
    <row r="743" spans="1:5" x14ac:dyDescent="0.2">
      <c r="A743" s="7" t="s">
        <v>222</v>
      </c>
      <c r="B743" s="1">
        <v>0.93122666808090615</v>
      </c>
      <c r="C743" s="1">
        <v>5.5608824614543043E-2</v>
      </c>
      <c r="D743" s="1">
        <v>5.9715670223601967</v>
      </c>
      <c r="E743" s="1">
        <v>-0.13405817318649518</v>
      </c>
    </row>
    <row r="744" spans="1:5" x14ac:dyDescent="0.2">
      <c r="A744" s="12" t="s">
        <v>527</v>
      </c>
      <c r="B744" s="1">
        <v>0.93160499508214456</v>
      </c>
      <c r="C744" s="1">
        <v>3.9390077319149175E-2</v>
      </c>
      <c r="D744" s="1">
        <v>4.2281951607264565</v>
      </c>
      <c r="E744" s="1">
        <v>-0.13241292134662824</v>
      </c>
    </row>
    <row r="745" spans="1:5" x14ac:dyDescent="0.2">
      <c r="A745" s="7" t="s">
        <v>1170</v>
      </c>
      <c r="B745" s="1">
        <v>0.93195251111014632</v>
      </c>
      <c r="C745" s="1">
        <v>3.5117723429959689E-2</v>
      </c>
      <c r="D745" s="1">
        <v>3.7681880794684792</v>
      </c>
      <c r="E745" s="1">
        <v>-0.13090165891338507</v>
      </c>
    </row>
    <row r="746" spans="1:5" x14ac:dyDescent="0.2">
      <c r="A746" s="13" t="s">
        <v>815</v>
      </c>
      <c r="B746" s="1">
        <v>0.93196430183293721</v>
      </c>
      <c r="C746" s="1">
        <v>9.2983509997557931E-2</v>
      </c>
      <c r="D746" s="1">
        <v>9.9771536114294257</v>
      </c>
      <c r="E746" s="1">
        <v>-0.13085038393617865</v>
      </c>
    </row>
    <row r="747" spans="1:5" x14ac:dyDescent="0.2">
      <c r="A747" s="12" t="s">
        <v>416</v>
      </c>
      <c r="B747" s="1">
        <v>0.93213406827034162</v>
      </c>
      <c r="C747" s="1">
        <v>2.3305534176463052E-2</v>
      </c>
      <c r="D747" s="1">
        <v>2.5002341368885443</v>
      </c>
      <c r="E747" s="1">
        <v>-0.13011211111247595</v>
      </c>
    </row>
    <row r="748" spans="1:5" x14ac:dyDescent="0.2">
      <c r="A748" s="7" t="s">
        <v>1523</v>
      </c>
      <c r="B748" s="1">
        <v>0.93234726427104442</v>
      </c>
      <c r="C748" s="1">
        <v>7.2840200819886305E-2</v>
      </c>
      <c r="D748" s="1">
        <v>7.8125612216856144</v>
      </c>
      <c r="E748" s="1">
        <v>-0.12918497371213081</v>
      </c>
    </row>
    <row r="749" spans="1:5" x14ac:dyDescent="0.2">
      <c r="A749" s="7" t="s">
        <v>634</v>
      </c>
      <c r="B749" s="1">
        <v>0.93356168303974418</v>
      </c>
      <c r="C749" s="1">
        <v>2.6863992397741114E-2</v>
      </c>
      <c r="D749" s="1">
        <v>2.8775808696721592</v>
      </c>
      <c r="E749" s="1">
        <v>-0.12390376273054099</v>
      </c>
    </row>
    <row r="750" spans="1:5" x14ac:dyDescent="0.2">
      <c r="A750" s="7" t="s">
        <v>1287</v>
      </c>
      <c r="B750" s="1">
        <v>0.93420184776149229</v>
      </c>
      <c r="C750" s="1">
        <v>6.4919285078609529E-2</v>
      </c>
      <c r="D750" s="1">
        <v>6.9491711276494756</v>
      </c>
      <c r="E750" s="1">
        <v>-0.12111984251647659</v>
      </c>
    </row>
    <row r="751" spans="1:5" x14ac:dyDescent="0.2">
      <c r="A751" s="12" t="s">
        <v>949</v>
      </c>
      <c r="B751" s="1">
        <v>0.93449021687174838</v>
      </c>
      <c r="C751" s="1">
        <v>4.1259168792783026E-2</v>
      </c>
      <c r="D751" s="1">
        <v>4.4151525663799998</v>
      </c>
      <c r="E751" s="1">
        <v>-0.11986579560029931</v>
      </c>
    </row>
    <row r="752" spans="1:5" x14ac:dyDescent="0.2">
      <c r="A752" s="12" t="s">
        <v>803</v>
      </c>
      <c r="B752" s="1">
        <v>0.9349332265453002</v>
      </c>
      <c r="C752" s="1">
        <v>5.8422841920277663E-2</v>
      </c>
      <c r="D752" s="1">
        <v>6.2488785574727794</v>
      </c>
      <c r="E752" s="1">
        <v>-0.11793925459713502</v>
      </c>
    </row>
    <row r="753" spans="1:5" x14ac:dyDescent="0.2">
      <c r="A753" s="12" t="s">
        <v>760</v>
      </c>
      <c r="B753" s="1">
        <v>0.93561199405864703</v>
      </c>
      <c r="C753" s="1">
        <v>4.3075342732509507E-2</v>
      </c>
      <c r="D753" s="1">
        <v>4.603975045857462</v>
      </c>
      <c r="E753" s="1">
        <v>-0.11498746025911458</v>
      </c>
    </row>
    <row r="754" spans="1:5" x14ac:dyDescent="0.2">
      <c r="A754" s="7" t="s">
        <v>314</v>
      </c>
      <c r="B754" s="1">
        <v>0.93574958193607771</v>
      </c>
      <c r="C754" s="1">
        <v>2.6525927962612394E-2</v>
      </c>
      <c r="D754" s="1">
        <v>2.834725066906246</v>
      </c>
      <c r="E754" s="1">
        <v>-0.11438912414314817</v>
      </c>
    </row>
    <row r="755" spans="1:5" x14ac:dyDescent="0.2">
      <c r="A755" s="12" t="s">
        <v>323</v>
      </c>
      <c r="B755" s="1">
        <v>0.9360364747734542</v>
      </c>
      <c r="C755" s="1">
        <v>2.2959827221524801E-2</v>
      </c>
      <c r="D755" s="1">
        <v>2.4528774081246878</v>
      </c>
      <c r="E755" s="1">
        <v>-0.11314149717760451</v>
      </c>
    </row>
    <row r="756" spans="1:5" x14ac:dyDescent="0.2">
      <c r="A756" s="7" t="s">
        <v>1230</v>
      </c>
      <c r="B756" s="1">
        <v>0.93609524503382202</v>
      </c>
      <c r="C756" s="1">
        <v>1.9725327587444757E-2</v>
      </c>
      <c r="D756" s="1">
        <v>2.1071923708716267</v>
      </c>
      <c r="E756" s="1">
        <v>-0.11288591965159366</v>
      </c>
    </row>
    <row r="757" spans="1:5" x14ac:dyDescent="0.2">
      <c r="A757" s="12" t="s">
        <v>421</v>
      </c>
      <c r="B757" s="1">
        <v>0.936145498470771</v>
      </c>
      <c r="C757" s="1">
        <v>2.0704759074001874E-2</v>
      </c>
      <c r="D757" s="1">
        <v>2.2117031068166089</v>
      </c>
      <c r="E757" s="1">
        <v>-0.11266737971305027</v>
      </c>
    </row>
    <row r="758" spans="1:5" x14ac:dyDescent="0.2">
      <c r="A758" s="7" t="s">
        <v>70</v>
      </c>
      <c r="B758" s="1">
        <v>0.93632556959962943</v>
      </c>
      <c r="C758" s="1">
        <v>2.9158870676923604E-2</v>
      </c>
      <c r="D758" s="1">
        <v>3.1141807533240673</v>
      </c>
      <c r="E758" s="1">
        <v>-0.11188429429992496</v>
      </c>
    </row>
    <row r="759" spans="1:5" x14ac:dyDescent="0.2">
      <c r="A759" s="13" t="s">
        <v>457</v>
      </c>
      <c r="B759" s="1">
        <v>0.93667225954226241</v>
      </c>
      <c r="C759" s="1">
        <v>2.5941922151182059E-2</v>
      </c>
      <c r="D759" s="1">
        <v>2.7695836923642303</v>
      </c>
      <c r="E759" s="1">
        <v>-0.11037662431043659</v>
      </c>
    </row>
    <row r="760" spans="1:5" x14ac:dyDescent="0.2">
      <c r="A760" s="12" t="s">
        <v>766</v>
      </c>
      <c r="B760" s="1">
        <v>0.93740282499867633</v>
      </c>
      <c r="C760" s="1">
        <v>2.9663328753109952E-2</v>
      </c>
      <c r="D760" s="1">
        <v>3.1644164026443851</v>
      </c>
      <c r="E760" s="1">
        <v>-0.1071995733535296</v>
      </c>
    </row>
    <row r="761" spans="1:5" x14ac:dyDescent="0.2">
      <c r="A761" s="7" t="s">
        <v>1499</v>
      </c>
      <c r="B761" s="1">
        <v>0.93839785886132943</v>
      </c>
      <c r="C761" s="1">
        <v>3.2573585054492885E-2</v>
      </c>
      <c r="D761" s="1">
        <v>3.4711913232643479</v>
      </c>
      <c r="E761" s="1">
        <v>-0.10287241381191319</v>
      </c>
    </row>
    <row r="762" spans="1:5" x14ac:dyDescent="0.2">
      <c r="A762" s="12" t="s">
        <v>740</v>
      </c>
      <c r="B762" s="1">
        <v>0.93980888731062007</v>
      </c>
      <c r="C762" s="1">
        <v>8.3682450431149802E-2</v>
      </c>
      <c r="D762" s="1">
        <v>8.9041986685843693</v>
      </c>
      <c r="E762" s="1">
        <v>-9.6736195290103036E-2</v>
      </c>
    </row>
    <row r="763" spans="1:5" x14ac:dyDescent="0.2">
      <c r="A763" s="13" t="s">
        <v>503</v>
      </c>
      <c r="B763" s="1">
        <v>0.94012098108851794</v>
      </c>
      <c r="C763" s="1">
        <v>5.7827967989707747E-2</v>
      </c>
      <c r="D763" s="1">
        <v>6.1511198189356122</v>
      </c>
      <c r="E763" s="1">
        <v>-9.537897558171135E-2</v>
      </c>
    </row>
    <row r="764" spans="1:5" x14ac:dyDescent="0.2">
      <c r="A764" s="12" t="s">
        <v>925</v>
      </c>
      <c r="B764" s="1">
        <v>0.94015642621850959</v>
      </c>
      <c r="C764" s="1">
        <v>3.1561915976157082E-2</v>
      </c>
      <c r="D764" s="1">
        <v>3.3570919791619351</v>
      </c>
      <c r="E764" s="1">
        <v>-9.5224833357809291E-2</v>
      </c>
    </row>
    <row r="765" spans="1:5" x14ac:dyDescent="0.2">
      <c r="A765" s="12" t="s">
        <v>913</v>
      </c>
      <c r="B765" s="1">
        <v>0.94017921732749998</v>
      </c>
      <c r="C765" s="1">
        <v>6.3084775452412437E-2</v>
      </c>
      <c r="D765" s="1">
        <v>6.7098670434062173</v>
      </c>
      <c r="E765" s="1">
        <v>-9.5125720384438867E-2</v>
      </c>
    </row>
    <row r="766" spans="1:5" x14ac:dyDescent="0.2">
      <c r="A766" s="7" t="s">
        <v>670</v>
      </c>
      <c r="B766" s="1">
        <v>0.94023753933087917</v>
      </c>
      <c r="C766" s="1">
        <v>4.0412362399641522E-2</v>
      </c>
      <c r="D766" s="1">
        <v>4.2981013530262802</v>
      </c>
      <c r="E766" s="1">
        <v>-9.487209221872446E-2</v>
      </c>
    </row>
    <row r="767" spans="1:5" x14ac:dyDescent="0.2">
      <c r="A767" s="13" t="s">
        <v>572</v>
      </c>
      <c r="B767" s="1">
        <v>0.94029439242705204</v>
      </c>
      <c r="C767" s="1">
        <v>2.3237681296682747E-2</v>
      </c>
      <c r="D767" s="1">
        <v>2.4713197785538772</v>
      </c>
      <c r="E767" s="1">
        <v>-9.4624851972127305E-2</v>
      </c>
    </row>
    <row r="768" spans="1:5" x14ac:dyDescent="0.2">
      <c r="A768" s="7" t="s">
        <v>1301</v>
      </c>
      <c r="B768" s="1">
        <v>0.9403264842643495</v>
      </c>
      <c r="C768" s="1">
        <v>5.6462367073821074E-2</v>
      </c>
      <c r="D768" s="1">
        <v>6.0045492729042476</v>
      </c>
      <c r="E768" s="1">
        <v>-9.4485292400155074E-2</v>
      </c>
    </row>
    <row r="769" spans="1:5" x14ac:dyDescent="0.2">
      <c r="A769" s="12" t="s">
        <v>1065</v>
      </c>
      <c r="B769" s="1">
        <v>0.94045283531242518</v>
      </c>
      <c r="C769" s="1">
        <v>5.342345710277642E-2</v>
      </c>
      <c r="D769" s="1">
        <v>5.6806099250079631</v>
      </c>
      <c r="E769" s="1">
        <v>-9.3935822513958322E-2</v>
      </c>
    </row>
    <row r="770" spans="1:5" x14ac:dyDescent="0.2">
      <c r="A770" s="7" t="s">
        <v>1203</v>
      </c>
      <c r="B770" s="1">
        <v>0.9405141129228648</v>
      </c>
      <c r="C770" s="1">
        <v>6.1243185601105025E-2</v>
      </c>
      <c r="D770" s="1">
        <v>6.5116710913329818</v>
      </c>
      <c r="E770" s="1">
        <v>-9.3669341134124451E-2</v>
      </c>
    </row>
    <row r="771" spans="1:5" x14ac:dyDescent="0.2">
      <c r="A771" s="12" t="s">
        <v>1097</v>
      </c>
      <c r="B771" s="1">
        <v>0.94080441218784872</v>
      </c>
      <c r="C771" s="1">
        <v>6.0603324972327476E-2</v>
      </c>
      <c r="D771" s="1">
        <v>6.4416497400765715</v>
      </c>
      <c r="E771" s="1">
        <v>-9.2406900445874893E-2</v>
      </c>
    </row>
    <row r="772" spans="1:5" x14ac:dyDescent="0.2">
      <c r="A772" s="13" t="s">
        <v>459</v>
      </c>
      <c r="B772" s="1">
        <v>0.94216351478899862</v>
      </c>
      <c r="C772" s="1">
        <v>3.5893913721069599E-2</v>
      </c>
      <c r="D772" s="1">
        <v>3.8097329346390776</v>
      </c>
      <c r="E772" s="1">
        <v>-8.6496494770915588E-2</v>
      </c>
    </row>
    <row r="773" spans="1:5" x14ac:dyDescent="0.2">
      <c r="A773" s="13" t="s">
        <v>375</v>
      </c>
      <c r="B773" s="1">
        <v>0.94299757807084905</v>
      </c>
      <c r="C773" s="1">
        <v>2.6808085302807469E-2</v>
      </c>
      <c r="D773" s="1">
        <v>2.8428583409143529</v>
      </c>
      <c r="E773" s="1">
        <v>-8.2869357018288917E-2</v>
      </c>
    </row>
    <row r="774" spans="1:5" x14ac:dyDescent="0.2">
      <c r="A774" s="7" t="s">
        <v>1146</v>
      </c>
      <c r="B774" s="1">
        <v>0.94351277702457426</v>
      </c>
      <c r="C774" s="1">
        <v>5.9413658445884698E-2</v>
      </c>
      <c r="D774" s="1">
        <v>6.2970698322972725</v>
      </c>
      <c r="E774" s="1">
        <v>-8.0628882445394859E-2</v>
      </c>
    </row>
    <row r="775" spans="1:5" x14ac:dyDescent="0.2">
      <c r="A775" s="12" t="s">
        <v>438</v>
      </c>
      <c r="B775" s="1">
        <v>0.94355622259890215</v>
      </c>
      <c r="C775" s="1">
        <v>7.0047430317733084E-2</v>
      </c>
      <c r="D775" s="1">
        <v>7.4237685725601601</v>
      </c>
      <c r="E775" s="1">
        <v>-8.0439948240690826E-2</v>
      </c>
    </row>
    <row r="776" spans="1:5" x14ac:dyDescent="0.2">
      <c r="A776" s="7" t="s">
        <v>202</v>
      </c>
      <c r="B776" s="1">
        <v>0.9435800863303142</v>
      </c>
      <c r="C776" s="1">
        <v>2.6749068032832172E-2</v>
      </c>
      <c r="D776" s="1">
        <v>2.8348487235314823</v>
      </c>
      <c r="E776" s="1">
        <v>-8.03361706940625E-2</v>
      </c>
    </row>
    <row r="777" spans="1:5" x14ac:dyDescent="0.2">
      <c r="A777" s="7" t="s">
        <v>183</v>
      </c>
      <c r="B777" s="1">
        <v>0.94392057231810278</v>
      </c>
      <c r="C777" s="1">
        <v>9.0683179505275463E-2</v>
      </c>
      <c r="D777" s="1">
        <v>9.6070773500119326</v>
      </c>
      <c r="E777" s="1">
        <v>-7.8855480190809055E-2</v>
      </c>
    </row>
    <row r="778" spans="1:5" x14ac:dyDescent="0.2">
      <c r="A778" s="7" t="s">
        <v>1307</v>
      </c>
      <c r="B778" s="1">
        <v>0.94410333182189288</v>
      </c>
      <c r="C778" s="1">
        <v>2.3063743254795561E-2</v>
      </c>
      <c r="D778" s="1">
        <v>2.442925734653226</v>
      </c>
      <c r="E778" s="1">
        <v>-7.8060703690904037E-2</v>
      </c>
    </row>
    <row r="779" spans="1:5" x14ac:dyDescent="0.2">
      <c r="A779" s="7" t="s">
        <v>664</v>
      </c>
      <c r="B779" s="1">
        <v>0.94434652641490036</v>
      </c>
      <c r="C779" s="1">
        <v>4.2416840954893897E-2</v>
      </c>
      <c r="D779" s="1">
        <v>4.491660610636691</v>
      </c>
      <c r="E779" s="1">
        <v>-7.7003109730437266E-2</v>
      </c>
    </row>
    <row r="780" spans="1:5" x14ac:dyDescent="0.2">
      <c r="A780" s="12" t="s">
        <v>936</v>
      </c>
      <c r="B780" s="1">
        <v>0.94438346762182668</v>
      </c>
      <c r="C780" s="1">
        <v>3.1047562136009683E-2</v>
      </c>
      <c r="D780" s="1">
        <v>3.2876011917271843</v>
      </c>
      <c r="E780" s="1">
        <v>-7.684246143289708E-2</v>
      </c>
    </row>
    <row r="781" spans="1:5" x14ac:dyDescent="0.2">
      <c r="A781" s="7" t="s">
        <v>178</v>
      </c>
      <c r="B781" s="1">
        <v>0.94440899671709699</v>
      </c>
      <c r="C781" s="1">
        <v>3.6429286978861546E-2</v>
      </c>
      <c r="D781" s="1">
        <v>3.8573633992788134</v>
      </c>
      <c r="E781" s="1">
        <v>-7.6731441625095528E-2</v>
      </c>
    </row>
    <row r="782" spans="1:5" x14ac:dyDescent="0.2">
      <c r="A782" s="7" t="s">
        <v>164</v>
      </c>
      <c r="B782" s="1">
        <v>0.94470540670549619</v>
      </c>
      <c r="C782" s="1">
        <v>2.3784877464315395E-2</v>
      </c>
      <c r="D782" s="1">
        <v>2.5177031162826959</v>
      </c>
      <c r="E782" s="1">
        <v>-7.5442426891353595E-2</v>
      </c>
    </row>
    <row r="783" spans="1:5" x14ac:dyDescent="0.2">
      <c r="A783" s="12" t="s">
        <v>1015</v>
      </c>
      <c r="B783" s="1">
        <v>0.94478903692890848</v>
      </c>
      <c r="C783" s="1">
        <v>2.5388950543530846E-2</v>
      </c>
      <c r="D783" s="1">
        <v>2.687261341014191</v>
      </c>
      <c r="E783" s="1">
        <v>-7.5078739450364293E-2</v>
      </c>
    </row>
    <row r="784" spans="1:5" x14ac:dyDescent="0.2">
      <c r="A784" s="12" t="s">
        <v>545</v>
      </c>
      <c r="B784" s="1">
        <v>0.94486443272030363</v>
      </c>
      <c r="C784" s="1">
        <v>2.8800047687785522E-2</v>
      </c>
      <c r="D784" s="1">
        <v>3.0480613610218135</v>
      </c>
      <c r="E784" s="1">
        <v>-7.4750861545522601E-2</v>
      </c>
    </row>
    <row r="785" spans="1:5" x14ac:dyDescent="0.2">
      <c r="A785" s="12" t="s">
        <v>1083</v>
      </c>
      <c r="B785" s="1">
        <v>0.94486839344479856</v>
      </c>
      <c r="C785" s="1">
        <v>4.7144317300923479E-2</v>
      </c>
      <c r="D785" s="1">
        <v>4.989511515888986</v>
      </c>
      <c r="E785" s="1">
        <v>-7.4733637320867297E-2</v>
      </c>
    </row>
    <row r="786" spans="1:5" x14ac:dyDescent="0.2">
      <c r="A786" s="12" t="s">
        <v>889</v>
      </c>
      <c r="B786" s="1">
        <v>0.94488207095299159</v>
      </c>
      <c r="C786" s="1">
        <v>3.5900748253402087E-2</v>
      </c>
      <c r="D786" s="1">
        <v>3.7994951282325862</v>
      </c>
      <c r="E786" s="1">
        <v>-7.4674157174206543E-2</v>
      </c>
    </row>
    <row r="787" spans="1:5" x14ac:dyDescent="0.2">
      <c r="A787" s="7" t="s">
        <v>1452</v>
      </c>
      <c r="B787" s="1">
        <v>0.94490405792758148</v>
      </c>
      <c r="C787" s="1">
        <v>2.8772718583865247E-2</v>
      </c>
      <c r="D787" s="1">
        <v>3.0450412761451409</v>
      </c>
      <c r="E787" s="1">
        <v>-7.4578541185184616E-2</v>
      </c>
    </row>
    <row r="788" spans="1:5" x14ac:dyDescent="0.2">
      <c r="A788" s="7" t="s">
        <v>283</v>
      </c>
      <c r="B788" s="1">
        <v>0.9449597540994813</v>
      </c>
      <c r="C788" s="1">
        <v>2.4175998509003187E-2</v>
      </c>
      <c r="D788" s="1">
        <v>2.5584156789875352</v>
      </c>
      <c r="E788" s="1">
        <v>-7.4336332120032586E-2</v>
      </c>
    </row>
    <row r="789" spans="1:5" x14ac:dyDescent="0.2">
      <c r="A789" s="14" t="s">
        <v>1351</v>
      </c>
      <c r="B789" s="1">
        <v>0.94507586753645978</v>
      </c>
      <c r="C789" s="1">
        <v>6.9476631497820962E-2</v>
      </c>
      <c r="D789" s="1">
        <v>7.3514343011346277</v>
      </c>
      <c r="E789" s="1">
        <v>-7.3831383107150109E-2</v>
      </c>
    </row>
    <row r="790" spans="1:5" x14ac:dyDescent="0.2">
      <c r="A790" s="12" t="s">
        <v>793</v>
      </c>
      <c r="B790" s="1">
        <v>0.94509398377524589</v>
      </c>
      <c r="C790" s="1">
        <v>2.1918610815458039E-2</v>
      </c>
      <c r="D790" s="1">
        <v>2.3191990629230936</v>
      </c>
      <c r="E790" s="1">
        <v>-7.3752600003917299E-2</v>
      </c>
    </row>
    <row r="791" spans="1:5" x14ac:dyDescent="0.2">
      <c r="A791" s="7" t="s">
        <v>1320</v>
      </c>
      <c r="B791" s="1">
        <v>0.94531219083015194</v>
      </c>
      <c r="C791" s="1">
        <v>6.7145649061492119E-2</v>
      </c>
      <c r="D791" s="1">
        <v>7.1030131328917179</v>
      </c>
      <c r="E791" s="1">
        <v>-7.2803670751231231E-2</v>
      </c>
    </row>
    <row r="792" spans="1:5" x14ac:dyDescent="0.2">
      <c r="A792" s="12" t="s">
        <v>992</v>
      </c>
      <c r="B792" s="1">
        <v>0.9460113754395495</v>
      </c>
      <c r="C792" s="1">
        <v>3.5825235279972549E-2</v>
      </c>
      <c r="D792" s="1">
        <v>3.7869772193095361</v>
      </c>
      <c r="E792" s="1">
        <v>-6.97630874430019E-2</v>
      </c>
    </row>
    <row r="793" spans="1:5" x14ac:dyDescent="0.2">
      <c r="A793" s="12" t="s">
        <v>922</v>
      </c>
      <c r="B793" s="1">
        <v>0.94712083401452407</v>
      </c>
      <c r="C793" s="1">
        <v>3.3946559000553253E-2</v>
      </c>
      <c r="D793" s="1">
        <v>3.584184592019299</v>
      </c>
      <c r="E793" s="1">
        <v>-6.4938322740091356E-2</v>
      </c>
    </row>
    <row r="794" spans="1:5" x14ac:dyDescent="0.2">
      <c r="A794" s="12" t="s">
        <v>932</v>
      </c>
      <c r="B794" s="1">
        <v>0.94730608912602277</v>
      </c>
      <c r="C794" s="1">
        <v>3.2531008002797061E-2</v>
      </c>
      <c r="D794" s="1">
        <v>3.4340545654900114</v>
      </c>
      <c r="E794" s="1">
        <v>-6.4132693451036421E-2</v>
      </c>
    </row>
    <row r="795" spans="1:5" x14ac:dyDescent="0.2">
      <c r="A795" s="7" t="s">
        <v>1151</v>
      </c>
      <c r="B795" s="1">
        <v>0.94734263029401977</v>
      </c>
      <c r="C795" s="1">
        <v>3.8310102918339674E-2</v>
      </c>
      <c r="D795" s="1">
        <v>4.0439542878430004</v>
      </c>
      <c r="E795" s="1">
        <v>-6.397378482521493E-2</v>
      </c>
    </row>
    <row r="796" spans="1:5" x14ac:dyDescent="0.2">
      <c r="A796" s="7" t="s">
        <v>1240</v>
      </c>
      <c r="B796" s="1">
        <v>0.94760526268324619</v>
      </c>
      <c r="C796" s="1">
        <v>3.3175791544184638E-2</v>
      </c>
      <c r="D796" s="1">
        <v>3.5010138557318493</v>
      </c>
      <c r="E796" s="1">
        <v>-6.2831660630618749E-2</v>
      </c>
    </row>
    <row r="797" spans="1:5" x14ac:dyDescent="0.2">
      <c r="A797" s="7" t="s">
        <v>1500</v>
      </c>
      <c r="B797" s="1">
        <v>0.94780995556852732</v>
      </c>
      <c r="C797" s="1">
        <v>2.1566666860568618E-2</v>
      </c>
      <c r="D797" s="1">
        <v>2.2754210096508456</v>
      </c>
      <c r="E797" s="1">
        <v>-6.1941501205005266E-2</v>
      </c>
    </row>
    <row r="798" spans="1:5" x14ac:dyDescent="0.2">
      <c r="A798" s="12" t="s">
        <v>522</v>
      </c>
      <c r="B798" s="1">
        <v>0.94783249699898531</v>
      </c>
      <c r="C798" s="1">
        <v>2.4415081909421075E-2</v>
      </c>
      <c r="D798" s="1">
        <v>2.5758857168037372</v>
      </c>
      <c r="E798" s="1">
        <v>-6.1843474022666066E-2</v>
      </c>
    </row>
    <row r="799" spans="1:5" x14ac:dyDescent="0.2">
      <c r="A799" s="7" t="s">
        <v>17</v>
      </c>
      <c r="B799" s="1">
        <v>0.94794458486867161</v>
      </c>
      <c r="C799" s="1">
        <v>5.2811952919164011E-2</v>
      </c>
      <c r="D799" s="1">
        <v>5.5712067732820678</v>
      </c>
      <c r="E799" s="1">
        <v>-6.1356031219946441E-2</v>
      </c>
    </row>
    <row r="800" spans="1:5" x14ac:dyDescent="0.2">
      <c r="A800" s="12" t="s">
        <v>843</v>
      </c>
      <c r="B800" s="1">
        <v>0.94893420259250016</v>
      </c>
      <c r="C800" s="1">
        <v>5.1481420801883324E-2</v>
      </c>
      <c r="D800" s="1">
        <v>5.4251833964078262</v>
      </c>
      <c r="E800" s="1">
        <v>-5.7052425144873214E-2</v>
      </c>
    </row>
    <row r="801" spans="1:5" x14ac:dyDescent="0.2">
      <c r="A801" s="12" t="s">
        <v>848</v>
      </c>
      <c r="B801" s="1">
        <v>0.94929377154259198</v>
      </c>
      <c r="C801" s="1">
        <v>2.5459813224907875E-2</v>
      </c>
      <c r="D801" s="1">
        <v>2.6819741146658909</v>
      </c>
      <c r="E801" s="1">
        <v>-5.5488747493632071E-2</v>
      </c>
    </row>
    <row r="802" spans="1:5" x14ac:dyDescent="0.2">
      <c r="A802" s="7" t="s">
        <v>1518</v>
      </c>
      <c r="B802" s="1">
        <v>0.94932527199939687</v>
      </c>
      <c r="C802" s="1">
        <v>4.7049070151976381E-2</v>
      </c>
      <c r="D802" s="1">
        <v>4.9560536877823971</v>
      </c>
      <c r="E802" s="1">
        <v>-5.5351759691161601E-2</v>
      </c>
    </row>
    <row r="803" spans="1:5" x14ac:dyDescent="0.2">
      <c r="A803" s="7" t="s">
        <v>239</v>
      </c>
      <c r="B803" s="1">
        <v>0.94966044904555413</v>
      </c>
      <c r="C803" s="1">
        <v>2.7414469255163935E-2</v>
      </c>
      <c r="D803" s="1">
        <v>2.8867653994347715</v>
      </c>
      <c r="E803" s="1">
        <v>-5.3894156480007505E-2</v>
      </c>
    </row>
    <row r="804" spans="1:5" x14ac:dyDescent="0.2">
      <c r="A804" s="7" t="s">
        <v>645</v>
      </c>
      <c r="B804" s="1">
        <v>0.94992225215165438</v>
      </c>
      <c r="C804" s="1">
        <v>3.3144296015534966E-2</v>
      </c>
      <c r="D804" s="1">
        <v>3.4891588169937413</v>
      </c>
      <c r="E804" s="1">
        <v>-5.275563863543295E-2</v>
      </c>
    </row>
    <row r="805" spans="1:5" x14ac:dyDescent="0.2">
      <c r="A805" s="12" t="s">
        <v>920</v>
      </c>
      <c r="B805" s="1">
        <v>0.95015634802465887</v>
      </c>
      <c r="C805" s="1">
        <v>6.2524571785700714E-2</v>
      </c>
      <c r="D805" s="1">
        <v>6.5804508821823964</v>
      </c>
      <c r="E805" s="1">
        <v>-5.1737612788731117E-2</v>
      </c>
    </row>
    <row r="806" spans="1:5" x14ac:dyDescent="0.2">
      <c r="A806" s="12" t="s">
        <v>319</v>
      </c>
      <c r="B806" s="1">
        <v>0.95049722609523724</v>
      </c>
      <c r="C806" s="1">
        <v>2.6662328308154782E-2</v>
      </c>
      <c r="D806" s="1">
        <v>2.8050927005528461</v>
      </c>
      <c r="E806" s="1">
        <v>-5.025521721306897E-2</v>
      </c>
    </row>
    <row r="807" spans="1:5" x14ac:dyDescent="0.2">
      <c r="A807" s="7" t="s">
        <v>276</v>
      </c>
      <c r="B807" s="1">
        <v>0.95076420386500815</v>
      </c>
      <c r="C807" s="1">
        <v>2.5856202061795938E-2</v>
      </c>
      <c r="D807" s="1">
        <v>2.7195178317280302</v>
      </c>
      <c r="E807" s="1">
        <v>-4.9094196018490334E-2</v>
      </c>
    </row>
    <row r="808" spans="1:5" x14ac:dyDescent="0.2">
      <c r="A808" s="12" t="s">
        <v>402</v>
      </c>
      <c r="B808" s="1">
        <v>0.95111300207830052</v>
      </c>
      <c r="C808" s="1">
        <v>2.2957501486311899E-2</v>
      </c>
      <c r="D808" s="1">
        <v>2.4137511984534852</v>
      </c>
      <c r="E808" s="1">
        <v>-4.7577357674192675E-2</v>
      </c>
    </row>
    <row r="809" spans="1:5" x14ac:dyDescent="0.2">
      <c r="A809" s="12" t="s">
        <v>886</v>
      </c>
      <c r="B809" s="1">
        <v>0.95164288264014785</v>
      </c>
      <c r="C809" s="1">
        <v>2.2057861987836384E-2</v>
      </c>
      <c r="D809" s="1">
        <v>2.3178717973113128</v>
      </c>
      <c r="E809" s="1">
        <v>-4.5273036368984873E-2</v>
      </c>
    </row>
    <row r="810" spans="1:5" x14ac:dyDescent="0.2">
      <c r="A810" s="7" t="s">
        <v>1107</v>
      </c>
      <c r="B810" s="1">
        <v>0.95165048213586667</v>
      </c>
      <c r="C810" s="1">
        <v>4.515681295737084E-2</v>
      </c>
      <c r="D810" s="1">
        <v>4.7451048263036375</v>
      </c>
      <c r="E810" s="1">
        <v>-4.5239988015913245E-2</v>
      </c>
    </row>
    <row r="811" spans="1:5" x14ac:dyDescent="0.2">
      <c r="A811" s="13" t="s">
        <v>487</v>
      </c>
      <c r="B811" s="1">
        <v>0.95215080691308052</v>
      </c>
      <c r="C811" s="1">
        <v>4.8309590449972226E-2</v>
      </c>
      <c r="D811" s="1">
        <v>5.0737330787540138</v>
      </c>
      <c r="E811" s="1">
        <v>-4.3064197608282874E-2</v>
      </c>
    </row>
    <row r="812" spans="1:5" x14ac:dyDescent="0.2">
      <c r="A812" s="12" t="s">
        <v>798</v>
      </c>
      <c r="B812" s="1">
        <v>0.95268624829119775</v>
      </c>
      <c r="C812" s="1">
        <v>5.965934074873433E-2</v>
      </c>
      <c r="D812" s="1">
        <v>6.2622233558785325</v>
      </c>
      <c r="E812" s="1">
        <v>-4.0735693669614423E-2</v>
      </c>
    </row>
    <row r="813" spans="1:5" x14ac:dyDescent="0.2">
      <c r="A813" s="13" t="s">
        <v>384</v>
      </c>
      <c r="B813" s="1">
        <v>0.95278844484720515</v>
      </c>
      <c r="C813" s="1">
        <v>2.7699096303101221E-2</v>
      </c>
      <c r="D813" s="1">
        <v>2.9071612332098771</v>
      </c>
      <c r="E813" s="1">
        <v>-4.0291265777212176E-2</v>
      </c>
    </row>
    <row r="814" spans="1:5" x14ac:dyDescent="0.2">
      <c r="A814" s="12" t="s">
        <v>850</v>
      </c>
      <c r="B814" s="1">
        <v>0.95293474251113397</v>
      </c>
      <c r="C814" s="1">
        <v>5.5163463316564305E-2</v>
      </c>
      <c r="D814" s="1">
        <v>5.7887975803253688</v>
      </c>
      <c r="E814" s="1">
        <v>-3.9655052924417553E-2</v>
      </c>
    </row>
    <row r="815" spans="1:5" x14ac:dyDescent="0.2">
      <c r="A815" s="7" t="s">
        <v>1529</v>
      </c>
      <c r="B815" s="1">
        <v>0.95321270681916459</v>
      </c>
      <c r="C815" s="1">
        <v>6.4893184196780584E-2</v>
      </c>
      <c r="D815" s="1">
        <v>6.8078387680465076</v>
      </c>
      <c r="E815" s="1">
        <v>-3.8446253954987061E-2</v>
      </c>
    </row>
    <row r="816" spans="1:5" x14ac:dyDescent="0.2">
      <c r="A816" s="12" t="s">
        <v>515</v>
      </c>
      <c r="B816" s="1">
        <v>0.95339110762748314</v>
      </c>
      <c r="C816" s="1">
        <v>2.2587710727073447E-2</v>
      </c>
      <c r="D816" s="1">
        <v>2.3691967070348539</v>
      </c>
      <c r="E816" s="1">
        <v>-3.7670432358434203E-2</v>
      </c>
    </row>
    <row r="817" spans="1:5" x14ac:dyDescent="0.2">
      <c r="A817" s="7" t="s">
        <v>1135</v>
      </c>
      <c r="B817" s="1">
        <v>0.95369379395699183</v>
      </c>
      <c r="C817" s="1">
        <v>7.0322402689801972E-2</v>
      </c>
      <c r="D817" s="1">
        <v>7.3736877743563518</v>
      </c>
      <c r="E817" s="1">
        <v>-3.6354123348248252E-2</v>
      </c>
    </row>
    <row r="818" spans="1:5" x14ac:dyDescent="0.2">
      <c r="A818" s="7" t="s">
        <v>1338</v>
      </c>
      <c r="B818" s="1">
        <v>0.95398736672463813</v>
      </c>
      <c r="C818" s="1">
        <v>6.8948764531855125E-2</v>
      </c>
      <c r="D818" s="1">
        <v>7.2274295170783649</v>
      </c>
      <c r="E818" s="1">
        <v>-3.5077446995453301E-2</v>
      </c>
    </row>
    <row r="819" spans="1:5" x14ac:dyDescent="0.2">
      <c r="A819" s="12" t="s">
        <v>805</v>
      </c>
      <c r="B819" s="1">
        <v>0.95439221183544043</v>
      </c>
      <c r="C819" s="1">
        <v>5.8155947207923817E-2</v>
      </c>
      <c r="D819" s="1">
        <v>6.0935060540866264</v>
      </c>
      <c r="E819" s="1">
        <v>-3.3316874365880718E-2</v>
      </c>
    </row>
    <row r="820" spans="1:5" x14ac:dyDescent="0.2">
      <c r="A820" s="12" t="s">
        <v>451</v>
      </c>
      <c r="B820" s="1">
        <v>0.95481980158065083</v>
      </c>
      <c r="C820" s="1">
        <v>2.1872931009475554E-2</v>
      </c>
      <c r="D820" s="1">
        <v>2.2907915161862102</v>
      </c>
      <c r="E820" s="1">
        <v>-3.1457390869559169E-2</v>
      </c>
    </row>
    <row r="821" spans="1:5" x14ac:dyDescent="0.2">
      <c r="A821" s="7" t="s">
        <v>660</v>
      </c>
      <c r="B821" s="1">
        <v>0.95583975000770216</v>
      </c>
      <c r="C821" s="1">
        <v>3.6190901499803661E-2</v>
      </c>
      <c r="D821" s="1">
        <v>3.7862938321525168</v>
      </c>
      <c r="E821" s="1">
        <v>-2.7021883964996132E-2</v>
      </c>
    </row>
    <row r="822" spans="1:5" x14ac:dyDescent="0.2">
      <c r="A822" s="12" t="s">
        <v>598</v>
      </c>
      <c r="B822" s="1">
        <v>0.9572965307569401</v>
      </c>
      <c r="C822" s="1">
        <v>4.2234391282064902E-2</v>
      </c>
      <c r="D822" s="1">
        <v>4.4118400020388577</v>
      </c>
      <c r="E822" s="1">
        <v>-2.068669985146232E-2</v>
      </c>
    </row>
    <row r="823" spans="1:5" x14ac:dyDescent="0.2">
      <c r="A823" s="7" t="s">
        <v>1475</v>
      </c>
      <c r="B823" s="1">
        <v>0.95791386620319763</v>
      </c>
      <c r="C823" s="1">
        <v>8.4971083616243642E-2</v>
      </c>
      <c r="D823" s="1">
        <v>8.8704304858887113</v>
      </c>
      <c r="E823" s="1">
        <v>-1.8002058587567357E-2</v>
      </c>
    </row>
    <row r="824" spans="1:5" x14ac:dyDescent="0.2">
      <c r="A824" s="12" t="s">
        <v>550</v>
      </c>
      <c r="B824" s="1">
        <v>0.95791675359766537</v>
      </c>
      <c r="C824" s="1">
        <v>4.9702321738426175E-2</v>
      </c>
      <c r="D824" s="1">
        <v>5.188584660593758</v>
      </c>
      <c r="E824" s="1">
        <v>-1.7989502013373803E-2</v>
      </c>
    </row>
    <row r="825" spans="1:5" x14ac:dyDescent="0.2">
      <c r="A825" s="12" t="s">
        <v>783</v>
      </c>
      <c r="B825" s="1">
        <v>0.95801015939483525</v>
      </c>
      <c r="C825" s="1">
        <v>5.0447594125785249E-2</v>
      </c>
      <c r="D825" s="1">
        <v>5.2658725621085738</v>
      </c>
      <c r="E825" s="1">
        <v>-1.7583302986751495E-2</v>
      </c>
    </row>
    <row r="826" spans="1:5" x14ac:dyDescent="0.2">
      <c r="A826" s="7" t="s">
        <v>267</v>
      </c>
      <c r="B826" s="1">
        <v>0.95803460107947058</v>
      </c>
      <c r="C826" s="1">
        <v>2.7401337557023554E-2</v>
      </c>
      <c r="D826" s="1">
        <v>2.8601615772696465</v>
      </c>
      <c r="E826" s="1">
        <v>-1.7477012062540168E-2</v>
      </c>
    </row>
    <row r="827" spans="1:5" x14ac:dyDescent="0.2">
      <c r="A827" s="7" t="s">
        <v>1332</v>
      </c>
      <c r="B827" s="1">
        <v>0.9580391608288843</v>
      </c>
      <c r="C827" s="1">
        <v>7.0742070097879833E-2</v>
      </c>
      <c r="D827" s="1">
        <v>7.3840478542312002</v>
      </c>
      <c r="E827" s="1">
        <v>-1.7457182824638335E-2</v>
      </c>
    </row>
    <row r="828" spans="1:5" x14ac:dyDescent="0.2">
      <c r="A828" s="13" t="s">
        <v>569</v>
      </c>
      <c r="B828" s="1">
        <v>0.95905702227104361</v>
      </c>
      <c r="C828" s="1">
        <v>2.0635155326105485E-2</v>
      </c>
      <c r="D828" s="1">
        <v>2.1516088039521897</v>
      </c>
      <c r="E828" s="1">
        <v>-1.3030751708274715E-2</v>
      </c>
    </row>
    <row r="829" spans="1:5" x14ac:dyDescent="0.2">
      <c r="A829" s="7" t="s">
        <v>1483</v>
      </c>
      <c r="B829" s="1">
        <v>0.9593179656273394</v>
      </c>
      <c r="C829" s="1">
        <v>2.1790199506867794E-2</v>
      </c>
      <c r="D829" s="1">
        <v>2.2714261889819025</v>
      </c>
      <c r="E829" s="1">
        <v>-1.1895972705873692E-2</v>
      </c>
    </row>
    <row r="830" spans="1:5" x14ac:dyDescent="0.2">
      <c r="A830" s="7" t="s">
        <v>138</v>
      </c>
      <c r="B830" s="1">
        <v>0.95997470207318358</v>
      </c>
      <c r="C830" s="1">
        <v>5.6879649727880954E-2</v>
      </c>
      <c r="D830" s="1">
        <v>5.9251196521160763</v>
      </c>
      <c r="E830" s="1">
        <v>-9.0399861061968515E-3</v>
      </c>
    </row>
    <row r="831" spans="1:5" x14ac:dyDescent="0.2">
      <c r="A831" s="7" t="s">
        <v>1260</v>
      </c>
      <c r="B831" s="1">
        <v>0.96020307434429142</v>
      </c>
      <c r="C831" s="1">
        <v>2.8756229777638698E-2</v>
      </c>
      <c r="D831" s="1">
        <v>2.9948070929970627</v>
      </c>
      <c r="E831" s="1">
        <v>-8.0468508079367517E-3</v>
      </c>
    </row>
    <row r="832" spans="1:5" x14ac:dyDescent="0.2">
      <c r="A832" s="12" t="s">
        <v>1053</v>
      </c>
      <c r="B832" s="1">
        <v>0.96123633746032633</v>
      </c>
      <c r="C832" s="1">
        <v>4.0634211652340602E-2</v>
      </c>
      <c r="D832" s="1">
        <v>4.2272862634073824</v>
      </c>
      <c r="E832" s="1">
        <v>-3.5534415689493109E-3</v>
      </c>
    </row>
    <row r="833" spans="1:5" x14ac:dyDescent="0.2">
      <c r="A833" s="7" t="s">
        <v>641</v>
      </c>
      <c r="B833" s="1">
        <v>0.96176317437590042</v>
      </c>
      <c r="C833" s="1">
        <v>3.6476884607044478E-2</v>
      </c>
      <c r="D833" s="1">
        <v>3.7927096377665697</v>
      </c>
      <c r="E833" s="1">
        <v>-1.2623563389213316E-3</v>
      </c>
    </row>
    <row r="834" spans="1:5" x14ac:dyDescent="0.2">
      <c r="A834" s="7" t="s">
        <v>1455</v>
      </c>
      <c r="B834" s="1">
        <v>0.96296733848177873</v>
      </c>
      <c r="C834" s="1">
        <v>6.768187959722044E-2</v>
      </c>
      <c r="D834" s="1">
        <v>7.0284709452272995</v>
      </c>
      <c r="E834" s="1">
        <v>3.9742596155649922E-3</v>
      </c>
    </row>
    <row r="835" spans="1:5" x14ac:dyDescent="0.2">
      <c r="A835" s="7" t="s">
        <v>133</v>
      </c>
      <c r="B835" s="1">
        <v>0.96302802607828131</v>
      </c>
      <c r="C835" s="1">
        <v>8.2216783331542434E-2</v>
      </c>
      <c r="D835" s="1">
        <v>8.5373199019297594</v>
      </c>
      <c r="E835" s="1">
        <v>4.2381751687137906E-3</v>
      </c>
    </row>
    <row r="836" spans="1:5" x14ac:dyDescent="0.2">
      <c r="A836" s="7" t="s">
        <v>207</v>
      </c>
      <c r="B836" s="1">
        <v>0.96381902299989974</v>
      </c>
      <c r="C836" s="1">
        <v>2.6266127781636971E-2</v>
      </c>
      <c r="D836" s="1">
        <v>2.7252136713263133</v>
      </c>
      <c r="E836" s="1">
        <v>7.678027826234589E-3</v>
      </c>
    </row>
    <row r="837" spans="1:5" x14ac:dyDescent="0.2">
      <c r="A837" s="13" t="s">
        <v>560</v>
      </c>
      <c r="B837" s="1">
        <v>0.96498772371954522</v>
      </c>
      <c r="C837" s="1">
        <v>4.2605009187517355E-2</v>
      </c>
      <c r="D837" s="1">
        <v>4.4150830254395723</v>
      </c>
      <c r="E837" s="1">
        <v>1.2760422164879333E-2</v>
      </c>
    </row>
    <row r="838" spans="1:5" x14ac:dyDescent="0.2">
      <c r="A838" s="12" t="s">
        <v>778</v>
      </c>
      <c r="B838" s="1">
        <v>0.96510781922253175</v>
      </c>
      <c r="C838" s="1">
        <v>6.5751139572873887E-2</v>
      </c>
      <c r="D838" s="1">
        <v>6.8128283973330008</v>
      </c>
      <c r="E838" s="1">
        <v>1.3282688211451616E-2</v>
      </c>
    </row>
    <row r="839" spans="1:5" x14ac:dyDescent="0.2">
      <c r="A839" s="12" t="s">
        <v>1040</v>
      </c>
      <c r="B839" s="1">
        <v>0.96521934324066194</v>
      </c>
      <c r="C839" s="1">
        <v>2.760252998128036E-2</v>
      </c>
      <c r="D839" s="1">
        <v>2.8597157915015088</v>
      </c>
      <c r="E839" s="1">
        <v>1.3767678961298805E-2</v>
      </c>
    </row>
    <row r="840" spans="1:5" x14ac:dyDescent="0.2">
      <c r="A840" s="7" t="s">
        <v>64</v>
      </c>
      <c r="B840" s="1">
        <v>0.9655158727338472</v>
      </c>
      <c r="C840" s="1">
        <v>4.1835631854652312E-2</v>
      </c>
      <c r="D840" s="1">
        <v>4.3329822984882886</v>
      </c>
      <c r="E840" s="1">
        <v>1.505721339220352E-2</v>
      </c>
    </row>
    <row r="841" spans="1:5" x14ac:dyDescent="0.2">
      <c r="A841" s="12" t="s">
        <v>1029</v>
      </c>
      <c r="B841" s="1">
        <v>0.96566884296180666</v>
      </c>
      <c r="C841" s="1">
        <v>2.8286537836760186E-2</v>
      </c>
      <c r="D841" s="1">
        <v>2.9292171993457341</v>
      </c>
      <c r="E841" s="1">
        <v>1.5722443598272181E-2</v>
      </c>
    </row>
    <row r="842" spans="1:5" x14ac:dyDescent="0.2">
      <c r="A842" s="7" t="s">
        <v>307</v>
      </c>
      <c r="B842" s="1">
        <v>0.96576768043272021</v>
      </c>
      <c r="C842" s="1">
        <v>4.9358964662733908E-2</v>
      </c>
      <c r="D842" s="1">
        <v>5.1108528130303776</v>
      </c>
      <c r="E842" s="1">
        <v>1.61522636490114E-2</v>
      </c>
    </row>
    <row r="843" spans="1:5" x14ac:dyDescent="0.2">
      <c r="A843" s="12" t="s">
        <v>726</v>
      </c>
      <c r="B843" s="1">
        <v>0.96664546065375578</v>
      </c>
      <c r="C843" s="1">
        <v>4.8624001792521368E-2</v>
      </c>
      <c r="D843" s="1">
        <v>5.0301794992795266</v>
      </c>
      <c r="E843" s="1">
        <v>1.996951570590997E-2</v>
      </c>
    </row>
    <row r="844" spans="1:5" x14ac:dyDescent="0.2">
      <c r="A844" s="12" t="s">
        <v>767</v>
      </c>
      <c r="B844" s="1">
        <v>0.96726668611768329</v>
      </c>
      <c r="C844" s="1">
        <v>5.3666632389001934E-2</v>
      </c>
      <c r="D844" s="1">
        <v>5.5482767223591258</v>
      </c>
      <c r="E844" s="1">
        <v>2.2671073707726634E-2</v>
      </c>
    </row>
    <row r="845" spans="1:5" x14ac:dyDescent="0.2">
      <c r="A845" s="12" t="s">
        <v>559</v>
      </c>
      <c r="B845" s="1">
        <v>0.96758217345834052</v>
      </c>
      <c r="C845" s="1">
        <v>5.095304296638066E-2</v>
      </c>
      <c r="D845" s="1">
        <v>5.2660171264073474</v>
      </c>
      <c r="E845" s="1">
        <v>2.4043051192738175E-2</v>
      </c>
    </row>
    <row r="846" spans="1:5" x14ac:dyDescent="0.2">
      <c r="A846" s="12" t="s">
        <v>976</v>
      </c>
      <c r="B846" s="1">
        <v>0.96780548877425343</v>
      </c>
      <c r="C846" s="1">
        <v>6.1264531097399301E-2</v>
      </c>
      <c r="D846" s="1">
        <v>6.3302524947437684</v>
      </c>
      <c r="E846" s="1">
        <v>2.5014195026441574E-2</v>
      </c>
    </row>
    <row r="847" spans="1:5" x14ac:dyDescent="0.2">
      <c r="A847" s="12" t="s">
        <v>1027</v>
      </c>
      <c r="B847" s="1">
        <v>0.96785497556608679</v>
      </c>
      <c r="C847" s="1">
        <v>9.1984984552790139E-2</v>
      </c>
      <c r="D847" s="1">
        <v>9.504004925840178</v>
      </c>
      <c r="E847" s="1">
        <v>2.5229401012391406E-2</v>
      </c>
    </row>
    <row r="848" spans="1:5" x14ac:dyDescent="0.2">
      <c r="A848" s="7" t="s">
        <v>635</v>
      </c>
      <c r="B848" s="1">
        <v>0.96848143209762461</v>
      </c>
      <c r="C848" s="1">
        <v>4.4658068769011877E-2</v>
      </c>
      <c r="D848" s="1">
        <v>4.6111435169477026</v>
      </c>
      <c r="E848" s="1">
        <v>2.7953707651186516E-2</v>
      </c>
    </row>
    <row r="849" spans="1:5" x14ac:dyDescent="0.2">
      <c r="A849" s="12" t="s">
        <v>442</v>
      </c>
      <c r="B849" s="1">
        <v>0.96874844973260399</v>
      </c>
      <c r="C849" s="1">
        <v>2.4694696048630886E-2</v>
      </c>
      <c r="D849" s="1">
        <v>2.5491339940153885</v>
      </c>
      <c r="E849" s="1">
        <v>2.9114902209832115E-2</v>
      </c>
    </row>
    <row r="850" spans="1:5" x14ac:dyDescent="0.2">
      <c r="A850" s="7" t="s">
        <v>255</v>
      </c>
      <c r="B850" s="1">
        <v>0.97019521211568938</v>
      </c>
      <c r="C850" s="1">
        <v>2.1521501180569207E-2</v>
      </c>
      <c r="D850" s="1">
        <v>2.2182650369545329</v>
      </c>
      <c r="E850" s="1">
        <v>3.5406518892833624E-2</v>
      </c>
    </row>
    <row r="851" spans="1:5" x14ac:dyDescent="0.2">
      <c r="A851" s="12" t="s">
        <v>516</v>
      </c>
      <c r="B851" s="1">
        <v>0.97064356692487719</v>
      </c>
      <c r="C851" s="1">
        <v>3.7949304018239739E-2</v>
      </c>
      <c r="D851" s="1">
        <v>3.9097054069464425</v>
      </c>
      <c r="E851" s="1">
        <v>3.7356304586994508E-2</v>
      </c>
    </row>
    <row r="852" spans="1:5" x14ac:dyDescent="0.2">
      <c r="A852" s="12" t="s">
        <v>1032</v>
      </c>
      <c r="B852" s="1">
        <v>0.97084767756754342</v>
      </c>
      <c r="C852" s="1">
        <v>5.6231586653665767E-2</v>
      </c>
      <c r="D852" s="1">
        <v>5.7920091846492205</v>
      </c>
      <c r="E852" s="1">
        <v>3.8243931981507183E-2</v>
      </c>
    </row>
    <row r="853" spans="1:5" x14ac:dyDescent="0.2">
      <c r="A853" s="7" t="s">
        <v>1199</v>
      </c>
      <c r="B853" s="1">
        <v>0.97085798651093058</v>
      </c>
      <c r="C853" s="1">
        <v>5.5462620176810917E-2</v>
      </c>
      <c r="D853" s="1">
        <v>5.7127428467815857</v>
      </c>
      <c r="E853" s="1">
        <v>3.8288763061549824E-2</v>
      </c>
    </row>
    <row r="854" spans="1:5" x14ac:dyDescent="0.2">
      <c r="A854" s="7" t="s">
        <v>1315</v>
      </c>
      <c r="B854" s="1">
        <v>0.97162799175879433</v>
      </c>
      <c r="C854" s="1">
        <v>7.5955646050724357E-2</v>
      </c>
      <c r="D854" s="1">
        <v>7.817358772592903</v>
      </c>
      <c r="E854" s="1">
        <v>4.1637328050588757E-2</v>
      </c>
    </row>
    <row r="855" spans="1:5" x14ac:dyDescent="0.2">
      <c r="A855" s="7" t="s">
        <v>107</v>
      </c>
      <c r="B855" s="1">
        <v>0.9719894316160419</v>
      </c>
      <c r="C855" s="1">
        <v>3.2377134082897115E-2</v>
      </c>
      <c r="D855" s="1">
        <v>3.3310170902852807</v>
      </c>
      <c r="E855" s="1">
        <v>4.3209141820664008E-2</v>
      </c>
    </row>
    <row r="856" spans="1:5" x14ac:dyDescent="0.2">
      <c r="A856" s="12" t="s">
        <v>759</v>
      </c>
      <c r="B856" s="1">
        <v>0.97203542599053083</v>
      </c>
      <c r="C856" s="1">
        <v>3.2723656861184565E-2</v>
      </c>
      <c r="D856" s="1">
        <v>3.3665086668871416</v>
      </c>
      <c r="E856" s="1">
        <v>4.3409160135517932E-2</v>
      </c>
    </row>
    <row r="857" spans="1:5" x14ac:dyDescent="0.2">
      <c r="A857" s="7" t="s">
        <v>1143</v>
      </c>
      <c r="B857" s="1">
        <v>0.97220992025551212</v>
      </c>
      <c r="C857" s="1">
        <v>4.0330097422029934E-2</v>
      </c>
      <c r="D857" s="1">
        <v>4.1482910821801271</v>
      </c>
      <c r="E857" s="1">
        <v>4.4167993128053334E-2</v>
      </c>
    </row>
    <row r="858" spans="1:5" x14ac:dyDescent="0.2">
      <c r="A858" s="13" t="s">
        <v>462</v>
      </c>
      <c r="B858" s="1">
        <v>0.97224899793528363</v>
      </c>
      <c r="C858" s="1">
        <v>2.0258353009651984E-2</v>
      </c>
      <c r="D858" s="1">
        <v>2.0836589240692076</v>
      </c>
      <c r="E858" s="1">
        <v>4.4337932424829307E-2</v>
      </c>
    </row>
    <row r="859" spans="1:5" x14ac:dyDescent="0.2">
      <c r="A859" s="12" t="s">
        <v>1039</v>
      </c>
      <c r="B859" s="1">
        <v>0.97225311988060137</v>
      </c>
      <c r="C859" s="1">
        <v>6.6655433408689457E-2</v>
      </c>
      <c r="D859" s="1">
        <v>6.8557695568902011</v>
      </c>
      <c r="E859" s="1">
        <v>4.4355857759515012E-2</v>
      </c>
    </row>
    <row r="860" spans="1:5" x14ac:dyDescent="0.2">
      <c r="A860" s="12" t="s">
        <v>518</v>
      </c>
      <c r="B860" s="1">
        <v>0.97230936716011551</v>
      </c>
      <c r="C860" s="1">
        <v>3.5244364482542187E-2</v>
      </c>
      <c r="D860" s="1">
        <v>3.6248097234198822</v>
      </c>
      <c r="E860" s="1">
        <v>4.4600463457245366E-2</v>
      </c>
    </row>
    <row r="861" spans="1:5" x14ac:dyDescent="0.2">
      <c r="A861" s="7" t="s">
        <v>122</v>
      </c>
      <c r="B861" s="1">
        <v>0.97319798030746429</v>
      </c>
      <c r="C861" s="1">
        <v>2.8501906376481961E-2</v>
      </c>
      <c r="D861" s="1">
        <v>2.928685319247919</v>
      </c>
      <c r="E861" s="1">
        <v>4.8464825268112348E-2</v>
      </c>
    </row>
    <row r="862" spans="1:5" x14ac:dyDescent="0.2">
      <c r="A862" s="7" t="s">
        <v>1279</v>
      </c>
      <c r="B862" s="1">
        <v>0.97326039049906266</v>
      </c>
      <c r="C862" s="1">
        <v>5.9064631963582276E-2</v>
      </c>
      <c r="D862" s="1">
        <v>6.0687389048367075</v>
      </c>
      <c r="E862" s="1">
        <v>4.8736231967125475E-2</v>
      </c>
    </row>
    <row r="863" spans="1:5" x14ac:dyDescent="0.2">
      <c r="A863" s="12" t="s">
        <v>884</v>
      </c>
      <c r="B863" s="1">
        <v>0.97353437513541774</v>
      </c>
      <c r="C863" s="1">
        <v>4.8918190695111503E-2</v>
      </c>
      <c r="D863" s="1">
        <v>5.0248036376021163</v>
      </c>
      <c r="E863" s="1">
        <v>4.9927724315234179E-2</v>
      </c>
    </row>
    <row r="864" spans="1:5" x14ac:dyDescent="0.2">
      <c r="A864" s="7" t="s">
        <v>1465</v>
      </c>
      <c r="B864" s="1">
        <v>0.97375512427395094</v>
      </c>
      <c r="C864" s="1">
        <v>7.7777848733790692E-2</v>
      </c>
      <c r="D864" s="1">
        <v>7.9874135493544367</v>
      </c>
      <c r="E864" s="1">
        <v>5.088770846950269E-2</v>
      </c>
    </row>
    <row r="865" spans="1:5" x14ac:dyDescent="0.2">
      <c r="A865" s="12" t="s">
        <v>899</v>
      </c>
      <c r="B865" s="1">
        <v>0.97408173202492854</v>
      </c>
      <c r="C865" s="1">
        <v>3.3023475013593498E-2</v>
      </c>
      <c r="D865" s="1">
        <v>3.39021602888949</v>
      </c>
      <c r="E865" s="1">
        <v>5.2308045906301351E-2</v>
      </c>
    </row>
    <row r="866" spans="1:5" x14ac:dyDescent="0.2">
      <c r="A866" s="13" t="s">
        <v>571</v>
      </c>
      <c r="B866" s="1">
        <v>0.97510487054665818</v>
      </c>
      <c r="C866" s="1">
        <v>2.0475378529866875E-2</v>
      </c>
      <c r="D866" s="1">
        <v>2.0998129686695211</v>
      </c>
      <c r="E866" s="1">
        <v>5.6757425754433453E-2</v>
      </c>
    </row>
    <row r="867" spans="1:5" x14ac:dyDescent="0.2">
      <c r="A867" s="7" t="s">
        <v>1497</v>
      </c>
      <c r="B867" s="1">
        <v>0.97541325309085103</v>
      </c>
      <c r="C867" s="1">
        <v>3.6824199073880057E-2</v>
      </c>
      <c r="D867" s="1">
        <v>3.7752407973946411</v>
      </c>
      <c r="E867" s="1">
        <v>5.809850621275478E-2</v>
      </c>
    </row>
    <row r="868" spans="1:5" x14ac:dyDescent="0.2">
      <c r="A868" s="7" t="s">
        <v>693</v>
      </c>
      <c r="B868" s="1">
        <v>0.97544786511830195</v>
      </c>
      <c r="C868" s="1">
        <v>4.3376823544740907E-2</v>
      </c>
      <c r="D868" s="1">
        <v>4.4468623179035998</v>
      </c>
      <c r="E868" s="1">
        <v>5.8249025476932982E-2</v>
      </c>
    </row>
    <row r="869" spans="1:5" x14ac:dyDescent="0.2">
      <c r="A869" s="7" t="s">
        <v>61</v>
      </c>
      <c r="B869" s="1">
        <v>0.97548313423316524</v>
      </c>
      <c r="C869" s="1">
        <v>2.4800696084952906E-2</v>
      </c>
      <c r="D869" s="1">
        <v>2.5424013203927838</v>
      </c>
      <c r="E869" s="1">
        <v>5.8402402253978664E-2</v>
      </c>
    </row>
    <row r="870" spans="1:5" x14ac:dyDescent="0.2">
      <c r="A870" s="7" t="s">
        <v>85</v>
      </c>
      <c r="B870" s="1">
        <v>0.97691180065215455</v>
      </c>
      <c r="C870" s="1">
        <v>4.1156561450689848E-2</v>
      </c>
      <c r="D870" s="1">
        <v>4.2129249972428493</v>
      </c>
      <c r="E870" s="1">
        <v>6.4615324003428565E-2</v>
      </c>
    </row>
    <row r="871" spans="1:5" x14ac:dyDescent="0.2">
      <c r="A871" s="7" t="s">
        <v>1540</v>
      </c>
      <c r="B871" s="1">
        <v>0.97710921918248284</v>
      </c>
      <c r="C871" s="1">
        <v>2.6689147515229349E-2</v>
      </c>
      <c r="D871" s="1">
        <v>2.7314395352404244</v>
      </c>
      <c r="E871" s="1">
        <v>6.5473849033847314E-2</v>
      </c>
    </row>
    <row r="872" spans="1:5" x14ac:dyDescent="0.2">
      <c r="A872" s="12" t="s">
        <v>835</v>
      </c>
      <c r="B872" s="1">
        <v>0.97791262258831613</v>
      </c>
      <c r="C872" s="1">
        <v>6.5691059479132827E-2</v>
      </c>
      <c r="D872" s="1">
        <v>6.7174774066483849</v>
      </c>
      <c r="E872" s="1">
        <v>6.8967654464799438E-2</v>
      </c>
    </row>
    <row r="873" spans="1:5" x14ac:dyDescent="0.2">
      <c r="A873" s="12" t="s">
        <v>851</v>
      </c>
      <c r="B873" s="1">
        <v>0.9779950565080866</v>
      </c>
      <c r="C873" s="1">
        <v>2.9485775397951348E-2</v>
      </c>
      <c r="D873" s="1">
        <v>3.0149206994184374</v>
      </c>
      <c r="E873" s="1">
        <v>6.9326139473075005E-2</v>
      </c>
    </row>
    <row r="874" spans="1:5" x14ac:dyDescent="0.2">
      <c r="A874" s="7" t="s">
        <v>669</v>
      </c>
      <c r="B874" s="1">
        <v>0.97801029844436338</v>
      </c>
      <c r="C874" s="1">
        <v>4.3790433350207859E-2</v>
      </c>
      <c r="D874" s="1">
        <v>4.4775022737349008</v>
      </c>
      <c r="E874" s="1">
        <v>6.9392422935847728E-2</v>
      </c>
    </row>
    <row r="875" spans="1:5" x14ac:dyDescent="0.2">
      <c r="A875" s="12" t="s">
        <v>548</v>
      </c>
      <c r="B875" s="1">
        <v>0.97824687486999706</v>
      </c>
      <c r="C875" s="1">
        <v>4.3103575394991475E-2</v>
      </c>
      <c r="D875" s="1">
        <v>4.4062062964136404</v>
      </c>
      <c r="E875" s="1">
        <v>7.0421236100831633E-2</v>
      </c>
    </row>
    <row r="876" spans="1:5" x14ac:dyDescent="0.2">
      <c r="A876" s="7" t="s">
        <v>1246</v>
      </c>
      <c r="B876" s="1">
        <v>0.97855281160280772</v>
      </c>
      <c r="C876" s="1">
        <v>4.522271751890071E-2</v>
      </c>
      <c r="D876" s="1">
        <v>4.6213875207030224</v>
      </c>
      <c r="E876" s="1">
        <v>7.175168032207932E-2</v>
      </c>
    </row>
    <row r="877" spans="1:5" x14ac:dyDescent="0.2">
      <c r="A877" s="12" t="s">
        <v>983</v>
      </c>
      <c r="B877" s="1">
        <v>0.97884865888995265</v>
      </c>
      <c r="C877" s="1">
        <v>2.6546292444731771E-2</v>
      </c>
      <c r="D877" s="1">
        <v>2.7119915018156289</v>
      </c>
      <c r="E877" s="1">
        <v>7.3038248005330972E-2</v>
      </c>
    </row>
    <row r="878" spans="1:5" x14ac:dyDescent="0.2">
      <c r="A878" s="7" t="s">
        <v>1163</v>
      </c>
      <c r="B878" s="1">
        <v>0.9788666579407781</v>
      </c>
      <c r="C878" s="1">
        <v>8.346261610062447E-2</v>
      </c>
      <c r="D878" s="1">
        <v>8.5264540807021749</v>
      </c>
      <c r="E878" s="1">
        <v>7.3116521486709482E-2</v>
      </c>
    </row>
    <row r="879" spans="1:5" x14ac:dyDescent="0.2">
      <c r="A879" s="12" t="s">
        <v>864</v>
      </c>
      <c r="B879" s="1">
        <v>0.97951296117047826</v>
      </c>
      <c r="C879" s="1">
        <v>4.5383215302289948E-2</v>
      </c>
      <c r="D879" s="1">
        <v>4.6332429586290358</v>
      </c>
      <c r="E879" s="1">
        <v>7.5927136574439003E-2</v>
      </c>
    </row>
    <row r="880" spans="1:5" x14ac:dyDescent="0.2">
      <c r="A880" s="13" t="s">
        <v>376</v>
      </c>
      <c r="B880" s="1">
        <v>0.97962379594604121</v>
      </c>
      <c r="C880" s="1">
        <v>3.2390481231639928E-2</v>
      </c>
      <c r="D880" s="1">
        <v>3.3064204203369552</v>
      </c>
      <c r="E880" s="1">
        <v>7.6409129976494045E-2</v>
      </c>
    </row>
    <row r="881" spans="1:5" x14ac:dyDescent="0.2">
      <c r="A881" s="13" t="s">
        <v>824</v>
      </c>
      <c r="B881" s="1">
        <v>0.97971064718866674</v>
      </c>
      <c r="C881" s="1">
        <v>4.1696193913263298E-2</v>
      </c>
      <c r="D881" s="1">
        <v>4.2559702737653007</v>
      </c>
      <c r="E881" s="1">
        <v>7.6786824844311152E-2</v>
      </c>
    </row>
    <row r="882" spans="1:5" x14ac:dyDescent="0.2">
      <c r="A882" s="7" t="s">
        <v>194</v>
      </c>
      <c r="B882" s="1">
        <v>0.97973904271468659</v>
      </c>
      <c r="C882" s="1">
        <v>3.3471260471578633E-2</v>
      </c>
      <c r="D882" s="1">
        <v>3.4163444562580239</v>
      </c>
      <c r="E882" s="1">
        <v>7.6910310060209638E-2</v>
      </c>
    </row>
    <row r="883" spans="1:5" x14ac:dyDescent="0.2">
      <c r="A883" s="12" t="s">
        <v>341</v>
      </c>
      <c r="B883" s="1">
        <v>0.97995796566781623</v>
      </c>
      <c r="C883" s="1">
        <v>2.1481565130442106E-2</v>
      </c>
      <c r="D883" s="1">
        <v>2.1920904654112352</v>
      </c>
      <c r="E883" s="1">
        <v>7.7862352579634975E-2</v>
      </c>
    </row>
    <row r="884" spans="1:5" x14ac:dyDescent="0.2">
      <c r="A884" s="12" t="s">
        <v>907</v>
      </c>
      <c r="B884" s="1">
        <v>0.98023350694125044</v>
      </c>
      <c r="C884" s="1">
        <v>4.874690647884708E-2</v>
      </c>
      <c r="D884" s="1">
        <v>4.9729892044762236</v>
      </c>
      <c r="E884" s="1">
        <v>7.9060614362677084E-2</v>
      </c>
    </row>
    <row r="885" spans="1:5" x14ac:dyDescent="0.2">
      <c r="A885" s="7" t="s">
        <v>22</v>
      </c>
      <c r="B885" s="1">
        <v>0.98068572348524563</v>
      </c>
      <c r="C885" s="1">
        <v>2.6273796399488149E-2</v>
      </c>
      <c r="D885" s="1">
        <v>2.6791250010364238</v>
      </c>
      <c r="E885" s="1">
        <v>8.1027193799489472E-2</v>
      </c>
    </row>
    <row r="886" spans="1:5" x14ac:dyDescent="0.2">
      <c r="A886" s="12" t="s">
        <v>926</v>
      </c>
      <c r="B886" s="1">
        <v>0.98075335565211574</v>
      </c>
      <c r="C886" s="1">
        <v>8.2596843493807359E-2</v>
      </c>
      <c r="D886" s="1">
        <v>8.4217752626385494</v>
      </c>
      <c r="E886" s="1">
        <v>8.1321309595118671E-2</v>
      </c>
    </row>
    <row r="887" spans="1:5" x14ac:dyDescent="0.2">
      <c r="A887" s="7" t="s">
        <v>1485</v>
      </c>
      <c r="B887" s="1">
        <v>0.98094483204500971</v>
      </c>
      <c r="C887" s="1">
        <v>4.4406433269743667E-2</v>
      </c>
      <c r="D887" s="1">
        <v>4.5269042477310411</v>
      </c>
      <c r="E887" s="1">
        <v>8.2153993719351601E-2</v>
      </c>
    </row>
    <row r="888" spans="1:5" x14ac:dyDescent="0.2">
      <c r="A888" s="7" t="s">
        <v>1415</v>
      </c>
      <c r="B888" s="1">
        <v>0.98100045110867373</v>
      </c>
      <c r="C888" s="1">
        <v>8.8343329020379335E-2</v>
      </c>
      <c r="D888" s="1">
        <v>9.0054320485315245</v>
      </c>
      <c r="E888" s="1">
        <v>8.2395867459595817E-2</v>
      </c>
    </row>
    <row r="889" spans="1:5" x14ac:dyDescent="0.2">
      <c r="A889" s="7" t="s">
        <v>298</v>
      </c>
      <c r="B889" s="1">
        <v>0.98101147040680492</v>
      </c>
      <c r="C889" s="1">
        <v>2.8156148589839253E-2</v>
      </c>
      <c r="D889" s="1">
        <v>2.8701141056142276</v>
      </c>
      <c r="E889" s="1">
        <v>8.2443787699137364E-2</v>
      </c>
    </row>
    <row r="890" spans="1:5" x14ac:dyDescent="0.2">
      <c r="A890" s="12" t="s">
        <v>774</v>
      </c>
      <c r="B890" s="1">
        <v>0.9811534367093705</v>
      </c>
      <c r="C890" s="1">
        <v>7.4313469987027633E-2</v>
      </c>
      <c r="D890" s="1">
        <v>7.5740926145316232</v>
      </c>
      <c r="E890" s="1">
        <v>8.3061164517949024E-2</v>
      </c>
    </row>
    <row r="891" spans="1:5" x14ac:dyDescent="0.2">
      <c r="A891" s="7" t="s">
        <v>270</v>
      </c>
      <c r="B891" s="1">
        <v>0.98129042599072713</v>
      </c>
      <c r="C891" s="1">
        <v>2.2856090299632086E-2</v>
      </c>
      <c r="D891" s="1">
        <v>2.3291871289334343</v>
      </c>
      <c r="E891" s="1">
        <v>8.3656897485610046E-2</v>
      </c>
    </row>
    <row r="892" spans="1:5" x14ac:dyDescent="0.2">
      <c r="A892" s="12" t="s">
        <v>728</v>
      </c>
      <c r="B892" s="1">
        <v>0.98140665077745048</v>
      </c>
      <c r="C892" s="1">
        <v>2.6624571665195773E-2</v>
      </c>
      <c r="D892" s="1">
        <v>2.7128990458852429</v>
      </c>
      <c r="E892" s="1">
        <v>8.4162330731370472E-2</v>
      </c>
    </row>
    <row r="893" spans="1:5" x14ac:dyDescent="0.2">
      <c r="A893" s="7" t="s">
        <v>1266</v>
      </c>
      <c r="B893" s="1">
        <v>0.98160221538051395</v>
      </c>
      <c r="C893" s="1">
        <v>5.7199416382837667E-2</v>
      </c>
      <c r="D893" s="1">
        <v>5.8271482568592772</v>
      </c>
      <c r="E893" s="1">
        <v>8.5012793484358751E-2</v>
      </c>
    </row>
    <row r="894" spans="1:5" x14ac:dyDescent="0.2">
      <c r="A894" s="7" t="s">
        <v>137</v>
      </c>
      <c r="B894" s="1">
        <v>0.98172158537494014</v>
      </c>
      <c r="C894" s="1">
        <v>2.1649600884714074E-2</v>
      </c>
      <c r="D894" s="1">
        <v>2.2052689079303107</v>
      </c>
      <c r="E894" s="1">
        <v>8.5531904471181586E-2</v>
      </c>
    </row>
    <row r="895" spans="1:5" x14ac:dyDescent="0.2">
      <c r="A895" s="12" t="s">
        <v>921</v>
      </c>
      <c r="B895" s="1">
        <v>0.98244710968869453</v>
      </c>
      <c r="C895" s="1">
        <v>7.0064568663553109E-2</v>
      </c>
      <c r="D895" s="1">
        <v>7.1316377210122077</v>
      </c>
      <c r="E895" s="1">
        <v>8.8687032728390999E-2</v>
      </c>
    </row>
    <row r="896" spans="1:5" x14ac:dyDescent="0.2">
      <c r="A896" s="12" t="s">
        <v>361</v>
      </c>
      <c r="B896" s="1">
        <v>0.98246547078863178</v>
      </c>
      <c r="C896" s="1">
        <v>3.4484312206883354E-2</v>
      </c>
      <c r="D896" s="1">
        <v>3.5099770151924585</v>
      </c>
      <c r="E896" s="1">
        <v>8.876688067303902E-2</v>
      </c>
    </row>
    <row r="897" spans="1:5" x14ac:dyDescent="0.2">
      <c r="A897" s="7" t="s">
        <v>230</v>
      </c>
      <c r="B897" s="1">
        <v>0.98250203896180466</v>
      </c>
      <c r="C897" s="1">
        <v>2.1105500636789998E-2</v>
      </c>
      <c r="D897" s="1">
        <v>2.1481381004656099</v>
      </c>
      <c r="E897" s="1">
        <v>8.8925906737782778E-2</v>
      </c>
    </row>
    <row r="898" spans="1:5" x14ac:dyDescent="0.2">
      <c r="A898" s="7" t="s">
        <v>1197</v>
      </c>
      <c r="B898" s="1">
        <v>0.9825937688044456</v>
      </c>
      <c r="C898" s="1">
        <v>8.4031453235158177E-2</v>
      </c>
      <c r="D898" s="1">
        <v>8.5520034731547323</v>
      </c>
      <c r="E898" s="1">
        <v>8.9324817446988572E-2</v>
      </c>
    </row>
    <row r="899" spans="1:5" x14ac:dyDescent="0.2">
      <c r="A899" s="7" t="s">
        <v>1302</v>
      </c>
      <c r="B899" s="1">
        <v>0.98273665525940268</v>
      </c>
      <c r="C899" s="1">
        <v>9.188587467469661E-2</v>
      </c>
      <c r="D899" s="1">
        <v>9.349999736240882</v>
      </c>
      <c r="E899" s="1">
        <v>8.9946195784090285E-2</v>
      </c>
    </row>
    <row r="900" spans="1:5" x14ac:dyDescent="0.2">
      <c r="A900" s="12" t="s">
        <v>511</v>
      </c>
      <c r="B900" s="1">
        <v>0.98283883655172455</v>
      </c>
      <c r="C900" s="1">
        <v>6.891078106858084E-2</v>
      </c>
      <c r="D900" s="1">
        <v>7.0114019212298624</v>
      </c>
      <c r="E900" s="1">
        <v>9.0390557298447541E-2</v>
      </c>
    </row>
    <row r="901" spans="1:5" x14ac:dyDescent="0.2">
      <c r="A901" s="7" t="s">
        <v>54</v>
      </c>
      <c r="B901" s="1">
        <v>0.98299008155013956</v>
      </c>
      <c r="C901" s="1">
        <v>4.1517257668622687E-2</v>
      </c>
      <c r="D901" s="1">
        <v>4.2235683195451461</v>
      </c>
      <c r="E901" s="1">
        <v>9.1048284902077295E-2</v>
      </c>
    </row>
    <row r="902" spans="1:5" x14ac:dyDescent="0.2">
      <c r="A902" s="7" t="s">
        <v>1330</v>
      </c>
      <c r="B902" s="1">
        <v>0.98302158438035558</v>
      </c>
      <c r="C902" s="1">
        <v>9.5307006073973008E-2</v>
      </c>
      <c r="D902" s="1">
        <v>9.6953116379483628</v>
      </c>
      <c r="E902" s="1">
        <v>9.1185283025933817E-2</v>
      </c>
    </row>
    <row r="903" spans="1:5" x14ac:dyDescent="0.2">
      <c r="A903" s="12" t="s">
        <v>762</v>
      </c>
      <c r="B903" s="1">
        <v>0.98333007002371309</v>
      </c>
      <c r="C903" s="1">
        <v>6.7206142240835251E-2</v>
      </c>
      <c r="D903" s="1">
        <v>6.8345456210054234</v>
      </c>
      <c r="E903" s="1">
        <v>9.2526811837372352E-2</v>
      </c>
    </row>
    <row r="904" spans="1:5" x14ac:dyDescent="0.2">
      <c r="A904" s="12" t="s">
        <v>1006</v>
      </c>
      <c r="B904" s="1">
        <v>0.98340684717960913</v>
      </c>
      <c r="C904" s="1">
        <v>4.6742527489919507E-2</v>
      </c>
      <c r="D904" s="1">
        <v>4.7531220291963727</v>
      </c>
      <c r="E904" s="1">
        <v>9.2860696959460476E-2</v>
      </c>
    </row>
    <row r="905" spans="1:5" x14ac:dyDescent="0.2">
      <c r="A905" s="14" t="s">
        <v>1366</v>
      </c>
      <c r="B905" s="1">
        <v>0.98364656066288392</v>
      </c>
      <c r="C905" s="1">
        <v>3.237918974930272E-2</v>
      </c>
      <c r="D905" s="1">
        <v>3.2917504156657889</v>
      </c>
      <c r="E905" s="1">
        <v>9.3903152422876418E-2</v>
      </c>
    </row>
    <row r="906" spans="1:5" x14ac:dyDescent="0.2">
      <c r="A906" s="7" t="s">
        <v>1216</v>
      </c>
      <c r="B906" s="1">
        <v>0.98409905527102304</v>
      </c>
      <c r="C906" s="1">
        <v>3.3934940956463273E-2</v>
      </c>
      <c r="D906" s="1">
        <v>3.4483257325267442</v>
      </c>
      <c r="E906" s="1">
        <v>9.5870941092820225E-2</v>
      </c>
    </row>
    <row r="907" spans="1:5" x14ac:dyDescent="0.2">
      <c r="A907" s="12" t="s">
        <v>950</v>
      </c>
      <c r="B907" s="1">
        <v>0.98426228437740015</v>
      </c>
      <c r="C907" s="1">
        <v>3.490104958518634E-2</v>
      </c>
      <c r="D907" s="1">
        <v>3.5459094734350374</v>
      </c>
      <c r="E907" s="1">
        <v>9.658078465859192E-2</v>
      </c>
    </row>
    <row r="908" spans="1:5" x14ac:dyDescent="0.2">
      <c r="A908" s="7" t="s">
        <v>699</v>
      </c>
      <c r="B908" s="1">
        <v>0.98435215777489438</v>
      </c>
      <c r="C908" s="1">
        <v>4.153106377479341E-2</v>
      </c>
      <c r="D908" s="1">
        <v>4.2191266049208886</v>
      </c>
      <c r="E908" s="1">
        <v>9.697162214071306E-2</v>
      </c>
    </row>
    <row r="909" spans="1:5" x14ac:dyDescent="0.2">
      <c r="A909" s="12" t="s">
        <v>761</v>
      </c>
      <c r="B909" s="1">
        <v>0.98473702851844491</v>
      </c>
      <c r="C909" s="1">
        <v>2.7000361347987386E-2</v>
      </c>
      <c r="D909" s="1">
        <v>2.7418854542933078</v>
      </c>
      <c r="E909" s="1">
        <v>9.8645331119624799E-2</v>
      </c>
    </row>
    <row r="910" spans="1:5" x14ac:dyDescent="0.2">
      <c r="A910" s="13" t="s">
        <v>381</v>
      </c>
      <c r="B910" s="1">
        <v>0.98503973851512239</v>
      </c>
      <c r="C910" s="1">
        <v>2.969508443355268E-2</v>
      </c>
      <c r="D910" s="1">
        <v>3.0146077637756945</v>
      </c>
      <c r="E910" s="1">
        <v>9.9961743052554439E-2</v>
      </c>
    </row>
    <row r="911" spans="1:5" x14ac:dyDescent="0.2">
      <c r="A911" s="7" t="s">
        <v>1161</v>
      </c>
      <c r="B911" s="1">
        <v>0.98506948565066732</v>
      </c>
      <c r="C911" s="1">
        <v>2.0204017661200346E-2</v>
      </c>
      <c r="D911" s="1">
        <v>2.0510246186191625</v>
      </c>
      <c r="E911" s="1">
        <v>0.10009110608856792</v>
      </c>
    </row>
    <row r="912" spans="1:5" x14ac:dyDescent="0.2">
      <c r="A912" s="7" t="s">
        <v>1180</v>
      </c>
      <c r="B912" s="1">
        <v>0.9854082084870337</v>
      </c>
      <c r="C912" s="1">
        <v>2.9530110350056631E-2</v>
      </c>
      <c r="D912" s="1">
        <v>2.9967388231316114</v>
      </c>
      <c r="E912" s="1">
        <v>0.10156412907638672</v>
      </c>
    </row>
    <row r="913" spans="1:5" x14ac:dyDescent="0.2">
      <c r="A913" s="12" t="s">
        <v>1101</v>
      </c>
      <c r="B913" s="1">
        <v>0.98558151099713154</v>
      </c>
      <c r="C913" s="1">
        <v>5.4149404862055987E-2</v>
      </c>
      <c r="D913" s="1">
        <v>5.4941579420734064</v>
      </c>
      <c r="E913" s="1">
        <v>0.10231777941764891</v>
      </c>
    </row>
    <row r="914" spans="1:5" x14ac:dyDescent="0.2">
      <c r="A914" s="7" t="s">
        <v>1329</v>
      </c>
      <c r="B914" s="1">
        <v>0.9856905458151769</v>
      </c>
      <c r="C914" s="1">
        <v>2.5884744727988997E-2</v>
      </c>
      <c r="D914" s="1">
        <v>2.6260518413090823</v>
      </c>
      <c r="E914" s="1">
        <v>0.10279194524353889</v>
      </c>
    </row>
    <row r="915" spans="1:5" x14ac:dyDescent="0.2">
      <c r="A915" s="7" t="s">
        <v>1247</v>
      </c>
      <c r="B915" s="1">
        <v>0.98602091998656083</v>
      </c>
      <c r="C915" s="1">
        <v>5.146315474172037E-2</v>
      </c>
      <c r="D915" s="1">
        <v>5.2192761531288596</v>
      </c>
      <c r="E915" s="1">
        <v>0.10422866192390978</v>
      </c>
    </row>
    <row r="916" spans="1:5" x14ac:dyDescent="0.2">
      <c r="A916" s="12" t="s">
        <v>356</v>
      </c>
      <c r="B916" s="1">
        <v>0.98634983094525719</v>
      </c>
      <c r="C916" s="1">
        <v>3.3185878204367691E-2</v>
      </c>
      <c r="D916" s="1">
        <v>3.3645140053974947</v>
      </c>
      <c r="E916" s="1">
        <v>0.10565901544923635</v>
      </c>
    </row>
    <row r="917" spans="1:5" x14ac:dyDescent="0.2">
      <c r="A917" s="7" t="s">
        <v>1110</v>
      </c>
      <c r="B917" s="1">
        <v>0.9868886709025898</v>
      </c>
      <c r="C917" s="1">
        <v>2.2455661583598036E-2</v>
      </c>
      <c r="D917" s="1">
        <v>2.2753996722913552</v>
      </c>
      <c r="E917" s="1">
        <v>0.10800229897986821</v>
      </c>
    </row>
    <row r="918" spans="1:5" x14ac:dyDescent="0.2">
      <c r="A918" s="7" t="s">
        <v>651</v>
      </c>
      <c r="B918" s="1">
        <v>0.98718178658909117</v>
      </c>
      <c r="C918" s="1">
        <v>2.3554456183175736E-2</v>
      </c>
      <c r="D918" s="1">
        <v>2.3860302634392245</v>
      </c>
      <c r="E918" s="1">
        <v>0.10927698759826354</v>
      </c>
    </row>
    <row r="919" spans="1:5" x14ac:dyDescent="0.2">
      <c r="A919" s="12" t="s">
        <v>1074</v>
      </c>
      <c r="B919" s="1">
        <v>0.9873610121596903</v>
      </c>
      <c r="C919" s="1">
        <v>5.3073604582837157E-2</v>
      </c>
      <c r="D919" s="1">
        <v>5.3752987943839665</v>
      </c>
      <c r="E919" s="1">
        <v>0.11005639588478337</v>
      </c>
    </row>
    <row r="920" spans="1:5" x14ac:dyDescent="0.2">
      <c r="A920" s="7" t="s">
        <v>177</v>
      </c>
      <c r="B920" s="1">
        <v>0.98744523571689014</v>
      </c>
      <c r="C920" s="1">
        <v>3.6540680542939796E-2</v>
      </c>
      <c r="D920" s="1">
        <v>3.7005273022975378</v>
      </c>
      <c r="E920" s="1">
        <v>0.11042266358967777</v>
      </c>
    </row>
    <row r="921" spans="1:5" x14ac:dyDescent="0.2">
      <c r="A921" s="7" t="s">
        <v>1451</v>
      </c>
      <c r="B921" s="1">
        <v>0.98777899803222213</v>
      </c>
      <c r="C921" s="1">
        <v>7.8869178981281235E-2</v>
      </c>
      <c r="D921" s="1">
        <v>7.9844964448928746</v>
      </c>
      <c r="E921" s="1">
        <v>0.11187411448158008</v>
      </c>
    </row>
    <row r="922" spans="1:5" x14ac:dyDescent="0.2">
      <c r="A922" s="7" t="s">
        <v>1175</v>
      </c>
      <c r="B922" s="1">
        <v>0.98871814882572617</v>
      </c>
      <c r="C922" s="1">
        <v>3.7846751253984429E-2</v>
      </c>
      <c r="D922" s="1">
        <v>3.8278604776228686</v>
      </c>
      <c r="E922" s="1">
        <v>0.11595825218749899</v>
      </c>
    </row>
    <row r="923" spans="1:5" x14ac:dyDescent="0.2">
      <c r="A923" s="12" t="s">
        <v>924</v>
      </c>
      <c r="B923" s="1">
        <v>0.98875418261100401</v>
      </c>
      <c r="C923" s="1">
        <v>8.4809081099268324E-2</v>
      </c>
      <c r="D923" s="1">
        <v>8.5773676198580429</v>
      </c>
      <c r="E923" s="1">
        <v>0.11611495432964497</v>
      </c>
    </row>
    <row r="924" spans="1:5" x14ac:dyDescent="0.2">
      <c r="A924" s="7" t="s">
        <v>1113</v>
      </c>
      <c r="B924" s="1">
        <v>0.98936273099618022</v>
      </c>
      <c r="C924" s="1">
        <v>3.1661683966218386E-2</v>
      </c>
      <c r="D924" s="1">
        <v>3.200209890091426</v>
      </c>
      <c r="E924" s="1">
        <v>0.11876138280839973</v>
      </c>
    </row>
    <row r="925" spans="1:5" x14ac:dyDescent="0.2">
      <c r="A925" s="7" t="s">
        <v>140</v>
      </c>
      <c r="B925" s="1">
        <v>0.98991569151382741</v>
      </c>
      <c r="C925" s="1">
        <v>2.6714222475913173E-2</v>
      </c>
      <c r="D925" s="1">
        <v>2.6986361267857548</v>
      </c>
      <c r="E925" s="1">
        <v>0.1211660732112915</v>
      </c>
    </row>
    <row r="926" spans="1:5" x14ac:dyDescent="0.2">
      <c r="A926" s="7" t="s">
        <v>1546</v>
      </c>
      <c r="B926" s="1">
        <v>0.99004186297478636</v>
      </c>
      <c r="C926" s="1">
        <v>5.2459956970341566E-2</v>
      </c>
      <c r="D926" s="1">
        <v>5.2987614900156572</v>
      </c>
      <c r="E926" s="1">
        <v>0.12171476211692578</v>
      </c>
    </row>
    <row r="927" spans="1:5" x14ac:dyDescent="0.2">
      <c r="A927" s="7" t="s">
        <v>1167</v>
      </c>
      <c r="B927" s="1">
        <v>0.99041074401151208</v>
      </c>
      <c r="C927" s="1">
        <v>4.5364988743407546E-2</v>
      </c>
      <c r="D927" s="1">
        <v>4.580421710659496</v>
      </c>
      <c r="E927" s="1">
        <v>0.1233189357613614</v>
      </c>
    </row>
    <row r="928" spans="1:5" x14ac:dyDescent="0.2">
      <c r="A928" s="7" t="s">
        <v>151</v>
      </c>
      <c r="B928" s="1">
        <v>0.99107865173625009</v>
      </c>
      <c r="C928" s="1">
        <v>4.9957072424922887E-2</v>
      </c>
      <c r="D928" s="1">
        <v>5.0406768763916094</v>
      </c>
      <c r="E928" s="1">
        <v>0.12622350352784256</v>
      </c>
    </row>
    <row r="929" spans="1:5" x14ac:dyDescent="0.2">
      <c r="A929" s="12" t="s">
        <v>443</v>
      </c>
      <c r="B929" s="1">
        <v>0.99130736865067992</v>
      </c>
      <c r="C929" s="1">
        <v>2.6050249949263433E-2</v>
      </c>
      <c r="D929" s="1">
        <v>2.6278680834100716</v>
      </c>
      <c r="E929" s="1">
        <v>0.12721813759583822</v>
      </c>
    </row>
    <row r="930" spans="1:5" x14ac:dyDescent="0.2">
      <c r="A930" s="7" t="s">
        <v>1310</v>
      </c>
      <c r="B930" s="1">
        <v>0.99156945279672348</v>
      </c>
      <c r="C930" s="1">
        <v>5.1128823945318702E-2</v>
      </c>
      <c r="D930" s="1">
        <v>5.1563532742068405</v>
      </c>
      <c r="E930" s="1">
        <v>0.12835787761456979</v>
      </c>
    </row>
    <row r="931" spans="1:5" x14ac:dyDescent="0.2">
      <c r="A931" s="7" t="s">
        <v>136</v>
      </c>
      <c r="B931" s="1">
        <v>0.99208942599259442</v>
      </c>
      <c r="C931" s="1">
        <v>3.3319736476957254E-2</v>
      </c>
      <c r="D931" s="1">
        <v>3.3585416398950683</v>
      </c>
      <c r="E931" s="1">
        <v>0.1306191142019342</v>
      </c>
    </row>
    <row r="932" spans="1:5" x14ac:dyDescent="0.2">
      <c r="A932" s="7" t="s">
        <v>1558</v>
      </c>
      <c r="B932" s="1">
        <v>0.99295319432560702</v>
      </c>
      <c r="C932" s="1">
        <v>3.2376550097584472E-2</v>
      </c>
      <c r="D932" s="1">
        <v>3.2606320501918464</v>
      </c>
      <c r="E932" s="1">
        <v>0.13437543197585974</v>
      </c>
    </row>
    <row r="933" spans="1:5" x14ac:dyDescent="0.2">
      <c r="A933" s="14" t="s">
        <v>1342</v>
      </c>
      <c r="B933" s="1">
        <v>0.9937301972927759</v>
      </c>
      <c r="C933" s="1">
        <v>2.7463408794549386E-2</v>
      </c>
      <c r="D933" s="1">
        <v>2.7636685359233408</v>
      </c>
      <c r="E933" s="1">
        <v>0.13775442833914356</v>
      </c>
    </row>
    <row r="934" spans="1:5" x14ac:dyDescent="0.2">
      <c r="A934" s="7" t="s">
        <v>1152</v>
      </c>
      <c r="B934" s="1">
        <v>0.99421560189251135</v>
      </c>
      <c r="C934" s="1">
        <v>4.8964588199340235E-2</v>
      </c>
      <c r="D934" s="1">
        <v>4.9249466721438546</v>
      </c>
      <c r="E934" s="1">
        <v>0.13986533453452601</v>
      </c>
    </row>
    <row r="935" spans="1:5" x14ac:dyDescent="0.2">
      <c r="A935" s="7" t="s">
        <v>1530</v>
      </c>
      <c r="B935" s="1">
        <v>0.99464033986441625</v>
      </c>
      <c r="C935" s="1">
        <v>8.7748323279416673E-2</v>
      </c>
      <c r="D935" s="1">
        <v>8.8221158706852805</v>
      </c>
      <c r="E935" s="1">
        <v>0.14171241636439921</v>
      </c>
    </row>
    <row r="936" spans="1:5" x14ac:dyDescent="0.2">
      <c r="A936" s="7" t="s">
        <v>617</v>
      </c>
      <c r="B936" s="1">
        <v>0.99477147529711007</v>
      </c>
      <c r="C936" s="1">
        <v>4.3273144192874799E-2</v>
      </c>
      <c r="D936" s="1">
        <v>4.3500588092305659</v>
      </c>
      <c r="E936" s="1">
        <v>0.14228269237220473</v>
      </c>
    </row>
    <row r="937" spans="1:5" x14ac:dyDescent="0.2">
      <c r="A937" s="12" t="s">
        <v>829</v>
      </c>
      <c r="B937" s="1">
        <v>0.99490275257614758</v>
      </c>
      <c r="C937" s="1">
        <v>8.8138904120449849E-2</v>
      </c>
      <c r="D937" s="1">
        <v>8.8590471673967865</v>
      </c>
      <c r="E937" s="1">
        <v>0.14285358523515709</v>
      </c>
    </row>
    <row r="938" spans="1:5" x14ac:dyDescent="0.2">
      <c r="A938" s="12" t="s">
        <v>813</v>
      </c>
      <c r="B938" s="1">
        <v>0.99511306999693827</v>
      </c>
      <c r="C938" s="1">
        <v>2.9448180683772338E-2</v>
      </c>
      <c r="D938" s="1">
        <v>2.9592798619219165</v>
      </c>
      <c r="E938" s="1">
        <v>0.14376820439366095</v>
      </c>
    </row>
    <row r="939" spans="1:5" x14ac:dyDescent="0.2">
      <c r="A939" s="7" t="s">
        <v>1234</v>
      </c>
      <c r="B939" s="1">
        <v>0.99556452697465792</v>
      </c>
      <c r="C939" s="1">
        <v>6.7817746030240766E-2</v>
      </c>
      <c r="D939" s="1">
        <v>6.8119889964668321</v>
      </c>
      <c r="E939" s="1">
        <v>0.14573148066202846</v>
      </c>
    </row>
    <row r="940" spans="1:5" x14ac:dyDescent="0.2">
      <c r="A940" s="13" t="s">
        <v>962</v>
      </c>
      <c r="B940" s="1">
        <v>0.99591180536431745</v>
      </c>
      <c r="C940" s="1">
        <v>3.521288024531985E-2</v>
      </c>
      <c r="D940" s="1">
        <v>3.5357428294002924</v>
      </c>
      <c r="E940" s="1">
        <v>0.14724170966409039</v>
      </c>
    </row>
    <row r="941" spans="1:5" x14ac:dyDescent="0.2">
      <c r="A941" s="7" t="s">
        <v>1196</v>
      </c>
      <c r="B941" s="1">
        <v>0.99636004334150108</v>
      </c>
      <c r="C941" s="1">
        <v>3.6375286808608076E-2</v>
      </c>
      <c r="D941" s="1">
        <v>3.6508174983227919</v>
      </c>
      <c r="E941" s="1">
        <v>0.14919098728436492</v>
      </c>
    </row>
    <row r="942" spans="1:5" x14ac:dyDescent="0.2">
      <c r="A942" s="12" t="s">
        <v>1061</v>
      </c>
      <c r="B942" s="1">
        <v>0.99647792135468383</v>
      </c>
      <c r="C942" s="1">
        <v>9.6888842198761205E-2</v>
      </c>
      <c r="D942" s="1">
        <v>9.7231298478789707</v>
      </c>
      <c r="E942" s="1">
        <v>0.14970361000871168</v>
      </c>
    </row>
    <row r="943" spans="1:5" x14ac:dyDescent="0.2">
      <c r="A943" s="7" t="s">
        <v>1482</v>
      </c>
      <c r="B943" s="1">
        <v>0.99706729539163275</v>
      </c>
      <c r="C943" s="1">
        <v>5.6711778182690499E-2</v>
      </c>
      <c r="D943" s="1">
        <v>5.6878586274775946</v>
      </c>
      <c r="E943" s="1">
        <v>0.1522666539243876</v>
      </c>
    </row>
    <row r="944" spans="1:5" x14ac:dyDescent="0.2">
      <c r="A944" s="12" t="s">
        <v>586</v>
      </c>
      <c r="B944" s="1">
        <v>0.99792748135488485</v>
      </c>
      <c r="C944" s="1">
        <v>2.9272166912805198E-2</v>
      </c>
      <c r="D944" s="1">
        <v>2.9332960019361742</v>
      </c>
      <c r="E944" s="1">
        <v>0.15600739284610257</v>
      </c>
    </row>
    <row r="945" spans="1:5" x14ac:dyDescent="0.2">
      <c r="A945" s="12" t="s">
        <v>764</v>
      </c>
      <c r="B945" s="1">
        <v>0.99814575885746781</v>
      </c>
      <c r="C945" s="1">
        <v>3.3644712382124027E-2</v>
      </c>
      <c r="D945" s="1">
        <v>3.3707213684538022</v>
      </c>
      <c r="E945" s="1">
        <v>0.15695662845855066</v>
      </c>
    </row>
    <row r="946" spans="1:5" x14ac:dyDescent="0.2">
      <c r="A946" s="13" t="s">
        <v>967</v>
      </c>
      <c r="B946" s="1">
        <v>0.99824721586201259</v>
      </c>
      <c r="C946" s="1">
        <v>4.1710055905290012E-2</v>
      </c>
      <c r="D946" s="1">
        <v>4.1783292998490644</v>
      </c>
      <c r="E946" s="1">
        <v>0.157397840222047</v>
      </c>
    </row>
    <row r="947" spans="1:5" x14ac:dyDescent="0.2">
      <c r="A947" s="7" t="s">
        <v>701</v>
      </c>
      <c r="B947" s="1">
        <v>0.99843694063996558</v>
      </c>
      <c r="C947" s="1">
        <v>3.5630825165252906E-2</v>
      </c>
      <c r="D947" s="1">
        <v>3.5686605447926145</v>
      </c>
      <c r="E947" s="1">
        <v>0.15822290700018793</v>
      </c>
    </row>
    <row r="948" spans="1:5" x14ac:dyDescent="0.2">
      <c r="A948" s="7" t="s">
        <v>1114</v>
      </c>
      <c r="B948" s="1">
        <v>0.99889565124121327</v>
      </c>
      <c r="C948" s="1">
        <v>2.0740067594460673E-2</v>
      </c>
      <c r="D948" s="1">
        <v>2.0762997184630212</v>
      </c>
      <c r="E948" s="1">
        <v>0.16021772750784091</v>
      </c>
    </row>
    <row r="949" spans="1:5" x14ac:dyDescent="0.2">
      <c r="A949" s="7" t="s">
        <v>1278</v>
      </c>
      <c r="B949" s="1">
        <v>0.99989584880727522</v>
      </c>
      <c r="C949" s="1">
        <v>3.8417208138830594E-2</v>
      </c>
      <c r="D949" s="1">
        <v>3.8421209753652366</v>
      </c>
      <c r="E949" s="1">
        <v>0.16456734273595644</v>
      </c>
    </row>
    <row r="950" spans="1:5" x14ac:dyDescent="0.2">
      <c r="A950" s="7" t="s">
        <v>685</v>
      </c>
      <c r="B950" s="1">
        <v>1.0000101814507694</v>
      </c>
      <c r="C950" s="1">
        <v>6.1800942124092158E-2</v>
      </c>
      <c r="D950" s="1">
        <v>6.1800312907248758</v>
      </c>
      <c r="E950" s="1">
        <v>0.16506454751237959</v>
      </c>
    </row>
    <row r="951" spans="1:5" x14ac:dyDescent="0.2">
      <c r="A951" s="12" t="s">
        <v>781</v>
      </c>
      <c r="B951" s="1">
        <v>1.0005345309869305</v>
      </c>
      <c r="C951" s="1">
        <v>6.7642226901838437E-2</v>
      </c>
      <c r="D951" s="1">
        <v>6.7606089352174505</v>
      </c>
      <c r="E951" s="1">
        <v>0.16734481573610804</v>
      </c>
    </row>
    <row r="952" spans="1:5" x14ac:dyDescent="0.2">
      <c r="A952" s="12" t="s">
        <v>978</v>
      </c>
      <c r="B952" s="1">
        <v>1.0006286840739875</v>
      </c>
      <c r="C952" s="1">
        <v>3.052307875435236E-2</v>
      </c>
      <c r="D952" s="1">
        <v>3.050390143732423</v>
      </c>
      <c r="E952" s="1">
        <v>0.16775426454415698</v>
      </c>
    </row>
    <row r="953" spans="1:5" x14ac:dyDescent="0.2">
      <c r="A953" s="12" t="s">
        <v>862</v>
      </c>
      <c r="B953" s="1">
        <v>1.0013997013201417</v>
      </c>
      <c r="C953" s="1">
        <v>7.1269221427511215E-2</v>
      </c>
      <c r="D953" s="1">
        <v>7.116960523710687</v>
      </c>
      <c r="E953" s="1">
        <v>0.17110723046689547</v>
      </c>
    </row>
    <row r="954" spans="1:5" x14ac:dyDescent="0.2">
      <c r="A954" s="7" t="s">
        <v>105</v>
      </c>
      <c r="B954" s="1">
        <v>1.0016838173107105</v>
      </c>
      <c r="C954" s="1">
        <v>2.5680944502887625E-2</v>
      </c>
      <c r="D954" s="1">
        <v>2.5637775173242816</v>
      </c>
      <c r="E954" s="1">
        <v>0.17234278160305269</v>
      </c>
    </row>
    <row r="955" spans="1:5" x14ac:dyDescent="0.2">
      <c r="A955" s="7" t="s">
        <v>1145</v>
      </c>
      <c r="B955" s="1">
        <v>1.0020968805916597</v>
      </c>
      <c r="C955" s="1">
        <v>5.3622664447006869E-2</v>
      </c>
      <c r="D955" s="1">
        <v>5.3510459403233437</v>
      </c>
      <c r="E955" s="1">
        <v>0.17413909304986586</v>
      </c>
    </row>
    <row r="956" spans="1:5" x14ac:dyDescent="0.2">
      <c r="A956" s="7" t="s">
        <v>688</v>
      </c>
      <c r="B956" s="1">
        <v>1.0022029929399514</v>
      </c>
      <c r="C956" s="1">
        <v>2.6152634113720086E-2</v>
      </c>
      <c r="D956" s="1">
        <v>2.6095146689795472</v>
      </c>
      <c r="E956" s="1">
        <v>0.17460054976770012</v>
      </c>
    </row>
    <row r="957" spans="1:5" x14ac:dyDescent="0.2">
      <c r="A957" s="12" t="s">
        <v>904</v>
      </c>
      <c r="B957" s="1">
        <v>1.0023315324857618</v>
      </c>
      <c r="C957" s="1">
        <v>3.862761092993354E-2</v>
      </c>
      <c r="D957" s="1">
        <v>3.8537758893145715</v>
      </c>
      <c r="E957" s="1">
        <v>0.17515953689668623</v>
      </c>
    </row>
    <row r="958" spans="1:5" x14ac:dyDescent="0.2">
      <c r="A958" s="7" t="s">
        <v>1153</v>
      </c>
      <c r="B958" s="1">
        <v>1.0027198848850127</v>
      </c>
      <c r="C958" s="1">
        <v>7.2667859047841371E-2</v>
      </c>
      <c r="D958" s="1">
        <v>7.2470746958583128</v>
      </c>
      <c r="E958" s="1">
        <v>0.17684838674692921</v>
      </c>
    </row>
    <row r="959" spans="1:5" x14ac:dyDescent="0.2">
      <c r="A959" s="7" t="s">
        <v>40</v>
      </c>
      <c r="B959" s="1">
        <v>1.0032403636573117</v>
      </c>
      <c r="C959" s="1">
        <v>6.3717390740090057E-2</v>
      </c>
      <c r="D959" s="1">
        <v>6.3511590091738706</v>
      </c>
      <c r="E959" s="1">
        <v>0.17911182196284967</v>
      </c>
    </row>
    <row r="960" spans="1:5" x14ac:dyDescent="0.2">
      <c r="A960" s="7" t="s">
        <v>227</v>
      </c>
      <c r="B960" s="1">
        <v>1.0045430835970361</v>
      </c>
      <c r="C960" s="1">
        <v>3.8598122490452268E-2</v>
      </c>
      <c r="D960" s="1">
        <v>3.8423561040549234</v>
      </c>
      <c r="E960" s="1">
        <v>0.18477703319717101</v>
      </c>
    </row>
    <row r="961" spans="1:5" x14ac:dyDescent="0.2">
      <c r="A961" s="12" t="s">
        <v>999</v>
      </c>
      <c r="B961" s="1">
        <v>1.0049782004470931</v>
      </c>
      <c r="C961" s="1">
        <v>9.0569047121214649E-2</v>
      </c>
      <c r="D961" s="1">
        <v>9.0120409657565155</v>
      </c>
      <c r="E961" s="1">
        <v>0.1866692502363195</v>
      </c>
    </row>
    <row r="962" spans="1:5" x14ac:dyDescent="0.2">
      <c r="A962" s="7" t="s">
        <v>29</v>
      </c>
      <c r="B962" s="1">
        <v>1.005024577400635</v>
      </c>
      <c r="C962" s="1">
        <v>2.593060852140984E-2</v>
      </c>
      <c r="D962" s="1">
        <v>2.5800969552879969</v>
      </c>
      <c r="E962" s="1">
        <v>0.18687093229414914</v>
      </c>
    </row>
    <row r="963" spans="1:5" x14ac:dyDescent="0.2">
      <c r="A963" s="7" t="s">
        <v>1502</v>
      </c>
      <c r="B963" s="1">
        <v>1.0051764263426732</v>
      </c>
      <c r="C963" s="1">
        <v>4.069599063521151E-2</v>
      </c>
      <c r="D963" s="1">
        <v>4.0486415686531334</v>
      </c>
      <c r="E963" s="1">
        <v>0.18753128630127119</v>
      </c>
    </row>
    <row r="964" spans="1:5" x14ac:dyDescent="0.2">
      <c r="A964" s="12" t="s">
        <v>887</v>
      </c>
      <c r="B964" s="1">
        <v>1.0058333522740162</v>
      </c>
      <c r="C964" s="1">
        <v>3.103444977028719E-2</v>
      </c>
      <c r="D964" s="1">
        <v>3.0854464807836846</v>
      </c>
      <c r="E964" s="1">
        <v>0.19038809692715922</v>
      </c>
    </row>
    <row r="965" spans="1:5" x14ac:dyDescent="0.2">
      <c r="A965" s="7" t="s">
        <v>1481</v>
      </c>
      <c r="B965" s="1">
        <v>1.0065640005260466</v>
      </c>
      <c r="C965" s="1">
        <v>6.0893072114976771E-2</v>
      </c>
      <c r="D965" s="1">
        <v>6.0495976493450065</v>
      </c>
      <c r="E965" s="1">
        <v>0.19356550794200522</v>
      </c>
    </row>
    <row r="966" spans="1:5" x14ac:dyDescent="0.2">
      <c r="A966" s="12" t="s">
        <v>332</v>
      </c>
      <c r="B966" s="1">
        <v>1.0065735124709949</v>
      </c>
      <c r="C966" s="1">
        <v>5.0046771817920339E-2</v>
      </c>
      <c r="D966" s="1">
        <v>4.9719937190739927</v>
      </c>
      <c r="E966" s="1">
        <v>0.19360687307025609</v>
      </c>
    </row>
    <row r="967" spans="1:5" x14ac:dyDescent="0.2">
      <c r="A967" s="12" t="s">
        <v>1099</v>
      </c>
      <c r="B967" s="1">
        <v>1.0074058417889362</v>
      </c>
      <c r="C967" s="1">
        <v>2.8106968631507426E-2</v>
      </c>
      <c r="D967" s="1">
        <v>2.7900343104617589</v>
      </c>
      <c r="E967" s="1">
        <v>0.19722647023682255</v>
      </c>
    </row>
    <row r="968" spans="1:5" x14ac:dyDescent="0.2">
      <c r="A968" s="12" t="s">
        <v>603</v>
      </c>
      <c r="B968" s="1">
        <v>1.0074341215447249</v>
      </c>
      <c r="C968" s="1">
        <v>3.9677652481603931E-2</v>
      </c>
      <c r="D968" s="1">
        <v>3.9384860640579813</v>
      </c>
      <c r="E968" s="1">
        <v>0.19734945199622644</v>
      </c>
    </row>
    <row r="969" spans="1:5" x14ac:dyDescent="0.2">
      <c r="A969" s="7" t="s">
        <v>1245</v>
      </c>
      <c r="B969" s="1">
        <v>1.0077737766433594</v>
      </c>
      <c r="C969" s="1">
        <v>3.2867653235619881E-2</v>
      </c>
      <c r="D969" s="1">
        <v>3.2614118364037763</v>
      </c>
      <c r="E969" s="1">
        <v>0.19882652916523483</v>
      </c>
    </row>
    <row r="970" spans="1:5" x14ac:dyDescent="0.2">
      <c r="A970" s="12" t="s">
        <v>832</v>
      </c>
      <c r="B970" s="1">
        <v>1.0092474274941485</v>
      </c>
      <c r="C970" s="1">
        <v>4.7464339397261107E-2</v>
      </c>
      <c r="D970" s="1">
        <v>4.7029438078539263</v>
      </c>
      <c r="E970" s="1">
        <v>0.20523507723514747</v>
      </c>
    </row>
    <row r="971" spans="1:5" x14ac:dyDescent="0.2">
      <c r="A971" s="12" t="s">
        <v>532</v>
      </c>
      <c r="B971" s="1">
        <v>1.0104886801587007</v>
      </c>
      <c r="C971" s="1">
        <v>3.9490697880983021E-2</v>
      </c>
      <c r="D971" s="1">
        <v>3.9080791953830567</v>
      </c>
      <c r="E971" s="1">
        <v>0.21063298228397945</v>
      </c>
    </row>
    <row r="972" spans="1:5" x14ac:dyDescent="0.2">
      <c r="A972" s="12" t="s">
        <v>993</v>
      </c>
      <c r="B972" s="1">
        <v>1.0106948745693167</v>
      </c>
      <c r="C972" s="1">
        <v>7.4781060050278084E-2</v>
      </c>
      <c r="D972" s="1">
        <v>7.3989748965674966</v>
      </c>
      <c r="E972" s="1">
        <v>0.21152967147699436</v>
      </c>
    </row>
    <row r="973" spans="1:5" x14ac:dyDescent="0.2">
      <c r="A973" s="12" t="s">
        <v>882</v>
      </c>
      <c r="B973" s="1">
        <v>1.0109867938950803</v>
      </c>
      <c r="C973" s="1">
        <v>4.285571699689561E-2</v>
      </c>
      <c r="D973" s="1">
        <v>4.2389986947092755</v>
      </c>
      <c r="E973" s="1">
        <v>0.21279915741437938</v>
      </c>
    </row>
    <row r="974" spans="1:5" x14ac:dyDescent="0.2">
      <c r="A974" s="7" t="s">
        <v>1479</v>
      </c>
      <c r="B974" s="1">
        <v>1.0119566204742669</v>
      </c>
      <c r="C974" s="1">
        <v>3.3370745755921041E-2</v>
      </c>
      <c r="D974" s="1">
        <v>3.2976458754013978</v>
      </c>
      <c r="E974" s="1">
        <v>0.21701669662922701</v>
      </c>
    </row>
    <row r="975" spans="1:5" x14ac:dyDescent="0.2">
      <c r="A975" s="7" t="s">
        <v>1261</v>
      </c>
      <c r="B975" s="1">
        <v>1.0122935482381494</v>
      </c>
      <c r="C975" s="1">
        <v>3.6430403592867033E-2</v>
      </c>
      <c r="D975" s="1">
        <v>3.5987983580723677</v>
      </c>
      <c r="E975" s="1">
        <v>0.21848191328470071</v>
      </c>
    </row>
    <row r="976" spans="1:5" x14ac:dyDescent="0.2">
      <c r="A976" s="7" t="s">
        <v>48</v>
      </c>
      <c r="B976" s="1">
        <v>1.0127241592180476</v>
      </c>
      <c r="C976" s="1">
        <v>2.6893540340432034E-2</v>
      </c>
      <c r="D976" s="1">
        <v>2.6555642121935041</v>
      </c>
      <c r="E976" s="1">
        <v>0.22035453539368388</v>
      </c>
    </row>
    <row r="977" spans="1:5" x14ac:dyDescent="0.2">
      <c r="A977" s="13" t="s">
        <v>934</v>
      </c>
      <c r="B977" s="1">
        <v>1.0127867501448342</v>
      </c>
      <c r="C977" s="1">
        <v>4.118811284094074E-2</v>
      </c>
      <c r="D977" s="1">
        <v>4.0668100007282488</v>
      </c>
      <c r="E977" s="1">
        <v>0.2206267280659425</v>
      </c>
    </row>
    <row r="978" spans="1:5" x14ac:dyDescent="0.2">
      <c r="A978" s="7" t="s">
        <v>1192</v>
      </c>
      <c r="B978" s="1">
        <v>1.0151777367286505</v>
      </c>
      <c r="C978" s="1">
        <v>2.9103536835759943E-2</v>
      </c>
      <c r="D978" s="1">
        <v>2.8668415177764186</v>
      </c>
      <c r="E978" s="1">
        <v>0.2310245454652933</v>
      </c>
    </row>
    <row r="979" spans="1:5" x14ac:dyDescent="0.2">
      <c r="A979" s="7" t="s">
        <v>1509</v>
      </c>
      <c r="B979" s="1">
        <v>1.0155283259245838</v>
      </c>
      <c r="C979" s="1">
        <v>7.5689001450875273E-2</v>
      </c>
      <c r="D979" s="1">
        <v>7.4531649702596443</v>
      </c>
      <c r="E979" s="1">
        <v>0.23254917235620645</v>
      </c>
    </row>
    <row r="980" spans="1:5" x14ac:dyDescent="0.2">
      <c r="A980" s="7" t="s">
        <v>176</v>
      </c>
      <c r="B980" s="1">
        <v>1.015836345005023</v>
      </c>
      <c r="C980" s="1">
        <v>3.3757493249497283E-2</v>
      </c>
      <c r="D980" s="1">
        <v>3.3231231994687458</v>
      </c>
      <c r="E980" s="1">
        <v>0.23388867219932596</v>
      </c>
    </row>
    <row r="981" spans="1:5" x14ac:dyDescent="0.2">
      <c r="A981" s="7" t="s">
        <v>1466</v>
      </c>
      <c r="B981" s="1">
        <v>1.0159580056610993</v>
      </c>
      <c r="C981" s="1">
        <v>4.1084248583427171E-2</v>
      </c>
      <c r="D981" s="1">
        <v>4.0438924005223056</v>
      </c>
      <c r="E981" s="1">
        <v>0.23441774471488469</v>
      </c>
    </row>
    <row r="982" spans="1:5" x14ac:dyDescent="0.2">
      <c r="A982" s="12" t="s">
        <v>1094</v>
      </c>
      <c r="B982" s="1">
        <v>1.0170115211295203</v>
      </c>
      <c r="C982" s="1">
        <v>3.2751238625125717E-2</v>
      </c>
      <c r="D982" s="1">
        <v>3.2203409641565623</v>
      </c>
      <c r="E982" s="1">
        <v>0.23899922649407102</v>
      </c>
    </row>
    <row r="983" spans="1:5" x14ac:dyDescent="0.2">
      <c r="A983" s="12" t="s">
        <v>1086</v>
      </c>
      <c r="B983" s="1">
        <v>1.0170838086206582</v>
      </c>
      <c r="C983" s="1">
        <v>3.3248884675669124E-2</v>
      </c>
      <c r="D983" s="1">
        <v>3.2690408001637907</v>
      </c>
      <c r="E983" s="1">
        <v>0.23931358715932785</v>
      </c>
    </row>
    <row r="984" spans="1:5" x14ac:dyDescent="0.2">
      <c r="A984" s="7" t="s">
        <v>106</v>
      </c>
      <c r="B984" s="1">
        <v>1.0172320621374793</v>
      </c>
      <c r="C984" s="1">
        <v>2.4821493315095092E-2</v>
      </c>
      <c r="D984" s="1">
        <v>2.4401013533665497</v>
      </c>
      <c r="E984" s="1">
        <v>0.2399583055392433</v>
      </c>
    </row>
    <row r="985" spans="1:5" x14ac:dyDescent="0.2">
      <c r="A985" s="12" t="s">
        <v>1071</v>
      </c>
      <c r="B985" s="1">
        <v>1.0176379468135617</v>
      </c>
      <c r="C985" s="1">
        <v>7.1307924065782458E-2</v>
      </c>
      <c r="D985" s="1">
        <v>7.0071997893811409</v>
      </c>
      <c r="E985" s="1">
        <v>0.24172339898462897</v>
      </c>
    </row>
    <row r="986" spans="1:5" x14ac:dyDescent="0.2">
      <c r="A986" s="7" t="s">
        <v>234</v>
      </c>
      <c r="B986" s="1">
        <v>1.0177994219644761</v>
      </c>
      <c r="C986" s="1">
        <v>3.559489779192955E-2</v>
      </c>
      <c r="D986" s="1">
        <v>3.4972409124802888</v>
      </c>
      <c r="E986" s="1">
        <v>0.24242561502595089</v>
      </c>
    </row>
    <row r="987" spans="1:5" x14ac:dyDescent="0.2">
      <c r="A987" s="7" t="s">
        <v>154</v>
      </c>
      <c r="B987" s="1">
        <v>1.0180739549158213</v>
      </c>
      <c r="C987" s="1">
        <v>5.2597475274389016E-2</v>
      </c>
      <c r="D987" s="1">
        <v>5.1663707749736121</v>
      </c>
      <c r="E987" s="1">
        <v>0.24361949186219631</v>
      </c>
    </row>
    <row r="988" spans="1:5" x14ac:dyDescent="0.2">
      <c r="A988" s="12" t="s">
        <v>1024</v>
      </c>
      <c r="B988" s="1">
        <v>1.0188658588380233</v>
      </c>
      <c r="C988" s="1">
        <v>2.4486166814474557E-2</v>
      </c>
      <c r="D988" s="1">
        <v>2.4032768005790355</v>
      </c>
      <c r="E988" s="1">
        <v>0.2470632888440025</v>
      </c>
    </row>
    <row r="989" spans="1:5" x14ac:dyDescent="0.2">
      <c r="A989" s="12" t="s">
        <v>985</v>
      </c>
      <c r="B989" s="1">
        <v>1.019423684161828</v>
      </c>
      <c r="C989" s="1">
        <v>5.5623809479966882E-2</v>
      </c>
      <c r="D989" s="1">
        <v>5.4563976042699931</v>
      </c>
      <c r="E989" s="1">
        <v>0.24948913510216009</v>
      </c>
    </row>
    <row r="990" spans="1:5" x14ac:dyDescent="0.2">
      <c r="A990" s="7" t="s">
        <v>240</v>
      </c>
      <c r="B990" s="1">
        <v>1.0195597642001806</v>
      </c>
      <c r="C990" s="1">
        <v>2.0804669042406618E-2</v>
      </c>
      <c r="D990" s="1">
        <v>2.0405541463013077</v>
      </c>
      <c r="E990" s="1">
        <v>0.25008091399379562</v>
      </c>
    </row>
    <row r="991" spans="1:5" x14ac:dyDescent="0.2">
      <c r="A991" s="7" t="s">
        <v>1456</v>
      </c>
      <c r="B991" s="1">
        <v>1.0195841758527402</v>
      </c>
      <c r="C991" s="1">
        <v>4.1211527773554905E-2</v>
      </c>
      <c r="D991" s="1">
        <v>4.0419936626700981</v>
      </c>
      <c r="E991" s="1">
        <v>0.25018707431583564</v>
      </c>
    </row>
    <row r="992" spans="1:5" x14ac:dyDescent="0.2">
      <c r="A992" s="7" t="s">
        <v>1564</v>
      </c>
      <c r="B992" s="1">
        <v>1.0196853761119393</v>
      </c>
      <c r="C992" s="1">
        <v>2.238040062338411E-2</v>
      </c>
      <c r="D992" s="1">
        <v>2.1948339309052942</v>
      </c>
      <c r="E992" s="1">
        <v>0.25062716955645381</v>
      </c>
    </row>
    <row r="993" spans="1:5" x14ac:dyDescent="0.2">
      <c r="A993" s="12" t="s">
        <v>1073</v>
      </c>
      <c r="B993" s="1">
        <v>1.0197147014757504</v>
      </c>
      <c r="C993" s="1">
        <v>3.4187679188471022E-2</v>
      </c>
      <c r="D993" s="1">
        <v>3.3526710107242708</v>
      </c>
      <c r="E993" s="1">
        <v>0.25075469841008308</v>
      </c>
    </row>
    <row r="994" spans="1:5" x14ac:dyDescent="0.2">
      <c r="A994" s="12" t="s">
        <v>1093</v>
      </c>
      <c r="B994" s="1">
        <v>1.019988826224554</v>
      </c>
      <c r="C994" s="1">
        <v>7.7730785456267854E-2</v>
      </c>
      <c r="D994" s="1">
        <v>7.6207487236879938</v>
      </c>
      <c r="E994" s="1">
        <v>0.25194680007305159</v>
      </c>
    </row>
    <row r="995" spans="1:5" x14ac:dyDescent="0.2">
      <c r="A995" s="7" t="s">
        <v>1524</v>
      </c>
      <c r="B995" s="1">
        <v>1.0206307554467169</v>
      </c>
      <c r="C995" s="1">
        <v>4.0624889258828095E-2</v>
      </c>
      <c r="D995" s="1">
        <v>3.9803708679195258</v>
      </c>
      <c r="E995" s="1">
        <v>0.25473839366899031</v>
      </c>
    </row>
    <row r="996" spans="1:5" x14ac:dyDescent="0.2">
      <c r="A996" s="12" t="s">
        <v>526</v>
      </c>
      <c r="B996" s="1">
        <v>1.0217786588598246</v>
      </c>
      <c r="C996" s="1">
        <v>3.278030955387673E-2</v>
      </c>
      <c r="D996" s="1">
        <v>3.208161500501038</v>
      </c>
      <c r="E996" s="1">
        <v>0.25973034559476577</v>
      </c>
    </row>
    <row r="997" spans="1:5" x14ac:dyDescent="0.2">
      <c r="A997" s="13" t="s">
        <v>959</v>
      </c>
      <c r="B997" s="1">
        <v>1.0217795811938422</v>
      </c>
      <c r="C997" s="1">
        <v>5.6000226273366718E-2</v>
      </c>
      <c r="D997" s="1">
        <v>5.4806562299802799</v>
      </c>
      <c r="E997" s="1">
        <v>0.25973435660041555</v>
      </c>
    </row>
    <row r="998" spans="1:5" x14ac:dyDescent="0.2">
      <c r="A998" s="14" t="s">
        <v>1363</v>
      </c>
      <c r="B998" s="1">
        <v>1.0230961017771913</v>
      </c>
      <c r="C998" s="1">
        <v>4.2905484841686943E-2</v>
      </c>
      <c r="D998" s="1">
        <v>4.1936905797174902</v>
      </c>
      <c r="E998" s="1">
        <v>0.26545958346735282</v>
      </c>
    </row>
    <row r="999" spans="1:5" x14ac:dyDescent="0.2">
      <c r="A999" s="7" t="s">
        <v>1478</v>
      </c>
      <c r="B999" s="1">
        <v>1.0233443068702306</v>
      </c>
      <c r="C999" s="1">
        <v>6.929900396664497E-2</v>
      </c>
      <c r="D999" s="1">
        <v>6.7718170220331055</v>
      </c>
      <c r="E999" s="1">
        <v>0.2665389668702039</v>
      </c>
    </row>
    <row r="1000" spans="1:5" x14ac:dyDescent="0.2">
      <c r="A1000" s="7" t="s">
        <v>1567</v>
      </c>
      <c r="B1000" s="1">
        <v>1.0236284451926949</v>
      </c>
      <c r="C1000" s="1">
        <v>2.916077517681993E-2</v>
      </c>
      <c r="D1000" s="1">
        <v>2.8487656154700258</v>
      </c>
      <c r="E1000" s="1">
        <v>0.26777461512232675</v>
      </c>
    </row>
    <row r="1001" spans="1:5" x14ac:dyDescent="0.2">
      <c r="A1001" s="12" t="s">
        <v>523</v>
      </c>
      <c r="B1001" s="1">
        <v>1.0238874267680134</v>
      </c>
      <c r="C1001" s="1">
        <v>5.4461008891693759E-2</v>
      </c>
      <c r="D1001" s="1">
        <v>5.3190426474524166</v>
      </c>
      <c r="E1001" s="1">
        <v>0.26890086281781128</v>
      </c>
    </row>
    <row r="1002" spans="1:5" x14ac:dyDescent="0.2">
      <c r="A1002" s="7" t="s">
        <v>292</v>
      </c>
      <c r="B1002" s="1">
        <v>1.0240087652724965</v>
      </c>
      <c r="C1002" s="1">
        <v>4.1301062181971264E-2</v>
      </c>
      <c r="D1002" s="1">
        <v>4.033272329556743</v>
      </c>
      <c r="E1002" s="1">
        <v>0.26942853437467645</v>
      </c>
    </row>
    <row r="1003" spans="1:5" x14ac:dyDescent="0.2">
      <c r="A1003" s="12" t="s">
        <v>510</v>
      </c>
      <c r="B1003" s="1">
        <v>1.0245535156785934</v>
      </c>
      <c r="C1003" s="1">
        <v>5.2467941307197556E-2</v>
      </c>
      <c r="D1003" s="1">
        <v>5.1210542450236405</v>
      </c>
      <c r="E1003" s="1">
        <v>0.27179752100519827</v>
      </c>
    </row>
    <row r="1004" spans="1:5" x14ac:dyDescent="0.2">
      <c r="A1004" s="7" t="s">
        <v>1183</v>
      </c>
      <c r="B1004" s="1">
        <v>1.024637464412637</v>
      </c>
      <c r="C1004" s="1">
        <v>2.2162020327740114E-2</v>
      </c>
      <c r="D1004" s="1">
        <v>2.1629133325165175</v>
      </c>
      <c r="E1004" s="1">
        <v>0.27216259357122619</v>
      </c>
    </row>
    <row r="1005" spans="1:5" x14ac:dyDescent="0.2">
      <c r="A1005" s="12" t="s">
        <v>1012</v>
      </c>
      <c r="B1005" s="1">
        <v>1.0249451248966672</v>
      </c>
      <c r="C1005" s="1">
        <v>4.4701682034006707E-2</v>
      </c>
      <c r="D1005" s="1">
        <v>4.3613732041033355</v>
      </c>
      <c r="E1005" s="1">
        <v>0.27350053396603835</v>
      </c>
    </row>
    <row r="1006" spans="1:5" x14ac:dyDescent="0.2">
      <c r="A1006" s="7" t="s">
        <v>1219</v>
      </c>
      <c r="B1006" s="1">
        <v>1.0249558138405699</v>
      </c>
      <c r="C1006" s="1">
        <v>3.6029253486775568E-2</v>
      </c>
      <c r="D1006" s="1">
        <v>3.5152006555064874</v>
      </c>
      <c r="E1006" s="1">
        <v>0.27354701757562616</v>
      </c>
    </row>
    <row r="1007" spans="1:5" x14ac:dyDescent="0.2">
      <c r="A1007" s="7" t="s">
        <v>254</v>
      </c>
      <c r="B1007" s="1">
        <v>1.025493266093769</v>
      </c>
      <c r="C1007" s="1">
        <v>3.6887258741469274E-2</v>
      </c>
      <c r="D1007" s="1">
        <v>3.5970259348437672</v>
      </c>
      <c r="E1007" s="1">
        <v>0.27588426631949592</v>
      </c>
    </row>
    <row r="1008" spans="1:5" x14ac:dyDescent="0.2">
      <c r="A1008" s="7" t="s">
        <v>62</v>
      </c>
      <c r="B1008" s="1">
        <v>1.0255138085508184</v>
      </c>
      <c r="C1008" s="1">
        <v>3.1083176214186267E-2</v>
      </c>
      <c r="D1008" s="1">
        <v>3.0309856342266861</v>
      </c>
      <c r="E1008" s="1">
        <v>0.27597360045410774</v>
      </c>
    </row>
    <row r="1009" spans="1:5" x14ac:dyDescent="0.2">
      <c r="A1009" s="7" t="s">
        <v>627</v>
      </c>
      <c r="B1009" s="1">
        <v>1.0260318067395726</v>
      </c>
      <c r="C1009" s="1">
        <v>5.8829164043177062E-2</v>
      </c>
      <c r="D1009" s="1">
        <v>5.7336589038227626</v>
      </c>
      <c r="E1009" s="1">
        <v>0.27822624821730174</v>
      </c>
    </row>
    <row r="1010" spans="1:5" x14ac:dyDescent="0.2">
      <c r="A1010" s="12" t="s">
        <v>863</v>
      </c>
      <c r="B1010" s="1">
        <v>1.0264910832847591</v>
      </c>
      <c r="C1010" s="1">
        <v>3.7564053266845837E-2</v>
      </c>
      <c r="D1010" s="1">
        <v>3.6594622085407034</v>
      </c>
      <c r="E1010" s="1">
        <v>0.28022352987708915</v>
      </c>
    </row>
    <row r="1011" spans="1:5" x14ac:dyDescent="0.2">
      <c r="A1011" s="7" t="s">
        <v>1297</v>
      </c>
      <c r="B1011" s="1">
        <v>1.0267200781501051</v>
      </c>
      <c r="C1011" s="1">
        <v>7.2179436924523943E-2</v>
      </c>
      <c r="D1011" s="1">
        <v>7.0300989004299392</v>
      </c>
      <c r="E1011" s="1">
        <v>0.28121937268581632</v>
      </c>
    </row>
    <row r="1012" spans="1:5" x14ac:dyDescent="0.2">
      <c r="A1012" s="14" t="s">
        <v>1365</v>
      </c>
      <c r="B1012" s="1">
        <v>1.0270566583647844</v>
      </c>
      <c r="C1012" s="1">
        <v>7.6614633421495312E-2</v>
      </c>
      <c r="D1012" s="1">
        <v>7.4596306637528986</v>
      </c>
      <c r="E1012" s="1">
        <v>0.28268307793458597</v>
      </c>
    </row>
    <row r="1013" spans="1:5" x14ac:dyDescent="0.2">
      <c r="A1013" s="7" t="s">
        <v>1539</v>
      </c>
      <c r="B1013" s="1">
        <v>1.0275524286605713</v>
      </c>
      <c r="C1013" s="1">
        <v>4.3420741369338017E-2</v>
      </c>
      <c r="D1013" s="1">
        <v>4.2256472913929608</v>
      </c>
      <c r="E1013" s="1">
        <v>0.28483906201350362</v>
      </c>
    </row>
    <row r="1014" spans="1:5" x14ac:dyDescent="0.2">
      <c r="A1014" s="7" t="s">
        <v>1150</v>
      </c>
      <c r="B1014" s="1">
        <v>1.0278039877414999</v>
      </c>
      <c r="C1014" s="1">
        <v>3.6408120138235779E-2</v>
      </c>
      <c r="D1014" s="1">
        <v>3.5423213543118379</v>
      </c>
      <c r="E1014" s="1">
        <v>0.28593303109151907</v>
      </c>
    </row>
    <row r="1015" spans="1:5" x14ac:dyDescent="0.2">
      <c r="A1015" s="7" t="s">
        <v>1453</v>
      </c>
      <c r="B1015" s="1">
        <v>1.0278389412330802</v>
      </c>
      <c r="C1015" s="1">
        <v>4.8791489549546915E-2</v>
      </c>
      <c r="D1015" s="1">
        <v>4.746997568608621</v>
      </c>
      <c r="E1015" s="1">
        <v>0.28608503529989937</v>
      </c>
    </row>
    <row r="1016" spans="1:5" x14ac:dyDescent="0.2">
      <c r="A1016" s="7" t="s">
        <v>1515</v>
      </c>
      <c r="B1016" s="1">
        <v>1.0279853011652742</v>
      </c>
      <c r="C1016" s="1">
        <v>7.174508243405199E-2</v>
      </c>
      <c r="D1016" s="1">
        <v>6.9791934138285106</v>
      </c>
      <c r="E1016" s="1">
        <v>0.28672151894218978</v>
      </c>
    </row>
    <row r="1017" spans="1:5" x14ac:dyDescent="0.2">
      <c r="A1017" s="7" t="s">
        <v>1425</v>
      </c>
      <c r="B1017" s="1">
        <v>1.0287478183147125</v>
      </c>
      <c r="C1017" s="1">
        <v>9.1619686615169768E-2</v>
      </c>
      <c r="D1017" s="1">
        <v>8.9059422517425606</v>
      </c>
      <c r="E1017" s="1">
        <v>0.29003752001781197</v>
      </c>
    </row>
    <row r="1018" spans="1:5" x14ac:dyDescent="0.2">
      <c r="A1018" s="7" t="s">
        <v>1376</v>
      </c>
      <c r="B1018" s="1">
        <v>1.0287848021281101</v>
      </c>
      <c r="C1018" s="1">
        <v>2.7036927921008948E-2</v>
      </c>
      <c r="D1018" s="1">
        <v>2.6280450357627037</v>
      </c>
      <c r="E1018" s="1">
        <v>0.29019835360050222</v>
      </c>
    </row>
    <row r="1019" spans="1:5" x14ac:dyDescent="0.2">
      <c r="A1019" s="12" t="s">
        <v>334</v>
      </c>
      <c r="B1019" s="1">
        <v>1.0291440030298655</v>
      </c>
      <c r="C1019" s="1">
        <v>3.9528030071446923E-2</v>
      </c>
      <c r="D1019" s="1">
        <v>3.8408648308763289</v>
      </c>
      <c r="E1019" s="1">
        <v>0.29176043069930968</v>
      </c>
    </row>
    <row r="1020" spans="1:5" x14ac:dyDescent="0.2">
      <c r="A1020" s="12" t="s">
        <v>937</v>
      </c>
      <c r="B1020" s="1">
        <v>1.0291631533512684</v>
      </c>
      <c r="C1020" s="1">
        <v>5.3079550224940042E-2</v>
      </c>
      <c r="D1020" s="1">
        <v>5.1575447539194217</v>
      </c>
      <c r="E1020" s="1">
        <v>0.29184371077559018</v>
      </c>
    </row>
    <row r="1021" spans="1:5" x14ac:dyDescent="0.2">
      <c r="A1021" s="7" t="s">
        <v>205</v>
      </c>
      <c r="B1021" s="1">
        <v>1.0293093567016636</v>
      </c>
      <c r="C1021" s="1">
        <v>3.8467385569099677E-2</v>
      </c>
      <c r="D1021" s="1">
        <v>3.7372035257082694</v>
      </c>
      <c r="E1021" s="1">
        <v>0.29247951348183365</v>
      </c>
    </row>
    <row r="1022" spans="1:5" x14ac:dyDescent="0.2">
      <c r="A1022" s="7" t="s">
        <v>1207</v>
      </c>
      <c r="B1022" s="1">
        <v>1.0301150147220828</v>
      </c>
      <c r="C1022" s="1">
        <v>3.0156491204423552E-2</v>
      </c>
      <c r="D1022" s="1">
        <v>2.9274877827656498</v>
      </c>
      <c r="E1022" s="1">
        <v>0.29598312368163265</v>
      </c>
    </row>
    <row r="1023" spans="1:5" x14ac:dyDescent="0.2">
      <c r="A1023" s="7" t="s">
        <v>1244</v>
      </c>
      <c r="B1023" s="1">
        <v>1.0302934916208202</v>
      </c>
      <c r="C1023" s="1">
        <v>2.2710300729434845E-2</v>
      </c>
      <c r="D1023" s="1">
        <v>2.204255478087882</v>
      </c>
      <c r="E1023" s="1">
        <v>0.29675927617685571</v>
      </c>
    </row>
    <row r="1024" spans="1:5" x14ac:dyDescent="0.2">
      <c r="A1024" s="12" t="s">
        <v>547</v>
      </c>
      <c r="B1024" s="1">
        <v>1.0306430239852786</v>
      </c>
      <c r="C1024" s="1">
        <v>4.0252613041996899E-2</v>
      </c>
      <c r="D1024" s="1">
        <v>3.9055824475819527</v>
      </c>
      <c r="E1024" s="1">
        <v>0.29827930716548695</v>
      </c>
    </row>
    <row r="1025" spans="1:5" x14ac:dyDescent="0.2">
      <c r="A1025" s="7" t="s">
        <v>264</v>
      </c>
      <c r="B1025" s="1">
        <v>1.0319785728262438</v>
      </c>
      <c r="C1025" s="1">
        <v>2.7898927584703786E-2</v>
      </c>
      <c r="D1025" s="1">
        <v>2.7034405867844682</v>
      </c>
      <c r="E1025" s="1">
        <v>0.30408728328307177</v>
      </c>
    </row>
    <row r="1026" spans="1:5" x14ac:dyDescent="0.2">
      <c r="A1026" s="7" t="s">
        <v>1493</v>
      </c>
      <c r="B1026" s="1">
        <v>1.0322525524579433</v>
      </c>
      <c r="C1026" s="1">
        <v>2.6618473587925538E-2</v>
      </c>
      <c r="D1026" s="1">
        <v>2.5786783984736181</v>
      </c>
      <c r="E1026" s="1">
        <v>0.3052787538671542</v>
      </c>
    </row>
    <row r="1027" spans="1:5" x14ac:dyDescent="0.2">
      <c r="A1027" s="12" t="s">
        <v>533</v>
      </c>
      <c r="B1027" s="1">
        <v>1.0326515927237851</v>
      </c>
      <c r="C1027" s="1">
        <v>3.2213620131819769E-2</v>
      </c>
      <c r="D1027" s="1">
        <v>3.1195051998952663</v>
      </c>
      <c r="E1027" s="1">
        <v>0.30701408264201874</v>
      </c>
    </row>
    <row r="1028" spans="1:5" x14ac:dyDescent="0.2">
      <c r="A1028" s="12" t="s">
        <v>597</v>
      </c>
      <c r="B1028" s="1">
        <v>1.0330731160503321</v>
      </c>
      <c r="C1028" s="1">
        <v>4.6963891525663742E-2</v>
      </c>
      <c r="D1028" s="1">
        <v>4.546037525903019</v>
      </c>
      <c r="E1028" s="1">
        <v>0.30884718476340617</v>
      </c>
    </row>
    <row r="1029" spans="1:5" x14ac:dyDescent="0.2">
      <c r="A1029" s="7" t="s">
        <v>148</v>
      </c>
      <c r="B1029" s="1">
        <v>1.0337561363406087</v>
      </c>
      <c r="C1029" s="1">
        <v>2.5804888314544389E-2</v>
      </c>
      <c r="D1029" s="1">
        <v>2.4962258899754697</v>
      </c>
      <c r="E1029" s="1">
        <v>0.31181747339087795</v>
      </c>
    </row>
    <row r="1030" spans="1:5" x14ac:dyDescent="0.2">
      <c r="A1030" s="12" t="s">
        <v>772</v>
      </c>
      <c r="B1030" s="1">
        <v>1.0337895604279184</v>
      </c>
      <c r="C1030" s="1">
        <v>8.94488193373561E-2</v>
      </c>
      <c r="D1030" s="1">
        <v>8.652517181575174</v>
      </c>
      <c r="E1030" s="1">
        <v>0.31196282659316615</v>
      </c>
    </row>
    <row r="1031" spans="1:5" x14ac:dyDescent="0.2">
      <c r="A1031" s="7" t="s">
        <v>1187</v>
      </c>
      <c r="B1031" s="1">
        <v>1.0341290883792942</v>
      </c>
      <c r="C1031" s="1">
        <v>7.3234067260197683E-2</v>
      </c>
      <c r="D1031" s="1">
        <v>7.0817142736958925</v>
      </c>
      <c r="E1031" s="1">
        <v>0.31343935082976249</v>
      </c>
    </row>
    <row r="1032" spans="1:5" x14ac:dyDescent="0.2">
      <c r="A1032" s="7" t="s">
        <v>237</v>
      </c>
      <c r="B1032" s="1">
        <v>1.0342629921260877</v>
      </c>
      <c r="C1032" s="1">
        <v>2.4369313446540173E-2</v>
      </c>
      <c r="D1032" s="1">
        <v>2.3562008533676018</v>
      </c>
      <c r="E1032" s="1">
        <v>0.31402166556028938</v>
      </c>
    </row>
    <row r="1033" spans="1:5" x14ac:dyDescent="0.2">
      <c r="A1033" s="12" t="s">
        <v>788</v>
      </c>
      <c r="B1033" s="1">
        <v>1.0345090158554404</v>
      </c>
      <c r="C1033" s="1">
        <v>3.0803242290922284E-2</v>
      </c>
      <c r="D1033" s="1">
        <v>2.9775711780965906</v>
      </c>
      <c r="E1033" s="1">
        <v>0.31509156274458611</v>
      </c>
    </row>
    <row r="1034" spans="1:5" x14ac:dyDescent="0.2">
      <c r="A1034" s="7" t="s">
        <v>706</v>
      </c>
      <c r="B1034" s="1">
        <v>1.0348295870621327</v>
      </c>
      <c r="C1034" s="1">
        <v>4.6170335765056497E-2</v>
      </c>
      <c r="D1034" s="1">
        <v>4.4616366155642551</v>
      </c>
      <c r="E1034" s="1">
        <v>0.31648564872283341</v>
      </c>
    </row>
    <row r="1035" spans="1:5" x14ac:dyDescent="0.2">
      <c r="A1035" s="12" t="s">
        <v>1036</v>
      </c>
      <c r="B1035" s="1">
        <v>1.0349430902934056</v>
      </c>
      <c r="C1035" s="1">
        <v>4.725545294553609E-2</v>
      </c>
      <c r="D1035" s="1">
        <v>4.5659953082192377</v>
      </c>
      <c r="E1035" s="1">
        <v>0.316979246587832</v>
      </c>
    </row>
    <row r="1036" spans="1:5" x14ac:dyDescent="0.2">
      <c r="A1036" s="12" t="s">
        <v>777</v>
      </c>
      <c r="B1036" s="1">
        <v>1.0349953763289346</v>
      </c>
      <c r="C1036" s="1">
        <v>2.7415190697971416E-2</v>
      </c>
      <c r="D1036" s="1">
        <v>2.6488225285808933</v>
      </c>
      <c r="E1036" s="1">
        <v>0.31720662580177078</v>
      </c>
    </row>
    <row r="1037" spans="1:5" x14ac:dyDescent="0.2">
      <c r="A1037" s="7" t="s">
        <v>1284</v>
      </c>
      <c r="B1037" s="1">
        <v>1.0350796431269726</v>
      </c>
      <c r="C1037" s="1">
        <v>3.4848397410938932E-2</v>
      </c>
      <c r="D1037" s="1">
        <v>3.3667358490079105</v>
      </c>
      <c r="E1037" s="1">
        <v>0.31757308155052261</v>
      </c>
    </row>
    <row r="1038" spans="1:5" x14ac:dyDescent="0.2">
      <c r="A1038" s="12" t="s">
        <v>505</v>
      </c>
      <c r="B1038" s="1">
        <v>1.0362553265468564</v>
      </c>
      <c r="C1038" s="1">
        <v>7.3697999427563665E-2</v>
      </c>
      <c r="D1038" s="1">
        <v>7.111953737613069</v>
      </c>
      <c r="E1038" s="1">
        <v>0.32268584194915406</v>
      </c>
    </row>
    <row r="1039" spans="1:5" x14ac:dyDescent="0.2">
      <c r="A1039" s="12" t="s">
        <v>558</v>
      </c>
      <c r="B1039" s="1">
        <v>1.0366450499314128</v>
      </c>
      <c r="C1039" s="1">
        <v>4.3408469861537333E-2</v>
      </c>
      <c r="D1039" s="1">
        <v>4.1873995216018587</v>
      </c>
      <c r="E1039" s="1">
        <v>0.3243806538800546</v>
      </c>
    </row>
    <row r="1040" spans="1:5" x14ac:dyDescent="0.2">
      <c r="A1040" s="7" t="s">
        <v>1118</v>
      </c>
      <c r="B1040" s="1">
        <v>1.0371318384269321</v>
      </c>
      <c r="C1040" s="1">
        <v>4.4326457129966211E-2</v>
      </c>
      <c r="D1040" s="1">
        <v>4.273946232062289</v>
      </c>
      <c r="E1040" s="1">
        <v>0.3264975783006156</v>
      </c>
    </row>
    <row r="1041" spans="1:5" x14ac:dyDescent="0.2">
      <c r="A1041" s="7" t="s">
        <v>919</v>
      </c>
      <c r="B1041" s="1">
        <v>1.0373070838814744</v>
      </c>
      <c r="C1041" s="1">
        <v>7.237660207640946E-2</v>
      </c>
      <c r="D1041" s="1">
        <v>6.9773554235824928</v>
      </c>
      <c r="E1041" s="1">
        <v>0.32725967803330774</v>
      </c>
    </row>
    <row r="1042" spans="1:5" x14ac:dyDescent="0.2">
      <c r="A1042" s="7" t="s">
        <v>1542</v>
      </c>
      <c r="B1042" s="1">
        <v>1.0387784947039918</v>
      </c>
      <c r="C1042" s="1">
        <v>4.6599381875269574E-2</v>
      </c>
      <c r="D1042" s="1">
        <v>4.4859786867794602</v>
      </c>
      <c r="E1042" s="1">
        <v>0.33365848476669557</v>
      </c>
    </row>
    <row r="1043" spans="1:5" x14ac:dyDescent="0.2">
      <c r="A1043" s="7" t="s">
        <v>1459</v>
      </c>
      <c r="B1043" s="1">
        <v>1.0396311507743532</v>
      </c>
      <c r="C1043" s="1">
        <v>9.2407548928999939E-2</v>
      </c>
      <c r="D1043" s="1">
        <v>8.8884936604844516</v>
      </c>
      <c r="E1043" s="1">
        <v>0.33736647802105985</v>
      </c>
    </row>
    <row r="1044" spans="1:5" x14ac:dyDescent="0.2">
      <c r="A1044" s="7" t="s">
        <v>1117</v>
      </c>
      <c r="B1044" s="1">
        <v>1.0400637763363614</v>
      </c>
      <c r="C1044" s="1">
        <v>2.3806451621002825E-2</v>
      </c>
      <c r="D1044" s="1">
        <v>2.2889415209576254</v>
      </c>
      <c r="E1044" s="1">
        <v>0.33924786105620541</v>
      </c>
    </row>
    <row r="1045" spans="1:5" x14ac:dyDescent="0.2">
      <c r="A1045" s="13" t="s">
        <v>563</v>
      </c>
      <c r="B1045" s="1">
        <v>1.0402717629032361</v>
      </c>
      <c r="C1045" s="1">
        <v>3.6883946908701254E-2</v>
      </c>
      <c r="D1045" s="1">
        <v>3.5456068523636475</v>
      </c>
      <c r="E1045" s="1">
        <v>0.34015234389961363</v>
      </c>
    </row>
    <row r="1046" spans="1:5" x14ac:dyDescent="0.2">
      <c r="A1046" s="12" t="s">
        <v>1009</v>
      </c>
      <c r="B1046" s="1">
        <v>1.0410491628454901</v>
      </c>
      <c r="C1046" s="1">
        <v>0.10090600774342531</v>
      </c>
      <c r="D1046" s="1">
        <v>9.6927226248969696</v>
      </c>
      <c r="E1046" s="1">
        <v>0.34353306661070521</v>
      </c>
    </row>
    <row r="1047" spans="1:5" x14ac:dyDescent="0.2">
      <c r="A1047" s="12" t="s">
        <v>812</v>
      </c>
      <c r="B1047" s="1">
        <v>1.0410516722642031</v>
      </c>
      <c r="C1047" s="1">
        <v>9.6657913225778866E-2</v>
      </c>
      <c r="D1047" s="1">
        <v>9.2846412719894804</v>
      </c>
      <c r="E1047" s="1">
        <v>0.34354397946054444</v>
      </c>
    </row>
    <row r="1048" spans="1:5" x14ac:dyDescent="0.2">
      <c r="A1048" s="12" t="s">
        <v>754</v>
      </c>
      <c r="B1048" s="1">
        <v>1.0410602319340467</v>
      </c>
      <c r="C1048" s="1">
        <v>6.7073145718105201E-2</v>
      </c>
      <c r="D1048" s="1">
        <v>6.4427728253051182</v>
      </c>
      <c r="E1048" s="1">
        <v>0.3435812033766612</v>
      </c>
    </row>
    <row r="1049" spans="1:5" x14ac:dyDescent="0.2">
      <c r="A1049" s="7" t="s">
        <v>272</v>
      </c>
      <c r="B1049" s="1">
        <v>1.0412555553607157</v>
      </c>
      <c r="C1049" s="1">
        <v>5.2557734824272825E-2</v>
      </c>
      <c r="D1049" s="1">
        <v>5.0475346377446773</v>
      </c>
      <c r="E1049" s="1">
        <v>0.34443061731234192</v>
      </c>
    </row>
    <row r="1050" spans="1:5" x14ac:dyDescent="0.2">
      <c r="A1050" s="7" t="s">
        <v>1298</v>
      </c>
      <c r="B1050" s="1">
        <v>1.0415776761688658</v>
      </c>
      <c r="C1050" s="1">
        <v>8.5451313194974482E-2</v>
      </c>
      <c r="D1050" s="1">
        <v>8.204026943941594</v>
      </c>
      <c r="E1050" s="1">
        <v>0.34583144212932182</v>
      </c>
    </row>
    <row r="1051" spans="1:5" x14ac:dyDescent="0.2">
      <c r="A1051" s="12" t="s">
        <v>996</v>
      </c>
      <c r="B1051" s="1">
        <v>1.0417642363577639</v>
      </c>
      <c r="C1051" s="1">
        <v>3.8777880684685143E-2</v>
      </c>
      <c r="D1051" s="1">
        <v>3.7223278868029785</v>
      </c>
      <c r="E1051" s="1">
        <v>0.34664274688162849</v>
      </c>
    </row>
    <row r="1052" spans="1:5" x14ac:dyDescent="0.2">
      <c r="A1052" s="12" t="s">
        <v>771</v>
      </c>
      <c r="B1052" s="1">
        <v>1.0422994759440778</v>
      </c>
      <c r="C1052" s="1">
        <v>3.9315621869796251E-2</v>
      </c>
      <c r="D1052" s="1">
        <v>3.7720082161785178</v>
      </c>
      <c r="E1052" s="1">
        <v>0.34897037327696884</v>
      </c>
    </row>
    <row r="1053" spans="1:5" x14ac:dyDescent="0.2">
      <c r="A1053" s="12" t="s">
        <v>971</v>
      </c>
      <c r="B1053" s="1">
        <v>1.0428496016643805</v>
      </c>
      <c r="C1053" s="1">
        <v>5.0474431878709744E-2</v>
      </c>
      <c r="D1053" s="1">
        <v>4.8400490155198712</v>
      </c>
      <c r="E1053" s="1">
        <v>0.35136273583772543</v>
      </c>
    </row>
    <row r="1054" spans="1:5" x14ac:dyDescent="0.2">
      <c r="A1054" s="12" t="s">
        <v>942</v>
      </c>
      <c r="B1054" s="1">
        <v>1.0429461407680849</v>
      </c>
      <c r="C1054" s="1">
        <v>3.3891896169010595E-2</v>
      </c>
      <c r="D1054" s="1">
        <v>3.2496305268506651</v>
      </c>
      <c r="E1054" s="1">
        <v>0.35178256085013249</v>
      </c>
    </row>
    <row r="1055" spans="1:5" x14ac:dyDescent="0.2">
      <c r="A1055" s="7" t="s">
        <v>1280</v>
      </c>
      <c r="B1055" s="1">
        <v>1.0431435202789114</v>
      </c>
      <c r="C1055" s="1">
        <v>8.4476325444260675E-2</v>
      </c>
      <c r="D1055" s="1">
        <v>8.0982457161478347</v>
      </c>
      <c r="E1055" s="1">
        <v>0.35264091619425653</v>
      </c>
    </row>
    <row r="1056" spans="1:5" x14ac:dyDescent="0.2">
      <c r="A1056" s="7" t="s">
        <v>1194</v>
      </c>
      <c r="B1056" s="1">
        <v>1.0432712048973809</v>
      </c>
      <c r="C1056" s="1">
        <v>3.3914154345011223E-2</v>
      </c>
      <c r="D1056" s="1">
        <v>3.2507515002627829</v>
      </c>
      <c r="E1056" s="1">
        <v>0.35319618545278664</v>
      </c>
    </row>
    <row r="1057" spans="1:5" x14ac:dyDescent="0.2">
      <c r="A1057" s="7" t="s">
        <v>1220</v>
      </c>
      <c r="B1057" s="1">
        <v>1.0434312291431609</v>
      </c>
      <c r="C1057" s="1">
        <v>9.2250893136360312E-2</v>
      </c>
      <c r="D1057" s="1">
        <v>8.8411090793318881</v>
      </c>
      <c r="E1057" s="1">
        <v>0.3538920918616103</v>
      </c>
    </row>
    <row r="1058" spans="1:5" x14ac:dyDescent="0.2">
      <c r="A1058" s="14" t="s">
        <v>1353</v>
      </c>
      <c r="B1058" s="1">
        <v>1.0436118395002969</v>
      </c>
      <c r="C1058" s="1">
        <v>7.614106756691387E-2</v>
      </c>
      <c r="D1058" s="1">
        <v>7.2959183371637284</v>
      </c>
      <c r="E1058" s="1">
        <v>0.3546775222469763</v>
      </c>
    </row>
    <row r="1059" spans="1:5" x14ac:dyDescent="0.2">
      <c r="A1059" s="7" t="s">
        <v>665</v>
      </c>
      <c r="B1059" s="1">
        <v>1.04362587165576</v>
      </c>
      <c r="C1059" s="1">
        <v>7.6897271390043348E-2</v>
      </c>
      <c r="D1059" s="1">
        <v>7.3682795222431885</v>
      </c>
      <c r="E1059" s="1">
        <v>0.35473854466810262</v>
      </c>
    </row>
    <row r="1060" spans="1:5" x14ac:dyDescent="0.2">
      <c r="A1060" s="7" t="s">
        <v>1331</v>
      </c>
      <c r="B1060" s="1">
        <v>1.044376153713263</v>
      </c>
      <c r="C1060" s="1">
        <v>8.6018769591259411E-2</v>
      </c>
      <c r="D1060" s="1">
        <v>8.2363781751834377</v>
      </c>
      <c r="E1060" s="1">
        <v>0.35800133831350778</v>
      </c>
    </row>
    <row r="1061" spans="1:5" x14ac:dyDescent="0.2">
      <c r="A1061" s="7" t="s">
        <v>705</v>
      </c>
      <c r="B1061" s="1">
        <v>1.0454540742887952</v>
      </c>
      <c r="C1061" s="1">
        <v>2.8765792726885557E-2</v>
      </c>
      <c r="D1061" s="1">
        <v>2.7515118487107566</v>
      </c>
      <c r="E1061" s="1">
        <v>0.3626889519501757</v>
      </c>
    </row>
    <row r="1062" spans="1:5" x14ac:dyDescent="0.2">
      <c r="A1062" s="12" t="s">
        <v>841</v>
      </c>
      <c r="B1062" s="1">
        <v>1.046947493478759</v>
      </c>
      <c r="C1062" s="1">
        <v>2.9384355480126648E-2</v>
      </c>
      <c r="D1062" s="1">
        <v>2.8066694522080931</v>
      </c>
      <c r="E1062" s="1">
        <v>0.36918346770490029</v>
      </c>
    </row>
    <row r="1063" spans="1:5" x14ac:dyDescent="0.2">
      <c r="A1063" s="12" t="s">
        <v>1000</v>
      </c>
      <c r="B1063" s="1">
        <v>1.0470684032153081</v>
      </c>
      <c r="C1063" s="1">
        <v>7.817296995533253E-2</v>
      </c>
      <c r="D1063" s="1">
        <v>7.4658894982678472</v>
      </c>
      <c r="E1063" s="1">
        <v>0.36970927465461328</v>
      </c>
    </row>
    <row r="1064" spans="1:5" x14ac:dyDescent="0.2">
      <c r="A1064" s="7" t="s">
        <v>1398</v>
      </c>
      <c r="B1064" s="1">
        <v>1.0473137377594728</v>
      </c>
      <c r="C1064" s="1">
        <v>7.1456517444042272E-2</v>
      </c>
      <c r="D1064" s="1">
        <v>6.8228377865939018</v>
      </c>
      <c r="E1064" s="1">
        <v>0.37077617474064611</v>
      </c>
    </row>
    <row r="1065" spans="1:5" x14ac:dyDescent="0.2">
      <c r="A1065" s="14" t="s">
        <v>1352</v>
      </c>
      <c r="B1065" s="1">
        <v>1.0473207576921659</v>
      </c>
      <c r="C1065" s="1">
        <v>7.9872774494094301E-2</v>
      </c>
      <c r="D1065" s="1">
        <v>7.6263908556628586</v>
      </c>
      <c r="E1065" s="1">
        <v>0.37080670271549682</v>
      </c>
    </row>
    <row r="1066" spans="1:5" x14ac:dyDescent="0.2">
      <c r="A1066" s="12" t="s">
        <v>430</v>
      </c>
      <c r="B1066" s="1">
        <v>1.0473256384578598</v>
      </c>
      <c r="C1066" s="1">
        <v>4.0738280150918613E-2</v>
      </c>
      <c r="D1066" s="1">
        <v>3.8897434241086577</v>
      </c>
      <c r="E1066" s="1">
        <v>0.37082792797489261</v>
      </c>
    </row>
    <row r="1067" spans="1:5" x14ac:dyDescent="0.2">
      <c r="A1067" s="7" t="s">
        <v>1179</v>
      </c>
      <c r="B1067" s="1">
        <v>1.0479121583888709</v>
      </c>
      <c r="C1067" s="1">
        <v>6.9755760760199029E-2</v>
      </c>
      <c r="D1067" s="1">
        <v>6.6566419906269738</v>
      </c>
      <c r="E1067" s="1">
        <v>0.37337856008007125</v>
      </c>
    </row>
    <row r="1068" spans="1:5" x14ac:dyDescent="0.2">
      <c r="A1068" s="7" t="s">
        <v>1566</v>
      </c>
      <c r="B1068" s="1">
        <v>1.0481686903604872</v>
      </c>
      <c r="C1068" s="1">
        <v>5.7344231103939589E-2</v>
      </c>
      <c r="D1068" s="1">
        <v>5.4708971591412165</v>
      </c>
      <c r="E1068" s="1">
        <v>0.37449415504660799</v>
      </c>
    </row>
    <row r="1069" spans="1:5" x14ac:dyDescent="0.2">
      <c r="A1069" s="13" t="s">
        <v>966</v>
      </c>
      <c r="B1069" s="1">
        <v>1.0491995509066612</v>
      </c>
      <c r="C1069" s="1">
        <v>3.1204325872684693E-2</v>
      </c>
      <c r="D1069" s="1">
        <v>2.9741078182619898</v>
      </c>
      <c r="E1069" s="1">
        <v>0.3789771160953494</v>
      </c>
    </row>
    <row r="1070" spans="1:5" x14ac:dyDescent="0.2">
      <c r="A1070" s="7" t="s">
        <v>1162</v>
      </c>
      <c r="B1070" s="1">
        <v>1.050307280342921</v>
      </c>
      <c r="C1070" s="1">
        <v>4.9062450752570569E-2</v>
      </c>
      <c r="D1070" s="1">
        <v>4.6712473264540142</v>
      </c>
      <c r="E1070" s="1">
        <v>0.38379436119579291</v>
      </c>
    </row>
    <row r="1071" spans="1:5" x14ac:dyDescent="0.2">
      <c r="A1071" s="7" t="s">
        <v>31</v>
      </c>
      <c r="B1071" s="1">
        <v>1.0504436859832089</v>
      </c>
      <c r="C1071" s="1">
        <v>3.5546409048167152E-2</v>
      </c>
      <c r="D1071" s="1">
        <v>3.3839423781100582</v>
      </c>
      <c r="E1071" s="1">
        <v>0.3843875560508187</v>
      </c>
    </row>
    <row r="1072" spans="1:5" x14ac:dyDescent="0.2">
      <c r="A1072" s="12" t="s">
        <v>343</v>
      </c>
      <c r="B1072" s="1">
        <v>1.0504609197398287</v>
      </c>
      <c r="C1072" s="1">
        <v>3.2434144618772004E-2</v>
      </c>
      <c r="D1072" s="1">
        <v>3.0876107820179621</v>
      </c>
      <c r="E1072" s="1">
        <v>0.38446250145438149</v>
      </c>
    </row>
    <row r="1073" spans="1:5" x14ac:dyDescent="0.2">
      <c r="A1073" s="7" t="s">
        <v>1560</v>
      </c>
      <c r="B1073" s="1">
        <v>1.0511416750964711</v>
      </c>
      <c r="C1073" s="1">
        <v>9.6090433892991392E-2</v>
      </c>
      <c r="D1073" s="1">
        <v>9.1415302208593765</v>
      </c>
      <c r="E1073" s="1">
        <v>0.38742294043798264</v>
      </c>
    </row>
    <row r="1074" spans="1:5" x14ac:dyDescent="0.2">
      <c r="A1074" s="7" t="s">
        <v>1178</v>
      </c>
      <c r="B1074" s="1">
        <v>1.0522299909410837</v>
      </c>
      <c r="C1074" s="1">
        <v>7.7096815200633856E-2</v>
      </c>
      <c r="D1074" s="1">
        <v>7.3269927548520757</v>
      </c>
      <c r="E1074" s="1">
        <v>0.39215576056407503</v>
      </c>
    </row>
    <row r="1075" spans="1:5" x14ac:dyDescent="0.2">
      <c r="A1075" s="12" t="s">
        <v>987</v>
      </c>
      <c r="B1075" s="1">
        <v>1.0522793973371425</v>
      </c>
      <c r="C1075" s="1">
        <v>2.5548871666401452E-2</v>
      </c>
      <c r="D1075" s="1">
        <v>2.4279551353998223</v>
      </c>
      <c r="E1075" s="1">
        <v>0.3923706169284128</v>
      </c>
    </row>
    <row r="1076" spans="1:5" x14ac:dyDescent="0.2">
      <c r="A1076" s="14" t="s">
        <v>1356</v>
      </c>
      <c r="B1076" s="1">
        <v>1.0522899569312461</v>
      </c>
      <c r="C1076" s="1">
        <v>2.215466949598778E-2</v>
      </c>
      <c r="D1076" s="1">
        <v>2.1053768830595532</v>
      </c>
      <c r="E1076" s="1">
        <v>0.39241653802727772</v>
      </c>
    </row>
    <row r="1077" spans="1:5" x14ac:dyDescent="0.2">
      <c r="A1077" s="7" t="s">
        <v>1532</v>
      </c>
      <c r="B1077" s="1">
        <v>1.0527169621012495</v>
      </c>
      <c r="C1077" s="1">
        <v>3.8681021699306248E-2</v>
      </c>
      <c r="D1077" s="1">
        <v>3.6743990162463001</v>
      </c>
      <c r="E1077" s="1">
        <v>0.39427347934862483</v>
      </c>
    </row>
    <row r="1078" spans="1:5" x14ac:dyDescent="0.2">
      <c r="A1078" s="7" t="s">
        <v>152</v>
      </c>
      <c r="B1078" s="1">
        <v>1.0532546337346176</v>
      </c>
      <c r="C1078" s="1">
        <v>2.3232250393801168E-2</v>
      </c>
      <c r="D1078" s="1">
        <v>2.2057581946185731</v>
      </c>
      <c r="E1078" s="1">
        <v>0.39661168212333392</v>
      </c>
    </row>
    <row r="1079" spans="1:5" x14ac:dyDescent="0.2">
      <c r="A1079" s="7" t="s">
        <v>1541</v>
      </c>
      <c r="B1079" s="1">
        <v>1.0534457381610787</v>
      </c>
      <c r="C1079" s="1">
        <v>0.10425223178214747</v>
      </c>
      <c r="D1079" s="1">
        <v>9.8963077077071659</v>
      </c>
      <c r="E1079" s="1">
        <v>0.3974427486562872</v>
      </c>
    </row>
    <row r="1080" spans="1:5" x14ac:dyDescent="0.2">
      <c r="A1080" s="7" t="s">
        <v>125</v>
      </c>
      <c r="B1080" s="1">
        <v>1.0534666438795135</v>
      </c>
      <c r="C1080" s="1">
        <v>2.7579180708687936E-2</v>
      </c>
      <c r="D1080" s="1">
        <v>2.6179453207103354</v>
      </c>
      <c r="E1080" s="1">
        <v>0.39753366252605082</v>
      </c>
    </row>
    <row r="1081" spans="1:5" x14ac:dyDescent="0.2">
      <c r="A1081" s="13" t="s">
        <v>826</v>
      </c>
      <c r="B1081" s="1">
        <v>1.0539832898148571</v>
      </c>
      <c r="C1081" s="1">
        <v>8.1545718009339782E-2</v>
      </c>
      <c r="D1081" s="1">
        <v>7.7369080513282258</v>
      </c>
      <c r="E1081" s="1">
        <v>0.39978042966902883</v>
      </c>
    </row>
    <row r="1082" spans="1:5" x14ac:dyDescent="0.2">
      <c r="A1082" s="7" t="s">
        <v>1399</v>
      </c>
      <c r="B1082" s="1">
        <v>1.0545507590831509</v>
      </c>
      <c r="C1082" s="1">
        <v>8.8248215123033699E-2</v>
      </c>
      <c r="D1082" s="1">
        <v>8.368323133137622</v>
      </c>
      <c r="E1082" s="1">
        <v>0.40224821508923975</v>
      </c>
    </row>
    <row r="1083" spans="1:5" x14ac:dyDescent="0.2">
      <c r="A1083" s="7" t="s">
        <v>661</v>
      </c>
      <c r="B1083" s="1">
        <v>1.0550078350683643</v>
      </c>
      <c r="C1083" s="1">
        <v>5.9977541017799403E-2</v>
      </c>
      <c r="D1083" s="1">
        <v>5.6850327574972814</v>
      </c>
      <c r="E1083" s="1">
        <v>0.40423592705050532</v>
      </c>
    </row>
    <row r="1084" spans="1:5" x14ac:dyDescent="0.2">
      <c r="A1084" s="12" t="s">
        <v>923</v>
      </c>
      <c r="B1084" s="1">
        <v>1.0551307703332942</v>
      </c>
      <c r="C1084" s="1">
        <v>5.2099921243529176E-2</v>
      </c>
      <c r="D1084" s="1">
        <v>4.9377691096120602</v>
      </c>
      <c r="E1084" s="1">
        <v>0.40477054252904204</v>
      </c>
    </row>
    <row r="1085" spans="1:5" x14ac:dyDescent="0.2">
      <c r="A1085" s="7" t="s">
        <v>1395</v>
      </c>
      <c r="B1085" s="1">
        <v>1.0551607536239558</v>
      </c>
      <c r="C1085" s="1">
        <v>7.3768187919028408E-2</v>
      </c>
      <c r="D1085" s="1">
        <v>6.9911800325847162</v>
      </c>
      <c r="E1085" s="1">
        <v>0.40490093254605064</v>
      </c>
    </row>
    <row r="1086" spans="1:5" x14ac:dyDescent="0.2">
      <c r="A1086" s="7" t="s">
        <v>1227</v>
      </c>
      <c r="B1086" s="1">
        <v>1.0555467348455674</v>
      </c>
      <c r="C1086" s="1">
        <v>2.8835801245591004E-2</v>
      </c>
      <c r="D1086" s="1">
        <v>2.731835578062761</v>
      </c>
      <c r="E1086" s="1">
        <v>0.40657947072316158</v>
      </c>
    </row>
    <row r="1087" spans="1:5" x14ac:dyDescent="0.2">
      <c r="A1087" s="7" t="s">
        <v>253</v>
      </c>
      <c r="B1087" s="1">
        <v>1.0557157182399688</v>
      </c>
      <c r="C1087" s="1">
        <v>3.3217527588340588E-2</v>
      </c>
      <c r="D1087" s="1">
        <v>3.1464462463170508</v>
      </c>
      <c r="E1087" s="1">
        <v>0.4073143382838586</v>
      </c>
    </row>
    <row r="1088" spans="1:5" x14ac:dyDescent="0.2">
      <c r="A1088" s="7" t="s">
        <v>677</v>
      </c>
      <c r="B1088" s="1">
        <v>1.0557613063080162</v>
      </c>
      <c r="C1088" s="1">
        <v>5.1645834947128877E-2</v>
      </c>
      <c r="D1088" s="1">
        <v>4.8918097905798135</v>
      </c>
      <c r="E1088" s="1">
        <v>0.40751258967111226</v>
      </c>
    </row>
    <row r="1089" spans="1:5" x14ac:dyDescent="0.2">
      <c r="A1089" s="7" t="s">
        <v>1218</v>
      </c>
      <c r="B1089" s="1">
        <v>1.0563769282512909</v>
      </c>
      <c r="C1089" s="1">
        <v>2.3303938421781027E-2</v>
      </c>
      <c r="D1089" s="1">
        <v>2.2060249328199535</v>
      </c>
      <c r="E1089" s="1">
        <v>0.41018977932852424</v>
      </c>
    </row>
    <row r="1090" spans="1:5" x14ac:dyDescent="0.2">
      <c r="A1090" s="7" t="s">
        <v>263</v>
      </c>
      <c r="B1090" s="1">
        <v>1.0571580361154012</v>
      </c>
      <c r="C1090" s="1">
        <v>3.6952486473937778E-2</v>
      </c>
      <c r="D1090" s="1">
        <v>3.4954552878131819</v>
      </c>
      <c r="E1090" s="1">
        <v>0.41358662688726361</v>
      </c>
    </row>
    <row r="1091" spans="1:5" x14ac:dyDescent="0.2">
      <c r="A1091" s="12" t="s">
        <v>789</v>
      </c>
      <c r="B1091" s="1">
        <v>1.0575564951669942</v>
      </c>
      <c r="C1091" s="1">
        <v>2.996630224959029E-2</v>
      </c>
      <c r="D1091" s="1">
        <v>2.8335415069110268</v>
      </c>
      <c r="E1091" s="1">
        <v>0.41531942810314099</v>
      </c>
    </row>
    <row r="1092" spans="1:5" x14ac:dyDescent="0.2">
      <c r="A1092" s="12" t="s">
        <v>405</v>
      </c>
      <c r="B1092" s="1">
        <v>1.058081689957596</v>
      </c>
      <c r="C1092" s="1">
        <v>4.9194193157458245E-2</v>
      </c>
      <c r="D1092" s="1">
        <v>4.6493757168626333</v>
      </c>
      <c r="E1092" s="1">
        <v>0.4176033721322418</v>
      </c>
    </row>
    <row r="1093" spans="1:5" x14ac:dyDescent="0.2">
      <c r="A1093" s="7" t="s">
        <v>1554</v>
      </c>
      <c r="B1093" s="1">
        <v>1.0580913135828434</v>
      </c>
      <c r="C1093" s="1">
        <v>3.814784433633675E-2</v>
      </c>
      <c r="D1093" s="1">
        <v>3.6053451953180562</v>
      </c>
      <c r="E1093" s="1">
        <v>0.41764522293086992</v>
      </c>
    </row>
    <row r="1094" spans="1:5" x14ac:dyDescent="0.2">
      <c r="A1094" s="12" t="s">
        <v>727</v>
      </c>
      <c r="B1094" s="1">
        <v>1.0585630909583352</v>
      </c>
      <c r="C1094" s="1">
        <v>6.0704932620830314E-2</v>
      </c>
      <c r="D1094" s="1">
        <v>5.7346541872977168</v>
      </c>
      <c r="E1094" s="1">
        <v>0.41969686765222158</v>
      </c>
    </row>
    <row r="1095" spans="1:5" x14ac:dyDescent="0.2">
      <c r="A1095" s="7" t="s">
        <v>190</v>
      </c>
      <c r="B1095" s="1">
        <v>1.0586804056582966</v>
      </c>
      <c r="C1095" s="1">
        <v>2.662686999581694E-2</v>
      </c>
      <c r="D1095" s="1">
        <v>2.5150999162263821</v>
      </c>
      <c r="E1095" s="1">
        <v>0.42020704066478226</v>
      </c>
    </row>
    <row r="1096" spans="1:5" x14ac:dyDescent="0.2">
      <c r="A1096" s="12" t="s">
        <v>320</v>
      </c>
      <c r="B1096" s="1">
        <v>1.0595033753204892</v>
      </c>
      <c r="C1096" s="1">
        <v>2.3673818400716844E-2</v>
      </c>
      <c r="D1096" s="1">
        <v>2.2344259539103168</v>
      </c>
      <c r="E1096" s="1">
        <v>0.4237859349716781</v>
      </c>
    </row>
    <row r="1097" spans="1:5" x14ac:dyDescent="0.2">
      <c r="A1097" s="7" t="s">
        <v>120</v>
      </c>
      <c r="B1097" s="1">
        <v>1.0597959603122784</v>
      </c>
      <c r="C1097" s="1">
        <v>2.3286261884789165E-2</v>
      </c>
      <c r="D1097" s="1">
        <v>2.1972401062868423</v>
      </c>
      <c r="E1097" s="1">
        <v>0.42505831572822705</v>
      </c>
    </row>
    <row r="1098" spans="1:5" x14ac:dyDescent="0.2">
      <c r="A1098" s="7" t="s">
        <v>1439</v>
      </c>
      <c r="B1098" s="1">
        <v>1.0601920559551208</v>
      </c>
      <c r="C1098" s="1">
        <v>5.4781516624774665E-2</v>
      </c>
      <c r="D1098" s="1">
        <v>5.1671314001143234</v>
      </c>
      <c r="E1098" s="1">
        <v>0.42678083905597397</v>
      </c>
    </row>
    <row r="1099" spans="1:5" x14ac:dyDescent="0.2">
      <c r="A1099" s="7" t="s">
        <v>1121</v>
      </c>
      <c r="B1099" s="1">
        <v>1.0619653490313006</v>
      </c>
      <c r="C1099" s="1">
        <v>2.2388321686652592E-2</v>
      </c>
      <c r="D1099" s="1">
        <v>2.1081970053989694</v>
      </c>
      <c r="E1099" s="1">
        <v>0.43449245806983755</v>
      </c>
    </row>
    <row r="1100" spans="1:5" x14ac:dyDescent="0.2">
      <c r="A1100" s="12" t="s">
        <v>1002</v>
      </c>
      <c r="B1100" s="1">
        <v>1.0622733715835122</v>
      </c>
      <c r="C1100" s="1">
        <v>4.5648583200949604E-2</v>
      </c>
      <c r="D1100" s="1">
        <v>4.2972538352253027</v>
      </c>
      <c r="E1100" s="1">
        <v>0.43583197301084842</v>
      </c>
    </row>
    <row r="1101" spans="1:5" x14ac:dyDescent="0.2">
      <c r="A1101" s="7" t="s">
        <v>1457</v>
      </c>
      <c r="B1101" s="1">
        <v>1.0622843288484025</v>
      </c>
      <c r="C1101" s="1">
        <v>3.7264026281226249E-2</v>
      </c>
      <c r="D1101" s="1">
        <v>3.5079145262006555</v>
      </c>
      <c r="E1101" s="1">
        <v>0.43587962348295767</v>
      </c>
    </row>
    <row r="1102" spans="1:5" x14ac:dyDescent="0.2">
      <c r="A1102" s="14" t="s">
        <v>1350</v>
      </c>
      <c r="B1102" s="1">
        <v>1.0623989773829359</v>
      </c>
      <c r="C1102" s="1">
        <v>9.8530692164996173E-2</v>
      </c>
      <c r="D1102" s="1">
        <v>9.2743587166953123</v>
      </c>
      <c r="E1102" s="1">
        <v>0.43637820199245242</v>
      </c>
    </row>
    <row r="1103" spans="1:5" x14ac:dyDescent="0.2">
      <c r="A1103" s="13" t="s">
        <v>822</v>
      </c>
      <c r="B1103" s="1">
        <v>1.062497637927597</v>
      </c>
      <c r="C1103" s="1">
        <v>8.3603933319736937E-2</v>
      </c>
      <c r="D1103" s="1">
        <v>7.868622981864366</v>
      </c>
      <c r="E1103" s="1">
        <v>0.43680725263407894</v>
      </c>
    </row>
    <row r="1104" spans="1:5" x14ac:dyDescent="0.2">
      <c r="A1104" s="7" t="s">
        <v>709</v>
      </c>
      <c r="B1104" s="1">
        <v>1.0625885114310247</v>
      </c>
      <c r="C1104" s="1">
        <v>5.676925808183543E-2</v>
      </c>
      <c r="D1104" s="1">
        <v>5.3425439359759599</v>
      </c>
      <c r="E1104" s="1">
        <v>0.43720243933294062</v>
      </c>
    </row>
    <row r="1105" spans="1:5" x14ac:dyDescent="0.2">
      <c r="A1105" s="13" t="s">
        <v>491</v>
      </c>
      <c r="B1105" s="1">
        <v>1.062765943381174</v>
      </c>
      <c r="C1105" s="1">
        <v>2.9576056481845376E-2</v>
      </c>
      <c r="D1105" s="1">
        <v>2.7829322783669177</v>
      </c>
      <c r="E1105" s="1">
        <v>0.4379740476016572</v>
      </c>
    </row>
    <row r="1106" spans="1:5" x14ac:dyDescent="0.2">
      <c r="A1106" s="13" t="s">
        <v>821</v>
      </c>
      <c r="B1106" s="1">
        <v>1.0627871031812839</v>
      </c>
      <c r="C1106" s="1">
        <v>3.9898716907203521E-2</v>
      </c>
      <c r="D1106" s="1">
        <v>3.75415892682298</v>
      </c>
      <c r="E1106" s="1">
        <v>0.43806606641064522</v>
      </c>
    </row>
    <row r="1107" spans="1:5" x14ac:dyDescent="0.2">
      <c r="A1107" s="7" t="s">
        <v>1469</v>
      </c>
      <c r="B1107" s="1">
        <v>1.0629085676785188</v>
      </c>
      <c r="C1107" s="1">
        <v>2.9952520380397737E-2</v>
      </c>
      <c r="D1107" s="1">
        <v>2.8179771328606886</v>
      </c>
      <c r="E1107" s="1">
        <v>0.43859428587925342</v>
      </c>
    </row>
    <row r="1108" spans="1:5" x14ac:dyDescent="0.2">
      <c r="A1108" s="12" t="s">
        <v>727</v>
      </c>
      <c r="B1108" s="1">
        <v>1.0629180538286054</v>
      </c>
      <c r="C1108" s="1">
        <v>5.6399534119214834E-2</v>
      </c>
      <c r="D1108" s="1">
        <v>5.306103694077362</v>
      </c>
      <c r="E1108" s="1">
        <v>0.43863553883194267</v>
      </c>
    </row>
    <row r="1109" spans="1:5" x14ac:dyDescent="0.2">
      <c r="A1109" s="7" t="s">
        <v>1311</v>
      </c>
      <c r="B1109" s="1">
        <v>1.0635151761640205</v>
      </c>
      <c r="C1109" s="1">
        <v>3.8825053174036971E-2</v>
      </c>
      <c r="D1109" s="1">
        <v>3.65063461661869</v>
      </c>
      <c r="E1109" s="1">
        <v>0.44123227820753969</v>
      </c>
    </row>
    <row r="1110" spans="1:5" x14ac:dyDescent="0.2">
      <c r="A1110" s="12" t="s">
        <v>930</v>
      </c>
      <c r="B1110" s="1">
        <v>1.0639368340722473</v>
      </c>
      <c r="C1110" s="1">
        <v>5.6989377273228684E-2</v>
      </c>
      <c r="D1110" s="1">
        <v>5.3564624748539149</v>
      </c>
      <c r="E1110" s="1">
        <v>0.44306596559182293</v>
      </c>
    </row>
    <row r="1111" spans="1:5" x14ac:dyDescent="0.2">
      <c r="A1111" s="12" t="s">
        <v>1076</v>
      </c>
      <c r="B1111" s="1">
        <v>1.0640010407813634</v>
      </c>
      <c r="C1111" s="1">
        <v>7.9666839030089878E-2</v>
      </c>
      <c r="D1111" s="1">
        <v>7.4874775471634374</v>
      </c>
      <c r="E1111" s="1">
        <v>0.44334518490728098</v>
      </c>
    </row>
    <row r="1112" spans="1:5" x14ac:dyDescent="0.2">
      <c r="A1112" s="12" t="s">
        <v>1023</v>
      </c>
      <c r="B1112" s="1">
        <v>1.0642891807546062</v>
      </c>
      <c r="C1112" s="1">
        <v>4.2464113661975791E-2</v>
      </c>
      <c r="D1112" s="1">
        <v>3.9899037244621551</v>
      </c>
      <c r="E1112" s="1">
        <v>0.44459823536248294</v>
      </c>
    </row>
    <row r="1113" spans="1:5" x14ac:dyDescent="0.2">
      <c r="A1113" s="7" t="s">
        <v>655</v>
      </c>
      <c r="B1113" s="1">
        <v>1.06431712219004</v>
      </c>
      <c r="C1113" s="1">
        <v>3.0404385929116731E-2</v>
      </c>
      <c r="D1113" s="1">
        <v>2.8567036360886289</v>
      </c>
      <c r="E1113" s="1">
        <v>0.44471974584919299</v>
      </c>
    </row>
    <row r="1114" spans="1:5" x14ac:dyDescent="0.2">
      <c r="A1114" s="12" t="s">
        <v>757</v>
      </c>
      <c r="B1114" s="1">
        <v>1.0647313886670768</v>
      </c>
      <c r="C1114" s="1">
        <v>7.4631257944410875E-2</v>
      </c>
      <c r="D1114" s="1">
        <v>7.0093977447063676</v>
      </c>
      <c r="E1114" s="1">
        <v>0.44652128970228555</v>
      </c>
    </row>
    <row r="1115" spans="1:5" x14ac:dyDescent="0.2">
      <c r="A1115" s="12" t="s">
        <v>514</v>
      </c>
      <c r="B1115" s="1">
        <v>1.0653378835111085</v>
      </c>
      <c r="C1115" s="1">
        <v>4.1575500078956752E-2</v>
      </c>
      <c r="D1115" s="1">
        <v>3.9025646907376905</v>
      </c>
      <c r="E1115" s="1">
        <v>0.44915878783154028</v>
      </c>
    </row>
    <row r="1116" spans="1:5" x14ac:dyDescent="0.2">
      <c r="A1116" s="12" t="s">
        <v>915</v>
      </c>
      <c r="B1116" s="1">
        <v>1.0659416255573484</v>
      </c>
      <c r="C1116" s="1">
        <v>3.5952527654543341E-2</v>
      </c>
      <c r="D1116" s="1">
        <v>3.3728420762013926</v>
      </c>
      <c r="E1116" s="1">
        <v>0.4517843147147122</v>
      </c>
    </row>
    <row r="1117" spans="1:5" x14ac:dyDescent="0.2">
      <c r="A1117" s="12" t="s">
        <v>1070</v>
      </c>
      <c r="B1117" s="1">
        <v>1.0660776465819386</v>
      </c>
      <c r="C1117" s="1">
        <v>4.5680825017684723E-2</v>
      </c>
      <c r="D1117" s="1">
        <v>4.2849435183400315</v>
      </c>
      <c r="E1117" s="1">
        <v>0.45237583696989109</v>
      </c>
    </row>
    <row r="1118" spans="1:5" x14ac:dyDescent="0.2">
      <c r="A1118" s="7" t="s">
        <v>104</v>
      </c>
      <c r="B1118" s="1">
        <v>1.0662283989053964</v>
      </c>
      <c r="C1118" s="1">
        <v>3.8982369450173263E-2</v>
      </c>
      <c r="D1118" s="1">
        <v>3.6560993395217247</v>
      </c>
      <c r="E1118" s="1">
        <v>0.45303142205031455</v>
      </c>
    </row>
    <row r="1119" spans="1:5" x14ac:dyDescent="0.2">
      <c r="A1119" s="7" t="s">
        <v>1400</v>
      </c>
      <c r="B1119" s="1">
        <v>1.0677694843521905</v>
      </c>
      <c r="C1119" s="1">
        <v>3.9165836296394432E-2</v>
      </c>
      <c r="D1119" s="1">
        <v>3.6680048334735953</v>
      </c>
      <c r="E1119" s="1">
        <v>0.45973322672835915</v>
      </c>
    </row>
    <row r="1120" spans="1:5" x14ac:dyDescent="0.2">
      <c r="A1120" s="7" t="s">
        <v>288</v>
      </c>
      <c r="B1120" s="1">
        <v>1.0693844162367321</v>
      </c>
      <c r="C1120" s="1">
        <v>3.1869117050388529E-2</v>
      </c>
      <c r="D1120" s="1">
        <v>2.9801366624117316</v>
      </c>
      <c r="E1120" s="1">
        <v>0.46675617155017851</v>
      </c>
    </row>
    <row r="1121" spans="1:5" x14ac:dyDescent="0.2">
      <c r="A1121" s="12" t="s">
        <v>543</v>
      </c>
      <c r="B1121" s="1">
        <v>1.0697676882207312</v>
      </c>
      <c r="C1121" s="1">
        <v>8.4421788027083652E-2</v>
      </c>
      <c r="D1121" s="1">
        <v>7.8916001068882942</v>
      </c>
      <c r="E1121" s="1">
        <v>0.46842292791380014</v>
      </c>
    </row>
    <row r="1122" spans="1:5" x14ac:dyDescent="0.2">
      <c r="A1122" s="7" t="s">
        <v>1495</v>
      </c>
      <c r="B1122" s="1">
        <v>1.0698370980814733</v>
      </c>
      <c r="C1122" s="1">
        <v>3.4942685646179299E-2</v>
      </c>
      <c r="D1122" s="1">
        <v>3.2661688128820381</v>
      </c>
      <c r="E1122" s="1">
        <v>0.46872477446643068</v>
      </c>
    </row>
    <row r="1123" spans="1:5" x14ac:dyDescent="0.2">
      <c r="A1123" s="12" t="s">
        <v>404</v>
      </c>
      <c r="B1123" s="1">
        <v>1.0700539719985898</v>
      </c>
      <c r="C1123" s="1">
        <v>6.2370865151022983E-2</v>
      </c>
      <c r="D1123" s="1">
        <v>5.8287588087290594</v>
      </c>
      <c r="E1123" s="1">
        <v>0.46966790622807336</v>
      </c>
    </row>
    <row r="1124" spans="1:5" x14ac:dyDescent="0.2">
      <c r="A1124" s="7" t="s">
        <v>1383</v>
      </c>
      <c r="B1124" s="1">
        <v>1.0708686041334206</v>
      </c>
      <c r="C1124" s="1">
        <v>8.0257069351214988E-2</v>
      </c>
      <c r="D1124" s="1">
        <v>7.4945767427892287</v>
      </c>
      <c r="E1124" s="1">
        <v>0.47321054266231644</v>
      </c>
    </row>
    <row r="1125" spans="1:5" x14ac:dyDescent="0.2">
      <c r="A1125" s="12" t="s">
        <v>860</v>
      </c>
      <c r="B1125" s="1">
        <v>1.0711329052626419</v>
      </c>
      <c r="C1125" s="1">
        <v>4.6550172099352034E-2</v>
      </c>
      <c r="D1125" s="1">
        <v>4.3458819975227936</v>
      </c>
      <c r="E1125" s="1">
        <v>0.4743599238000808</v>
      </c>
    </row>
    <row r="1126" spans="1:5" x14ac:dyDescent="0.2">
      <c r="A1126" s="7" t="s">
        <v>683</v>
      </c>
      <c r="B1126" s="1">
        <v>1.0712421614729288</v>
      </c>
      <c r="C1126" s="1">
        <v>6.3929534021224754E-2</v>
      </c>
      <c r="D1126" s="1">
        <v>5.9677948012542172</v>
      </c>
      <c r="E1126" s="1">
        <v>0.47483505240682311</v>
      </c>
    </row>
    <row r="1127" spans="1:5" x14ac:dyDescent="0.2">
      <c r="A1127" s="12" t="s">
        <v>520</v>
      </c>
      <c r="B1127" s="1">
        <v>1.0716881503167721</v>
      </c>
      <c r="C1127" s="1">
        <v>3.5741807684251586E-2</v>
      </c>
      <c r="D1127" s="1">
        <v>3.3350940451928053</v>
      </c>
      <c r="E1127" s="1">
        <v>0.47677454909485067</v>
      </c>
    </row>
    <row r="1128" spans="1:5" x14ac:dyDescent="0.2">
      <c r="A1128" s="7" t="s">
        <v>1510</v>
      </c>
      <c r="B1128" s="1">
        <v>1.0717328907064623</v>
      </c>
      <c r="C1128" s="1">
        <v>9.3903695803595685E-2</v>
      </c>
      <c r="D1128" s="1">
        <v>8.7618563000055421</v>
      </c>
      <c r="E1128" s="1">
        <v>0.47696911413570986</v>
      </c>
    </row>
    <row r="1129" spans="1:5" x14ac:dyDescent="0.2">
      <c r="A1129" s="12" t="s">
        <v>719</v>
      </c>
      <c r="B1129" s="1">
        <v>1.0725775512373616</v>
      </c>
      <c r="C1129" s="1">
        <v>7.3533334188385729E-2</v>
      </c>
      <c r="D1129" s="1">
        <v>6.8557592039433599</v>
      </c>
      <c r="E1129" s="1">
        <v>0.48064233673937345</v>
      </c>
    </row>
    <row r="1130" spans="1:5" x14ac:dyDescent="0.2">
      <c r="A1130" s="12" t="s">
        <v>1102</v>
      </c>
      <c r="B1130" s="1">
        <v>1.0729002173296207</v>
      </c>
      <c r="C1130" s="1">
        <v>9.8641228873261197E-2</v>
      </c>
      <c r="D1130" s="1">
        <v>9.193886559066307</v>
      </c>
      <c r="E1130" s="1">
        <v>0.48204553286392748</v>
      </c>
    </row>
    <row r="1131" spans="1:5" x14ac:dyDescent="0.2">
      <c r="A1131" s="7" t="s">
        <v>18</v>
      </c>
      <c r="B1131" s="1">
        <v>1.0730174050192101</v>
      </c>
      <c r="C1131" s="1">
        <v>2.731787098582528E-2</v>
      </c>
      <c r="D1131" s="1">
        <v>2.5458926256034227</v>
      </c>
      <c r="E1131" s="1">
        <v>0.48255515353936307</v>
      </c>
    </row>
    <row r="1132" spans="1:5" x14ac:dyDescent="0.2">
      <c r="A1132" s="12" t="s">
        <v>1090</v>
      </c>
      <c r="B1132" s="1">
        <v>1.0737417817972448</v>
      </c>
      <c r="C1132" s="1">
        <v>5.4824235655697898E-2</v>
      </c>
      <c r="D1132" s="1">
        <v>5.105905030903453</v>
      </c>
      <c r="E1132" s="1">
        <v>0.48570529144365576</v>
      </c>
    </row>
    <row r="1133" spans="1:5" x14ac:dyDescent="0.2">
      <c r="A1133" s="12" t="s">
        <v>933</v>
      </c>
      <c r="B1133" s="1">
        <v>1.0746154014216627</v>
      </c>
      <c r="C1133" s="1">
        <v>6.4485808140646098E-2</v>
      </c>
      <c r="D1133" s="1">
        <v>6.0008267195253842</v>
      </c>
      <c r="E1133" s="1">
        <v>0.48950445008079374</v>
      </c>
    </row>
    <row r="1134" spans="1:5" x14ac:dyDescent="0.2">
      <c r="A1134" s="12" t="s">
        <v>1035</v>
      </c>
      <c r="B1134" s="1">
        <v>1.0757568388299121</v>
      </c>
      <c r="C1134" s="1">
        <v>2.4236953931230005E-2</v>
      </c>
      <c r="D1134" s="1">
        <v>2.2530141623447406</v>
      </c>
      <c r="E1134" s="1">
        <v>0.49446828292874834</v>
      </c>
    </row>
    <row r="1135" spans="1:5" x14ac:dyDescent="0.2">
      <c r="A1135" s="12" t="s">
        <v>584</v>
      </c>
      <c r="B1135" s="1">
        <v>1.0759289512919776</v>
      </c>
      <c r="C1135" s="1">
        <v>6.9286423748274581E-2</v>
      </c>
      <c r="D1135" s="1">
        <v>6.4396839275563043</v>
      </c>
      <c r="E1135" s="1">
        <v>0.4952167580414164</v>
      </c>
    </row>
    <row r="1136" spans="1:5" x14ac:dyDescent="0.2">
      <c r="A1136" s="7" t="s">
        <v>201</v>
      </c>
      <c r="B1136" s="1">
        <v>1.0760361919221917</v>
      </c>
      <c r="C1136" s="1">
        <v>2.7598324973208254E-2</v>
      </c>
      <c r="D1136" s="1">
        <v>2.5648138213555454</v>
      </c>
      <c r="E1136" s="1">
        <v>0.49568312138209952</v>
      </c>
    </row>
    <row r="1137" spans="1:5" x14ac:dyDescent="0.2">
      <c r="A1137" s="7" t="s">
        <v>649</v>
      </c>
      <c r="B1137" s="1">
        <v>1.0762367050766188</v>
      </c>
      <c r="C1137" s="1">
        <v>5.186959550090478E-2</v>
      </c>
      <c r="D1137" s="1">
        <v>4.8195341467388539</v>
      </c>
      <c r="E1137" s="1">
        <v>0.49655510417782628</v>
      </c>
    </row>
    <row r="1138" spans="1:5" x14ac:dyDescent="0.2">
      <c r="A1138" s="12" t="s">
        <v>865</v>
      </c>
      <c r="B1138" s="1">
        <v>1.0763461016036502</v>
      </c>
      <c r="C1138" s="1">
        <v>7.1050100187396215E-2</v>
      </c>
      <c r="D1138" s="1">
        <v>6.6010458979261903</v>
      </c>
      <c r="E1138" s="1">
        <v>0.49703084298786154</v>
      </c>
    </row>
    <row r="1139" spans="1:5" x14ac:dyDescent="0.2">
      <c r="A1139" s="7" t="s">
        <v>1259</v>
      </c>
      <c r="B1139" s="1">
        <v>1.0763933447593721</v>
      </c>
      <c r="C1139" s="1">
        <v>4.9948413478934139E-2</v>
      </c>
      <c r="D1139" s="1">
        <v>4.6403495266964994</v>
      </c>
      <c r="E1139" s="1">
        <v>0.49723629194767188</v>
      </c>
    </row>
    <row r="1140" spans="1:5" x14ac:dyDescent="0.2">
      <c r="A1140" s="12" t="s">
        <v>738</v>
      </c>
      <c r="B1140" s="1">
        <v>1.0764479411981513</v>
      </c>
      <c r="C1140" s="1">
        <v>3.4891142483650786E-2</v>
      </c>
      <c r="D1140" s="1">
        <v>3.241321865023481</v>
      </c>
      <c r="E1140" s="1">
        <v>0.49747371854174982</v>
      </c>
    </row>
    <row r="1141" spans="1:5" x14ac:dyDescent="0.2">
      <c r="A1141" s="7" t="s">
        <v>1496</v>
      </c>
      <c r="B1141" s="1">
        <v>1.0766251410980325</v>
      </c>
      <c r="C1141" s="1">
        <v>4.3049698904627211E-2</v>
      </c>
      <c r="D1141" s="1">
        <v>3.9985782665934702</v>
      </c>
      <c r="E1141" s="1">
        <v>0.49824431768045635</v>
      </c>
    </row>
    <row r="1142" spans="1:5" x14ac:dyDescent="0.2">
      <c r="A1142" s="13" t="s">
        <v>823</v>
      </c>
      <c r="B1142" s="1">
        <v>1.0770709037374067</v>
      </c>
      <c r="C1142" s="1">
        <v>0.10542186748206694</v>
      </c>
      <c r="D1142" s="1">
        <v>9.787829855607086</v>
      </c>
      <c r="E1142" s="1">
        <v>0.50018283066042757</v>
      </c>
    </row>
    <row r="1143" spans="1:5" x14ac:dyDescent="0.2">
      <c r="A1143" s="7" t="s">
        <v>1126</v>
      </c>
      <c r="B1143" s="1">
        <v>1.0772810469314069</v>
      </c>
      <c r="C1143" s="1">
        <v>2.9010937348651584E-2</v>
      </c>
      <c r="D1143" s="1">
        <v>2.6929776061027071</v>
      </c>
      <c r="E1143" s="1">
        <v>0.50109669214912034</v>
      </c>
    </row>
    <row r="1144" spans="1:5" x14ac:dyDescent="0.2">
      <c r="A1144" s="7" t="s">
        <v>1377</v>
      </c>
      <c r="B1144" s="1">
        <v>1.0784001014899383</v>
      </c>
      <c r="C1144" s="1">
        <v>6.7265090799938657E-2</v>
      </c>
      <c r="D1144" s="1">
        <v>6.2374892868615204</v>
      </c>
      <c r="E1144" s="1">
        <v>0.50596318744368951</v>
      </c>
    </row>
    <row r="1145" spans="1:5" x14ac:dyDescent="0.2">
      <c r="A1145" s="12" t="s">
        <v>794</v>
      </c>
      <c r="B1145" s="1">
        <v>1.0786287316545653</v>
      </c>
      <c r="C1145" s="1">
        <v>2.6828388990583815E-2</v>
      </c>
      <c r="D1145" s="1">
        <v>2.4872681584728733</v>
      </c>
      <c r="E1145" s="1">
        <v>0.50695744425795453</v>
      </c>
    </row>
    <row r="1146" spans="1:5" x14ac:dyDescent="0.2">
      <c r="A1146" s="7" t="s">
        <v>91</v>
      </c>
      <c r="B1146" s="1">
        <v>1.0789068563097985</v>
      </c>
      <c r="C1146" s="1">
        <v>3.599728685497755E-2</v>
      </c>
      <c r="D1146" s="1">
        <v>3.3364591803688795</v>
      </c>
      <c r="E1146" s="1">
        <v>0.5081669405382544</v>
      </c>
    </row>
    <row r="1147" spans="1:5" x14ac:dyDescent="0.2">
      <c r="A1147" s="12" t="s">
        <v>1092</v>
      </c>
      <c r="B1147" s="1">
        <v>1.0804801384311373</v>
      </c>
      <c r="C1147" s="1">
        <v>6.7962443682944768E-2</v>
      </c>
      <c r="D1147" s="1">
        <v>6.2900224877457331</v>
      </c>
      <c r="E1147" s="1">
        <v>0.51500876069988544</v>
      </c>
    </row>
    <row r="1148" spans="1:5" x14ac:dyDescent="0.2">
      <c r="A1148" s="12" t="s">
        <v>1008</v>
      </c>
      <c r="B1148" s="1">
        <v>1.0808594033308381</v>
      </c>
      <c r="C1148" s="1">
        <v>9.995837100447251E-2</v>
      </c>
      <c r="D1148" s="1">
        <v>9.2480456474204775</v>
      </c>
      <c r="E1148" s="1">
        <v>0.51665809123137563</v>
      </c>
    </row>
    <row r="1149" spans="1:5" x14ac:dyDescent="0.2">
      <c r="A1149" s="12" t="s">
        <v>596</v>
      </c>
      <c r="B1149" s="1">
        <v>1.0808870971314122</v>
      </c>
      <c r="C1149" s="1">
        <v>4.4775358153595714E-2</v>
      </c>
      <c r="D1149" s="1">
        <v>4.1424639328590311</v>
      </c>
      <c r="E1149" s="1">
        <v>0.51677852481448838</v>
      </c>
    </row>
    <row r="1150" spans="1:5" x14ac:dyDescent="0.2">
      <c r="A1150" s="13" t="s">
        <v>825</v>
      </c>
      <c r="B1150" s="1">
        <v>1.0812087428869579</v>
      </c>
      <c r="C1150" s="1">
        <v>5.9925391536451475E-2</v>
      </c>
      <c r="D1150" s="1">
        <v>5.5424442255658644</v>
      </c>
      <c r="E1150" s="1">
        <v>0.51817728374357552</v>
      </c>
    </row>
    <row r="1151" spans="1:5" x14ac:dyDescent="0.2">
      <c r="A1151" s="7" t="s">
        <v>1450</v>
      </c>
      <c r="B1151" s="1">
        <v>1.0814629318320765</v>
      </c>
      <c r="C1151" s="1">
        <v>7.6070755083007188E-2</v>
      </c>
      <c r="D1151" s="1">
        <v>7.0340603310497034</v>
      </c>
      <c r="E1151" s="1">
        <v>0.51928268945942802</v>
      </c>
    </row>
    <row r="1152" spans="1:5" x14ac:dyDescent="0.2">
      <c r="A1152" s="12" t="s">
        <v>722</v>
      </c>
      <c r="B1152" s="1">
        <v>1.0814865727311311</v>
      </c>
      <c r="C1152" s="1">
        <v>8.0685522632937295E-2</v>
      </c>
      <c r="D1152" s="1">
        <v>7.4606125186721632</v>
      </c>
      <c r="E1152" s="1">
        <v>0.51938549796249112</v>
      </c>
    </row>
    <row r="1153" spans="1:5" x14ac:dyDescent="0.2">
      <c r="A1153" s="7" t="s">
        <v>1184</v>
      </c>
      <c r="B1153" s="1">
        <v>1.081521270908955</v>
      </c>
      <c r="C1153" s="1">
        <v>5.4610780966367664E-2</v>
      </c>
      <c r="D1153" s="1">
        <v>5.0494412301729872</v>
      </c>
      <c r="E1153" s="1">
        <v>0.51953639187362588</v>
      </c>
    </row>
    <row r="1154" spans="1:5" x14ac:dyDescent="0.2">
      <c r="A1154" s="7" t="s">
        <v>1242</v>
      </c>
      <c r="B1154" s="1">
        <v>1.081721170636337</v>
      </c>
      <c r="C1154" s="1">
        <v>5.9442180502627902E-2</v>
      </c>
      <c r="D1154" s="1">
        <v>5.4951481135993889</v>
      </c>
      <c r="E1154" s="1">
        <v>0.52040570702477174</v>
      </c>
    </row>
    <row r="1155" spans="1:5" x14ac:dyDescent="0.2">
      <c r="A1155" s="7" t="s">
        <v>1325</v>
      </c>
      <c r="B1155" s="1">
        <v>1.0833884523552424</v>
      </c>
      <c r="C1155" s="1">
        <v>7.1183216649244138E-2</v>
      </c>
      <c r="D1155" s="1">
        <v>6.5704241626809585</v>
      </c>
      <c r="E1155" s="1">
        <v>0.52765630850609979</v>
      </c>
    </row>
    <row r="1156" spans="1:5" x14ac:dyDescent="0.2">
      <c r="A1156" s="12" t="s">
        <v>723</v>
      </c>
      <c r="B1156" s="1">
        <v>1.0840793116269987</v>
      </c>
      <c r="C1156" s="1">
        <v>8.7570167697068366E-2</v>
      </c>
      <c r="D1156" s="1">
        <v>8.077837733628737</v>
      </c>
      <c r="E1156" s="1">
        <v>0.53066068695179758</v>
      </c>
    </row>
    <row r="1157" spans="1:5" x14ac:dyDescent="0.2">
      <c r="A1157" s="7" t="s">
        <v>92</v>
      </c>
      <c r="B1157" s="1">
        <v>1.0841705291858446</v>
      </c>
      <c r="C1157" s="1">
        <v>3.4331398401146802E-2</v>
      </c>
      <c r="D1157" s="1">
        <v>3.1666050198696962</v>
      </c>
      <c r="E1157" s="1">
        <v>0.53105736986374441</v>
      </c>
    </row>
    <row r="1158" spans="1:5" x14ac:dyDescent="0.2">
      <c r="A1158" s="7" t="s">
        <v>1312</v>
      </c>
      <c r="B1158" s="1">
        <v>1.0846982986546432</v>
      </c>
      <c r="C1158" s="1">
        <v>7.6361439627401481E-2</v>
      </c>
      <c r="D1158" s="1">
        <v>7.0398782520552459</v>
      </c>
      <c r="E1158" s="1">
        <v>0.53335251054026023</v>
      </c>
    </row>
    <row r="1159" spans="1:5" x14ac:dyDescent="0.2">
      <c r="A1159" s="7" t="s">
        <v>1254</v>
      </c>
      <c r="B1159" s="1">
        <v>1.0849761449441355</v>
      </c>
      <c r="C1159" s="1">
        <v>3.3176090268376812E-2</v>
      </c>
      <c r="D1159" s="1">
        <v>3.0577714010555526</v>
      </c>
      <c r="E1159" s="1">
        <v>0.53456079627585706</v>
      </c>
    </row>
    <row r="1160" spans="1:5" x14ac:dyDescent="0.2">
      <c r="A1160" s="7" t="s">
        <v>1264</v>
      </c>
      <c r="B1160" s="1">
        <v>1.0855824028464756</v>
      </c>
      <c r="C1160" s="1">
        <v>6.9458931387837097E-2</v>
      </c>
      <c r="D1160" s="1">
        <v>6.3983103637006975</v>
      </c>
      <c r="E1160" s="1">
        <v>0.53719726400349421</v>
      </c>
    </row>
    <row r="1161" spans="1:5" x14ac:dyDescent="0.2">
      <c r="A1161" s="12" t="s">
        <v>551</v>
      </c>
      <c r="B1161" s="1">
        <v>1.0862046168641706</v>
      </c>
      <c r="C1161" s="1">
        <v>2.8975197983158996E-2</v>
      </c>
      <c r="D1161" s="1">
        <v>2.6675635081361779</v>
      </c>
      <c r="E1161" s="1">
        <v>0.53990312098449944</v>
      </c>
    </row>
    <row r="1162" spans="1:5" x14ac:dyDescent="0.2">
      <c r="A1162" s="7" t="s">
        <v>77</v>
      </c>
      <c r="B1162" s="1">
        <v>1.0864953660506043</v>
      </c>
      <c r="C1162" s="1">
        <v>3.5048113265851333E-2</v>
      </c>
      <c r="D1162" s="1">
        <v>3.2257950066782834</v>
      </c>
      <c r="E1162" s="1">
        <v>0.54116751827138088</v>
      </c>
    </row>
    <row r="1163" spans="1:5" x14ac:dyDescent="0.2">
      <c r="A1163" s="7" t="s">
        <v>639</v>
      </c>
      <c r="B1163" s="1">
        <v>1.0867095428091389</v>
      </c>
      <c r="C1163" s="1">
        <v>9.5770706703855596E-2</v>
      </c>
      <c r="D1163" s="1">
        <v>8.8129074910199812</v>
      </c>
      <c r="E1163" s="1">
        <v>0.54209892074829213</v>
      </c>
    </row>
    <row r="1164" spans="1:5" x14ac:dyDescent="0.2">
      <c r="A1164" s="7" t="s">
        <v>1238</v>
      </c>
      <c r="B1164" s="1">
        <v>1.0874279687077717</v>
      </c>
      <c r="C1164" s="1">
        <v>2.7559388813927613E-2</v>
      </c>
      <c r="D1164" s="1">
        <v>2.5343645378808297</v>
      </c>
      <c r="E1164" s="1">
        <v>0.54522317972971446</v>
      </c>
    </row>
    <row r="1165" spans="1:5" x14ac:dyDescent="0.2">
      <c r="A1165" s="12" t="s">
        <v>1054</v>
      </c>
      <c r="B1165" s="1">
        <v>1.0879925457849715</v>
      </c>
      <c r="C1165" s="1">
        <v>6.329667234350575E-2</v>
      </c>
      <c r="D1165" s="1">
        <v>5.8177487142467577</v>
      </c>
      <c r="E1165" s="1">
        <v>0.54767838771637445</v>
      </c>
    </row>
    <row r="1166" spans="1:5" x14ac:dyDescent="0.2">
      <c r="A1166" s="12" t="s">
        <v>974</v>
      </c>
      <c r="B1166" s="1">
        <v>1.0883465961611316</v>
      </c>
      <c r="C1166" s="1">
        <v>6.4939094636611391E-2</v>
      </c>
      <c r="D1166" s="1">
        <v>5.9667659976764469</v>
      </c>
      <c r="E1166" s="1">
        <v>0.5492180664357792</v>
      </c>
    </row>
    <row r="1167" spans="1:5" x14ac:dyDescent="0.2">
      <c r="A1167" s="7" t="s">
        <v>184</v>
      </c>
      <c r="B1167" s="1">
        <v>1.0890514515526055</v>
      </c>
      <c r="C1167" s="1">
        <v>3.4073141202194665E-2</v>
      </c>
      <c r="D1167" s="1">
        <v>3.1286989382933479</v>
      </c>
      <c r="E1167" s="1">
        <v>0.55228331059193658</v>
      </c>
    </row>
    <row r="1168" spans="1:5" x14ac:dyDescent="0.2">
      <c r="A1168" s="12" t="s">
        <v>881</v>
      </c>
      <c r="B1168" s="1">
        <v>1.0891245376279013</v>
      </c>
      <c r="C1168" s="1">
        <v>4.8724685750618196E-2</v>
      </c>
      <c r="D1168" s="1">
        <v>4.4737478651192557</v>
      </c>
      <c r="E1168" s="1">
        <v>0.55260114410489081</v>
      </c>
    </row>
    <row r="1169" spans="1:5" x14ac:dyDescent="0.2">
      <c r="A1169" s="12" t="s">
        <v>795</v>
      </c>
      <c r="B1169" s="1">
        <v>1.0908316712652861</v>
      </c>
      <c r="C1169" s="1">
        <v>2.8671630999410808E-2</v>
      </c>
      <c r="D1169" s="1">
        <v>2.6284193752968119</v>
      </c>
      <c r="E1169" s="1">
        <v>0.5600250518582689</v>
      </c>
    </row>
    <row r="1170" spans="1:5" x14ac:dyDescent="0.2">
      <c r="A1170" s="7" t="s">
        <v>87</v>
      </c>
      <c r="B1170" s="1">
        <v>1.0918540151805811</v>
      </c>
      <c r="C1170" s="1">
        <v>2.6852280394556085E-2</v>
      </c>
      <c r="D1170" s="1">
        <v>2.4593288133043139</v>
      </c>
      <c r="E1170" s="1">
        <v>0.56447097615685182</v>
      </c>
    </row>
    <row r="1171" spans="1:5" x14ac:dyDescent="0.2">
      <c r="A1171" s="7" t="s">
        <v>1189</v>
      </c>
      <c r="B1171" s="1">
        <v>1.0919124877394861</v>
      </c>
      <c r="C1171" s="1">
        <v>4.2994956671430773E-2</v>
      </c>
      <c r="D1171" s="1">
        <v>3.9375826500931752</v>
      </c>
      <c r="E1171" s="1">
        <v>0.5647252590518218</v>
      </c>
    </row>
    <row r="1172" spans="1:5" x14ac:dyDescent="0.2">
      <c r="A1172" s="7" t="s">
        <v>1198</v>
      </c>
      <c r="B1172" s="1">
        <v>1.094088820179425</v>
      </c>
      <c r="C1172" s="1">
        <v>5.7609983203016982E-2</v>
      </c>
      <c r="D1172" s="1">
        <v>5.2655673049989886</v>
      </c>
      <c r="E1172" s="1">
        <v>0.5741895979418582</v>
      </c>
    </row>
    <row r="1173" spans="1:5" x14ac:dyDescent="0.2">
      <c r="A1173" s="12" t="s">
        <v>934</v>
      </c>
      <c r="B1173" s="1">
        <v>1.094969496983363</v>
      </c>
      <c r="C1173" s="1">
        <v>6.2058188374897828E-2</v>
      </c>
      <c r="D1173" s="1">
        <v>5.667572342961873</v>
      </c>
      <c r="E1173" s="1">
        <v>0.57801944653121129</v>
      </c>
    </row>
    <row r="1174" spans="1:5" x14ac:dyDescent="0.2">
      <c r="A1174" s="7" t="s">
        <v>1375</v>
      </c>
      <c r="B1174" s="1">
        <v>1.0951795824807853</v>
      </c>
      <c r="C1174" s="1">
        <v>9.9494169613899119E-2</v>
      </c>
      <c r="D1174" s="1">
        <v>9.0847356182925125</v>
      </c>
      <c r="E1174" s="1">
        <v>0.57893305711156096</v>
      </c>
    </row>
    <row r="1175" spans="1:5" x14ac:dyDescent="0.2">
      <c r="A1175" s="12" t="s">
        <v>727</v>
      </c>
      <c r="B1175" s="1">
        <v>1.095871024931073</v>
      </c>
      <c r="C1175" s="1">
        <v>8.1751860528259487E-2</v>
      </c>
      <c r="D1175" s="1">
        <v>7.4599892385512634</v>
      </c>
      <c r="E1175" s="1">
        <v>0.58193997165843236</v>
      </c>
    </row>
    <row r="1176" spans="1:5" x14ac:dyDescent="0.2">
      <c r="A1176" s="7" t="s">
        <v>1390</v>
      </c>
      <c r="B1176" s="1">
        <v>1.0961610016741377</v>
      </c>
      <c r="C1176" s="1">
        <v>9.8249757913905153E-2</v>
      </c>
      <c r="D1176" s="1">
        <v>8.9630773001275266</v>
      </c>
      <c r="E1176" s="1">
        <v>0.58320100977753053</v>
      </c>
    </row>
    <row r="1177" spans="1:5" x14ac:dyDescent="0.2">
      <c r="A1177" s="7" t="s">
        <v>1235</v>
      </c>
      <c r="B1177" s="1">
        <v>1.0971754029142788</v>
      </c>
      <c r="C1177" s="1">
        <v>2.9429398663890653E-2</v>
      </c>
      <c r="D1177" s="1">
        <v>2.6822874980355298</v>
      </c>
      <c r="E1177" s="1">
        <v>0.58761239331939374</v>
      </c>
    </row>
    <row r="1178" spans="1:5" x14ac:dyDescent="0.2">
      <c r="A1178" s="7" t="s">
        <v>1536</v>
      </c>
      <c r="B1178" s="1">
        <v>1.0972848148372605</v>
      </c>
      <c r="C1178" s="1">
        <v>4.9741020167190911E-2</v>
      </c>
      <c r="D1178" s="1">
        <v>4.5331002028464278</v>
      </c>
      <c r="E1178" s="1">
        <v>0.58808819908266119</v>
      </c>
    </row>
    <row r="1179" spans="1:5" x14ac:dyDescent="0.2">
      <c r="A1179" s="7" t="s">
        <v>1201</v>
      </c>
      <c r="B1179" s="1">
        <v>1.0975480914285849</v>
      </c>
      <c r="C1179" s="1">
        <v>3.4033258476271713E-2</v>
      </c>
      <c r="D1179" s="1">
        <v>3.1008443950709728</v>
      </c>
      <c r="E1179" s="1">
        <v>0.58923312475503586</v>
      </c>
    </row>
    <row r="1180" spans="1:5" x14ac:dyDescent="0.2">
      <c r="A1180" s="12" t="s">
        <v>531</v>
      </c>
      <c r="B1180" s="1">
        <v>1.0984536128892832</v>
      </c>
      <c r="C1180" s="1">
        <v>5.886037427477029E-2</v>
      </c>
      <c r="D1180" s="1">
        <v>5.3584760962230114</v>
      </c>
      <c r="E1180" s="1">
        <v>0.59317101669607153</v>
      </c>
    </row>
    <row r="1181" spans="1:5" x14ac:dyDescent="0.2">
      <c r="A1181" s="13" t="s">
        <v>561</v>
      </c>
      <c r="B1181" s="1">
        <v>1.0993409043554454</v>
      </c>
      <c r="C1181" s="1">
        <v>5.6513536497533615E-2</v>
      </c>
      <c r="D1181" s="1">
        <v>5.1406744053308984</v>
      </c>
      <c r="E1181" s="1">
        <v>0.59702963083786686</v>
      </c>
    </row>
    <row r="1182" spans="1:5" x14ac:dyDescent="0.2">
      <c r="A1182" s="7" t="s">
        <v>182</v>
      </c>
      <c r="B1182" s="1">
        <v>1.0995310960345988</v>
      </c>
      <c r="C1182" s="1">
        <v>3.8331045583417558E-2</v>
      </c>
      <c r="D1182" s="1">
        <v>3.4861265608272891</v>
      </c>
      <c r="E1182" s="1">
        <v>0.597856728055433</v>
      </c>
    </row>
    <row r="1183" spans="1:5" x14ac:dyDescent="0.2">
      <c r="A1183" s="12" t="s">
        <v>786</v>
      </c>
      <c r="B1183" s="1">
        <v>1.0995890737493152</v>
      </c>
      <c r="C1183" s="1">
        <v>5.7384003759118868E-2</v>
      </c>
      <c r="D1183" s="1">
        <v>5.2186771521341342</v>
      </c>
      <c r="E1183" s="1">
        <v>0.59810885899373867</v>
      </c>
    </row>
    <row r="1184" spans="1:5" x14ac:dyDescent="0.2">
      <c r="A1184" s="12" t="s">
        <v>591</v>
      </c>
      <c r="B1184" s="1">
        <v>1.0999575660862679</v>
      </c>
      <c r="C1184" s="1">
        <v>2.638648064772673E-2</v>
      </c>
      <c r="D1184" s="1">
        <v>2.3988635072179942</v>
      </c>
      <c r="E1184" s="1">
        <v>0.59971134227768019</v>
      </c>
    </row>
    <row r="1185" spans="1:5" x14ac:dyDescent="0.2">
      <c r="A1185" s="7" t="s">
        <v>241</v>
      </c>
      <c r="B1185" s="1">
        <v>1.1002525751260563</v>
      </c>
      <c r="C1185" s="1">
        <v>3.3046573802997734E-2</v>
      </c>
      <c r="D1185" s="1">
        <v>3.003544327011602</v>
      </c>
      <c r="E1185" s="1">
        <v>0.60099426462765915</v>
      </c>
    </row>
    <row r="1186" spans="1:5" x14ac:dyDescent="0.2">
      <c r="A1186" s="13" t="s">
        <v>567</v>
      </c>
      <c r="B1186" s="1">
        <v>1.1002818446447751</v>
      </c>
      <c r="C1186" s="1">
        <v>0.1030491323644239</v>
      </c>
      <c r="D1186" s="1">
        <v>9.3657032392180586</v>
      </c>
      <c r="E1186" s="1">
        <v>0.60112155062460459</v>
      </c>
    </row>
    <row r="1187" spans="1:5" x14ac:dyDescent="0.2">
      <c r="A1187" s="12" t="s">
        <v>1011</v>
      </c>
      <c r="B1187" s="1">
        <v>1.1004475651442605</v>
      </c>
      <c r="C1187" s="1">
        <v>5.1873204785792097E-2</v>
      </c>
      <c r="D1187" s="1">
        <v>4.7138279395431173</v>
      </c>
      <c r="E1187" s="1">
        <v>0.60184222865125736</v>
      </c>
    </row>
    <row r="1188" spans="1:5" x14ac:dyDescent="0.2">
      <c r="A1188" s="12" t="s">
        <v>1088</v>
      </c>
      <c r="B1188" s="1">
        <v>1.1009220783499398</v>
      </c>
      <c r="C1188" s="1">
        <v>7.6434801804114272E-2</v>
      </c>
      <c r="D1188" s="1">
        <v>6.9427985238223782</v>
      </c>
      <c r="E1188" s="1">
        <v>0.60390577083072028</v>
      </c>
    </row>
    <row r="1189" spans="1:5" x14ac:dyDescent="0.2">
      <c r="A1189" s="7" t="s">
        <v>1521</v>
      </c>
      <c r="B1189" s="1">
        <v>1.1017553013967831</v>
      </c>
      <c r="C1189" s="1">
        <v>9.1838558178695587E-2</v>
      </c>
      <c r="D1189" s="1">
        <v>8.3356583864188831</v>
      </c>
      <c r="E1189" s="1">
        <v>0.60752925460626661</v>
      </c>
    </row>
    <row r="1190" spans="1:5" x14ac:dyDescent="0.2">
      <c r="A1190" s="12" t="s">
        <v>894</v>
      </c>
      <c r="B1190" s="1">
        <v>1.1017882283734484</v>
      </c>
      <c r="C1190" s="1">
        <v>2.9094472976590246E-2</v>
      </c>
      <c r="D1190" s="1">
        <v>2.6406592689360942</v>
      </c>
      <c r="E1190" s="1">
        <v>0.60767244599562664</v>
      </c>
    </row>
    <row r="1191" spans="1:5" x14ac:dyDescent="0.2">
      <c r="A1191" s="12" t="s">
        <v>1042</v>
      </c>
      <c r="B1191" s="1">
        <v>1.1027264062911697</v>
      </c>
      <c r="C1191" s="1">
        <v>6.3965628500779845E-2</v>
      </c>
      <c r="D1191" s="1">
        <v>5.8006798545721976</v>
      </c>
      <c r="E1191" s="1">
        <v>0.61175235290208829</v>
      </c>
    </row>
    <row r="1192" spans="1:5" x14ac:dyDescent="0.2">
      <c r="A1192" s="12" t="s">
        <v>897</v>
      </c>
      <c r="B1192" s="1">
        <v>1.1034967194137104</v>
      </c>
      <c r="C1192" s="1">
        <v>5.7471100900192675E-2</v>
      </c>
      <c r="D1192" s="1">
        <v>5.2080898736814696</v>
      </c>
      <c r="E1192" s="1">
        <v>0.6151022567629949</v>
      </c>
    </row>
    <row r="1193" spans="1:5" x14ac:dyDescent="0.2">
      <c r="A1193" s="12" t="s">
        <v>743</v>
      </c>
      <c r="B1193" s="1">
        <v>1.1035261074677034</v>
      </c>
      <c r="C1193" s="1">
        <v>4.5767973266429049E-2</v>
      </c>
      <c r="D1193" s="1">
        <v>4.1474300387377587</v>
      </c>
      <c r="E1193" s="1">
        <v>0.61523005824093291</v>
      </c>
    </row>
    <row r="1194" spans="1:5" x14ac:dyDescent="0.2">
      <c r="A1194" s="12" t="s">
        <v>733</v>
      </c>
      <c r="B1194" s="1">
        <v>1.1045674914450996</v>
      </c>
      <c r="C1194" s="1">
        <v>3.4692401867198477E-2</v>
      </c>
      <c r="D1194" s="1">
        <v>3.1408132265245832</v>
      </c>
      <c r="E1194" s="1">
        <v>0.61975878312498978</v>
      </c>
    </row>
    <row r="1195" spans="1:5" x14ac:dyDescent="0.2">
      <c r="A1195" s="12" t="s">
        <v>455</v>
      </c>
      <c r="B1195" s="1">
        <v>1.1055115735572238</v>
      </c>
      <c r="C1195" s="1">
        <v>3.7658781871857047E-2</v>
      </c>
      <c r="D1195" s="1">
        <v>3.4064574964766519</v>
      </c>
      <c r="E1195" s="1">
        <v>0.6238643659326496</v>
      </c>
    </row>
    <row r="1196" spans="1:5" x14ac:dyDescent="0.2">
      <c r="A1196" s="7" t="s">
        <v>631</v>
      </c>
      <c r="B1196" s="1">
        <v>1.10577042311958</v>
      </c>
      <c r="C1196" s="1">
        <v>2.2911490166015874E-2</v>
      </c>
      <c r="D1196" s="1">
        <v>2.07199339817558</v>
      </c>
      <c r="E1196" s="1">
        <v>0.62499003953596388</v>
      </c>
    </row>
    <row r="1197" spans="1:5" x14ac:dyDescent="0.2">
      <c r="A1197" s="7" t="s">
        <v>1463</v>
      </c>
      <c r="B1197" s="1">
        <v>1.10584692413637</v>
      </c>
      <c r="C1197" s="1">
        <v>4.8100636549882954E-2</v>
      </c>
      <c r="D1197" s="1">
        <v>4.3496649943162762</v>
      </c>
      <c r="E1197" s="1">
        <v>0.62532272379644083</v>
      </c>
    </row>
    <row r="1198" spans="1:5" x14ac:dyDescent="0.2">
      <c r="A1198" s="7" t="s">
        <v>1498</v>
      </c>
      <c r="B1198" s="1">
        <v>1.1059072842436359</v>
      </c>
      <c r="C1198" s="1">
        <v>7.0921869106973442E-2</v>
      </c>
      <c r="D1198" s="1">
        <v>6.4130031619675147</v>
      </c>
      <c r="E1198" s="1">
        <v>0.62558521517878685</v>
      </c>
    </row>
    <row r="1199" spans="1:5" x14ac:dyDescent="0.2">
      <c r="A1199" s="7" t="s">
        <v>1292</v>
      </c>
      <c r="B1199" s="1">
        <v>1.1062010931622415</v>
      </c>
      <c r="C1199" s="1">
        <v>5.2514858113711781E-2</v>
      </c>
      <c r="D1199" s="1">
        <v>4.7473156949782247</v>
      </c>
      <c r="E1199" s="1">
        <v>0.62686291849449716</v>
      </c>
    </row>
    <row r="1200" spans="1:5" x14ac:dyDescent="0.2">
      <c r="A1200" s="12" t="s">
        <v>908</v>
      </c>
      <c r="B1200" s="1">
        <v>1.1077539003640833</v>
      </c>
      <c r="C1200" s="1">
        <v>3.5676181039490981E-2</v>
      </c>
      <c r="D1200" s="1">
        <v>3.2205872647133411</v>
      </c>
      <c r="E1200" s="1">
        <v>0.63361569822585706</v>
      </c>
    </row>
    <row r="1201" spans="1:5" x14ac:dyDescent="0.2">
      <c r="A1201" s="7" t="s">
        <v>1408</v>
      </c>
      <c r="B1201" s="1">
        <v>1.1088897807543006</v>
      </c>
      <c r="C1201" s="1">
        <v>3.8322620300252117E-2</v>
      </c>
      <c r="D1201" s="1">
        <v>3.4559449428944964</v>
      </c>
      <c r="E1201" s="1">
        <v>0.63855536495796028</v>
      </c>
    </row>
    <row r="1202" spans="1:5" x14ac:dyDescent="0.2">
      <c r="A1202" s="7" t="s">
        <v>1436</v>
      </c>
      <c r="B1202" s="1">
        <v>1.108915047607443</v>
      </c>
      <c r="C1202" s="1">
        <v>4.3863852241247732E-2</v>
      </c>
      <c r="D1202" s="1">
        <v>3.9555647058705601</v>
      </c>
      <c r="E1202" s="1">
        <v>0.63866524433871852</v>
      </c>
    </row>
    <row r="1203" spans="1:5" x14ac:dyDescent="0.2">
      <c r="A1203" s="7" t="s">
        <v>1158</v>
      </c>
      <c r="B1203" s="1">
        <v>1.109570015958363</v>
      </c>
      <c r="C1203" s="1">
        <v>4.2375987297377668E-2</v>
      </c>
      <c r="D1203" s="1">
        <v>3.8191359434651342</v>
      </c>
      <c r="E1203" s="1">
        <v>0.64151354192487675</v>
      </c>
    </row>
    <row r="1204" spans="1:5" x14ac:dyDescent="0.2">
      <c r="A1204" s="7" t="s">
        <v>1476</v>
      </c>
      <c r="B1204" s="1">
        <v>1.1107326340886929</v>
      </c>
      <c r="C1204" s="1">
        <v>3.0184749057183349E-2</v>
      </c>
      <c r="D1204" s="1">
        <v>2.7175530934092524</v>
      </c>
      <c r="E1204" s="1">
        <v>0.64656948456636576</v>
      </c>
    </row>
    <row r="1205" spans="1:5" x14ac:dyDescent="0.2">
      <c r="A1205" s="12" t="s">
        <v>952</v>
      </c>
      <c r="B1205" s="1">
        <v>1.1114503486019558</v>
      </c>
      <c r="C1205" s="1">
        <v>5.523155223243488E-2</v>
      </c>
      <c r="D1205" s="1">
        <v>4.969322498473117</v>
      </c>
      <c r="E1205" s="1">
        <v>0.64969064990634851</v>
      </c>
    </row>
    <row r="1206" spans="1:5" x14ac:dyDescent="0.2">
      <c r="A1206" s="12" t="s">
        <v>1084</v>
      </c>
      <c r="B1206" s="1">
        <v>1.1123045366225637</v>
      </c>
      <c r="C1206" s="1">
        <v>2.5857414785809118E-2</v>
      </c>
      <c r="D1206" s="1">
        <v>2.3246704418129394</v>
      </c>
      <c r="E1206" s="1">
        <v>0.65340530523863283</v>
      </c>
    </row>
    <row r="1207" spans="1:5" x14ac:dyDescent="0.2">
      <c r="A1207" s="7" t="s">
        <v>1262</v>
      </c>
      <c r="B1207" s="1">
        <v>1.1136473103174651</v>
      </c>
      <c r="C1207" s="1">
        <v>4.2797752487262523E-2</v>
      </c>
      <c r="D1207" s="1">
        <v>3.8430257129667251</v>
      </c>
      <c r="E1207" s="1">
        <v>0.65924470048356631</v>
      </c>
    </row>
    <row r="1208" spans="1:5" x14ac:dyDescent="0.2">
      <c r="A1208" s="7" t="s">
        <v>1519</v>
      </c>
      <c r="B1208" s="1">
        <v>1.1145430054499037</v>
      </c>
      <c r="C1208" s="1">
        <v>7.4352848016246545E-2</v>
      </c>
      <c r="D1208" s="1">
        <v>6.671151104324843</v>
      </c>
      <c r="E1208" s="1">
        <v>0.66313986012002013</v>
      </c>
    </row>
    <row r="1209" spans="1:5" x14ac:dyDescent="0.2">
      <c r="A1209" s="12" t="s">
        <v>729</v>
      </c>
      <c r="B1209" s="1">
        <v>1.114577553513753</v>
      </c>
      <c r="C1209" s="1">
        <v>2.3486252051898943E-2</v>
      </c>
      <c r="D1209" s="1">
        <v>2.107188681295217</v>
      </c>
      <c r="E1209" s="1">
        <v>0.66329010122209797</v>
      </c>
    </row>
    <row r="1210" spans="1:5" x14ac:dyDescent="0.2">
      <c r="A1210" s="7" t="s">
        <v>1487</v>
      </c>
      <c r="B1210" s="1">
        <v>1.1150463674125071</v>
      </c>
      <c r="C1210" s="1">
        <v>9.0498937990545161E-2</v>
      </c>
      <c r="D1210" s="1">
        <v>8.116159169286405</v>
      </c>
      <c r="E1210" s="1">
        <v>0.66532885850602308</v>
      </c>
    </row>
    <row r="1211" spans="1:5" x14ac:dyDescent="0.2">
      <c r="A1211" s="7" t="s">
        <v>1208</v>
      </c>
      <c r="B1211" s="1">
        <v>1.1153246597768274</v>
      </c>
      <c r="C1211" s="1">
        <v>5.4077350772873484E-2</v>
      </c>
      <c r="D1211" s="1">
        <v>4.8485748341379074</v>
      </c>
      <c r="E1211" s="1">
        <v>0.66653908411223184</v>
      </c>
    </row>
    <row r="1212" spans="1:5" x14ac:dyDescent="0.2">
      <c r="A1212" s="7" t="s">
        <v>1204</v>
      </c>
      <c r="B1212" s="1">
        <v>1.1156812632054844</v>
      </c>
      <c r="C1212" s="1">
        <v>5.0772866806585208E-2</v>
      </c>
      <c r="D1212" s="1">
        <v>4.5508397856130296</v>
      </c>
      <c r="E1212" s="1">
        <v>0.66808986543415816</v>
      </c>
    </row>
    <row r="1213" spans="1:5" x14ac:dyDescent="0.2">
      <c r="A1213" s="7" t="s">
        <v>1276</v>
      </c>
      <c r="B1213" s="1">
        <v>1.1163993322248973</v>
      </c>
      <c r="C1213" s="1">
        <v>7.1934925113808182E-2</v>
      </c>
      <c r="D1213" s="1">
        <v>6.4434761861105248</v>
      </c>
      <c r="E1213" s="1">
        <v>0.67121257243490939</v>
      </c>
    </row>
    <row r="1214" spans="1:5" x14ac:dyDescent="0.2">
      <c r="A1214" s="7" t="s">
        <v>1468</v>
      </c>
      <c r="B1214" s="1">
        <v>1.1167854219080839</v>
      </c>
      <c r="C1214" s="1">
        <v>3.7282016203067335E-2</v>
      </c>
      <c r="D1214" s="1">
        <v>3.3383329932234558</v>
      </c>
      <c r="E1214" s="1">
        <v>0.67289158228495238</v>
      </c>
    </row>
    <row r="1215" spans="1:5" x14ac:dyDescent="0.2">
      <c r="A1215" s="7" t="s">
        <v>121</v>
      </c>
      <c r="B1215" s="1">
        <v>1.1169893291422612</v>
      </c>
      <c r="C1215" s="1">
        <v>2.6034673393302555E-2</v>
      </c>
      <c r="D1215" s="1">
        <v>2.3307898038108066</v>
      </c>
      <c r="E1215" s="1">
        <v>0.67377832510556579</v>
      </c>
    </row>
    <row r="1216" spans="1:5" x14ac:dyDescent="0.2">
      <c r="A1216" s="7" t="s">
        <v>1195</v>
      </c>
      <c r="B1216" s="1">
        <v>1.1177406971251693</v>
      </c>
      <c r="C1216" s="1">
        <v>3.4421291076885942E-2</v>
      </c>
      <c r="D1216" s="1">
        <v>3.0795417188814502</v>
      </c>
      <c r="E1216" s="1">
        <v>0.67704584117565891</v>
      </c>
    </row>
    <row r="1217" spans="1:5" x14ac:dyDescent="0.2">
      <c r="A1217" s="7" t="s">
        <v>1494</v>
      </c>
      <c r="B1217" s="1">
        <v>1.1181036799463477</v>
      </c>
      <c r="C1217" s="1">
        <v>0.10431676517140755</v>
      </c>
      <c r="D1217" s="1">
        <v>9.3297935640828218</v>
      </c>
      <c r="E1217" s="1">
        <v>0.67862436491948108</v>
      </c>
    </row>
    <row r="1218" spans="1:5" x14ac:dyDescent="0.2">
      <c r="A1218" s="12" t="s">
        <v>552</v>
      </c>
      <c r="B1218" s="1">
        <v>1.1183626372035453</v>
      </c>
      <c r="C1218" s="1">
        <v>2.3072471174397289E-2</v>
      </c>
      <c r="D1218" s="1">
        <v>2.0630581179008067</v>
      </c>
      <c r="E1218" s="1">
        <v>0.67975050686139016</v>
      </c>
    </row>
    <row r="1219" spans="1:5" x14ac:dyDescent="0.2">
      <c r="A1219" s="7" t="s">
        <v>1381</v>
      </c>
      <c r="B1219" s="1">
        <v>1.1185522180476224</v>
      </c>
      <c r="C1219" s="1">
        <v>5.1222251605789249E-2</v>
      </c>
      <c r="D1219" s="1">
        <v>4.5793348561943006</v>
      </c>
      <c r="E1219" s="1">
        <v>0.68057494770621563</v>
      </c>
    </row>
    <row r="1220" spans="1:5" x14ac:dyDescent="0.2">
      <c r="A1220" s="12" t="s">
        <v>984</v>
      </c>
      <c r="B1220" s="1">
        <v>1.1195083510342221</v>
      </c>
      <c r="C1220" s="1">
        <v>3.5031583430019622E-2</v>
      </c>
      <c r="D1220" s="1">
        <v>3.1291935783825831</v>
      </c>
      <c r="E1220" s="1">
        <v>0.68473293682729697</v>
      </c>
    </row>
    <row r="1221" spans="1:5" x14ac:dyDescent="0.2">
      <c r="A1221" s="7" t="s">
        <v>273</v>
      </c>
      <c r="B1221" s="1">
        <v>1.1195463645394841</v>
      </c>
      <c r="C1221" s="1">
        <v>3.4766475784385562E-2</v>
      </c>
      <c r="D1221" s="1">
        <v>3.1054074119285322</v>
      </c>
      <c r="E1221" s="1">
        <v>0.68489824828872414</v>
      </c>
    </row>
    <row r="1222" spans="1:5" x14ac:dyDescent="0.2">
      <c r="A1222" s="12" t="s">
        <v>580</v>
      </c>
      <c r="B1222" s="1">
        <v>1.1204758560292518</v>
      </c>
      <c r="C1222" s="1">
        <v>2.7816224943724235E-2</v>
      </c>
      <c r="D1222" s="1">
        <v>2.482536753830602</v>
      </c>
      <c r="E1222" s="1">
        <v>0.68894038003896985</v>
      </c>
    </row>
    <row r="1223" spans="1:5" x14ac:dyDescent="0.2">
      <c r="A1223" s="7" t="s">
        <v>1550</v>
      </c>
      <c r="B1223" s="1">
        <v>1.1205342830122282</v>
      </c>
      <c r="C1223" s="1">
        <v>7.3215277547725249E-2</v>
      </c>
      <c r="D1223" s="1">
        <v>6.5339614019579493</v>
      </c>
      <c r="E1223" s="1">
        <v>0.68919446473534407</v>
      </c>
    </row>
    <row r="1224" spans="1:5" x14ac:dyDescent="0.2">
      <c r="A1224" s="7" t="s">
        <v>1528</v>
      </c>
      <c r="B1224" s="1">
        <v>1.1210486993873754</v>
      </c>
      <c r="C1224" s="1">
        <v>8.9377043775191331E-2</v>
      </c>
      <c r="D1224" s="1">
        <v>7.9726281136612194</v>
      </c>
      <c r="E1224" s="1">
        <v>0.69143153606490326</v>
      </c>
    </row>
    <row r="1225" spans="1:5" x14ac:dyDescent="0.2">
      <c r="A1225" s="7" t="s">
        <v>10</v>
      </c>
      <c r="B1225" s="1">
        <v>1.1219660017523456</v>
      </c>
      <c r="C1225" s="1">
        <v>3.8553902677933308E-2</v>
      </c>
      <c r="D1225" s="1">
        <v>3.436280833618647</v>
      </c>
      <c r="E1225" s="1">
        <v>0.69542066028480132</v>
      </c>
    </row>
    <row r="1226" spans="1:5" x14ac:dyDescent="0.2">
      <c r="A1226" s="7" t="s">
        <v>1572</v>
      </c>
      <c r="B1226" s="1">
        <v>1.1223443642526811</v>
      </c>
      <c r="C1226" s="1">
        <v>7.4312451496392609E-2</v>
      </c>
      <c r="D1226" s="1">
        <v>6.6211809729070055</v>
      </c>
      <c r="E1226" s="1">
        <v>0.69706606650158198</v>
      </c>
    </row>
    <row r="1227" spans="1:5" x14ac:dyDescent="0.2">
      <c r="A1227" s="7" t="s">
        <v>99</v>
      </c>
      <c r="B1227" s="1">
        <v>1.1224992024381506</v>
      </c>
      <c r="C1227" s="1">
        <v>3.8683506157497848E-2</v>
      </c>
      <c r="D1227" s="1">
        <v>3.4461945339002855</v>
      </c>
      <c r="E1227" s="1">
        <v>0.69773941999919498</v>
      </c>
    </row>
    <row r="1228" spans="1:5" x14ac:dyDescent="0.2">
      <c r="A1228" s="7" t="s">
        <v>11</v>
      </c>
      <c r="B1228" s="1">
        <v>1.1230010167818298</v>
      </c>
      <c r="C1228" s="1">
        <v>3.8493761367832467E-2</v>
      </c>
      <c r="D1228" s="1">
        <v>3.4277583717727671</v>
      </c>
      <c r="E1228" s="1">
        <v>0.69992168816802069</v>
      </c>
    </row>
    <row r="1229" spans="1:5" x14ac:dyDescent="0.2">
      <c r="A1229" s="7" t="s">
        <v>1486</v>
      </c>
      <c r="B1229" s="1">
        <v>1.1231484752232452</v>
      </c>
      <c r="C1229" s="1">
        <v>3.4827041961692909E-2</v>
      </c>
      <c r="D1229" s="1">
        <v>3.1008404258190736</v>
      </c>
      <c r="E1229" s="1">
        <v>0.70056294895894611</v>
      </c>
    </row>
    <row r="1230" spans="1:5" x14ac:dyDescent="0.2">
      <c r="A1230" s="7" t="s">
        <v>1424</v>
      </c>
      <c r="B1230" s="1">
        <v>1.1233608422104404</v>
      </c>
      <c r="C1230" s="1">
        <v>7.6616193891823808E-2</v>
      </c>
      <c r="D1230" s="1">
        <v>6.82026567180906</v>
      </c>
      <c r="E1230" s="1">
        <v>0.70148648118177492</v>
      </c>
    </row>
    <row r="1231" spans="1:5" x14ac:dyDescent="0.2">
      <c r="A1231" s="12" t="s">
        <v>1096</v>
      </c>
      <c r="B1231" s="1">
        <v>1.1233707066025018</v>
      </c>
      <c r="C1231" s="1">
        <v>6.1988885077872098E-2</v>
      </c>
      <c r="D1231" s="1">
        <v>5.5181147873572343</v>
      </c>
      <c r="E1231" s="1">
        <v>0.70152937901654511</v>
      </c>
    </row>
    <row r="1232" spans="1:5" x14ac:dyDescent="0.2">
      <c r="A1232" s="7" t="s">
        <v>1547</v>
      </c>
      <c r="B1232" s="1">
        <v>1.1240015391435896</v>
      </c>
      <c r="C1232" s="1">
        <v>3.8748297706937801E-2</v>
      </c>
      <c r="D1232" s="1">
        <v>3.447352726621824</v>
      </c>
      <c r="E1232" s="1">
        <v>0.70427271585339568</v>
      </c>
    </row>
    <row r="1233" spans="1:5" x14ac:dyDescent="0.2">
      <c r="A1233" s="7" t="s">
        <v>1286</v>
      </c>
      <c r="B1233" s="1">
        <v>1.1249547772135595</v>
      </c>
      <c r="C1233" s="1">
        <v>5.7130484988623241E-2</v>
      </c>
      <c r="D1233" s="1">
        <v>5.078469476802594</v>
      </c>
      <c r="E1233" s="1">
        <v>0.70841811568823587</v>
      </c>
    </row>
    <row r="1234" spans="1:5" x14ac:dyDescent="0.2">
      <c r="A1234" s="12" t="s">
        <v>875</v>
      </c>
      <c r="B1234" s="1">
        <v>1.1256874833529256</v>
      </c>
      <c r="C1234" s="1">
        <v>3.9839130303433883E-2</v>
      </c>
      <c r="D1234" s="1">
        <v>3.5390933001023264</v>
      </c>
      <c r="E1234" s="1">
        <v>0.71160447595310661</v>
      </c>
    </row>
    <row r="1235" spans="1:5" x14ac:dyDescent="0.2">
      <c r="A1235" s="12" t="s">
        <v>997</v>
      </c>
      <c r="B1235" s="1">
        <v>1.1257279803146039</v>
      </c>
      <c r="C1235" s="1">
        <v>4.1121143617453081E-2</v>
      </c>
      <c r="D1235" s="1">
        <v>3.6528490307188668</v>
      </c>
      <c r="E1235" s="1">
        <v>0.71178058736067773</v>
      </c>
    </row>
    <row r="1236" spans="1:5" x14ac:dyDescent="0.2">
      <c r="A1236" s="7" t="s">
        <v>611</v>
      </c>
      <c r="B1236" s="1">
        <v>1.1261496850675803</v>
      </c>
      <c r="C1236" s="1">
        <v>5.4598493757700935E-2</v>
      </c>
      <c r="D1236" s="1">
        <v>4.848244818753777</v>
      </c>
      <c r="E1236" s="1">
        <v>0.71361447846134984</v>
      </c>
    </row>
    <row r="1237" spans="1:5" x14ac:dyDescent="0.2">
      <c r="A1237" s="7" t="s">
        <v>1140</v>
      </c>
      <c r="B1237" s="1">
        <v>1.1282915790285322</v>
      </c>
      <c r="C1237" s="1">
        <v>7.0630268574955787E-2</v>
      </c>
      <c r="D1237" s="1">
        <v>6.2599304902877142</v>
      </c>
      <c r="E1237" s="1">
        <v>0.72292905280714248</v>
      </c>
    </row>
    <row r="1238" spans="1:5" x14ac:dyDescent="0.2">
      <c r="A1238" s="7" t="s">
        <v>1224</v>
      </c>
      <c r="B1238" s="1">
        <v>1.1297102608137748</v>
      </c>
      <c r="C1238" s="1">
        <v>5.4529404398960958E-2</v>
      </c>
      <c r="D1238" s="1">
        <v>4.8268486434460884</v>
      </c>
      <c r="E1238" s="1">
        <v>0.72909855382006461</v>
      </c>
    </row>
    <row r="1239" spans="1:5" x14ac:dyDescent="0.2">
      <c r="A1239" s="12" t="s">
        <v>901</v>
      </c>
      <c r="B1239" s="1">
        <v>1.1303329483489759</v>
      </c>
      <c r="C1239" s="1">
        <v>4.3468967248708835E-2</v>
      </c>
      <c r="D1239" s="1">
        <v>3.8456781528134614</v>
      </c>
      <c r="E1239" s="1">
        <v>0.73180647001319465</v>
      </c>
    </row>
    <row r="1240" spans="1:5" x14ac:dyDescent="0.2">
      <c r="A1240" s="7" t="s">
        <v>229</v>
      </c>
      <c r="B1240" s="1">
        <v>1.1307043417890026</v>
      </c>
      <c r="C1240" s="1">
        <v>3.408220656941359E-2</v>
      </c>
      <c r="D1240" s="1">
        <v>3.0142456617340532</v>
      </c>
      <c r="E1240" s="1">
        <v>0.73342156948671433</v>
      </c>
    </row>
    <row r="1241" spans="1:5" x14ac:dyDescent="0.2">
      <c r="A1241" s="14" t="s">
        <v>1354</v>
      </c>
      <c r="B1241" s="1">
        <v>1.1315643358621217</v>
      </c>
      <c r="C1241" s="1">
        <v>8.8857943238669385E-2</v>
      </c>
      <c r="D1241" s="1">
        <v>7.852663823216897</v>
      </c>
      <c r="E1241" s="1">
        <v>0.73716147392505027</v>
      </c>
    </row>
    <row r="1242" spans="1:5" x14ac:dyDescent="0.2">
      <c r="A1242" s="12" t="s">
        <v>735</v>
      </c>
      <c r="B1242" s="1">
        <v>1.1316974363530596</v>
      </c>
      <c r="C1242" s="1">
        <v>0.10547027559983371</v>
      </c>
      <c r="D1242" s="1">
        <v>9.3196531344734606</v>
      </c>
      <c r="E1242" s="1">
        <v>0.73774029549180609</v>
      </c>
    </row>
    <row r="1243" spans="1:5" x14ac:dyDescent="0.2">
      <c r="A1243" s="7" t="s">
        <v>1570</v>
      </c>
      <c r="B1243" s="1">
        <v>1.1317173457890146</v>
      </c>
      <c r="C1243" s="1">
        <v>6.3529608491037282E-2</v>
      </c>
      <c r="D1243" s="1">
        <v>5.6135579018403652</v>
      </c>
      <c r="E1243" s="1">
        <v>0.73782687677209646</v>
      </c>
    </row>
    <row r="1244" spans="1:5" x14ac:dyDescent="0.2">
      <c r="A1244" s="7" t="s">
        <v>1571</v>
      </c>
      <c r="B1244" s="1">
        <v>1.1339912704946324</v>
      </c>
      <c r="C1244" s="1">
        <v>8.1175270762082308E-2</v>
      </c>
      <c r="D1244" s="1">
        <v>7.1583682232998758</v>
      </c>
      <c r="E1244" s="1">
        <v>0.74771562061906038</v>
      </c>
    </row>
    <row r="1245" spans="1:5" x14ac:dyDescent="0.2">
      <c r="A1245" s="7" t="s">
        <v>58</v>
      </c>
      <c r="B1245" s="1">
        <v>1.1354307234375347</v>
      </c>
      <c r="C1245" s="1">
        <v>3.3091470399048695E-2</v>
      </c>
      <c r="D1245" s="1">
        <v>2.9144420452939426</v>
      </c>
      <c r="E1245" s="1">
        <v>0.75397545032975932</v>
      </c>
    </row>
    <row r="1246" spans="1:5" x14ac:dyDescent="0.2">
      <c r="A1246" s="7" t="s">
        <v>1326</v>
      </c>
      <c r="B1246" s="1">
        <v>1.1373837478922071</v>
      </c>
      <c r="C1246" s="1">
        <v>0.10736590543707371</v>
      </c>
      <c r="D1246" s="1">
        <v>9.4397256542520118</v>
      </c>
      <c r="E1246" s="1">
        <v>0.76246867726528533</v>
      </c>
    </row>
    <row r="1247" spans="1:5" x14ac:dyDescent="0.2">
      <c r="A1247" s="7" t="s">
        <v>1181</v>
      </c>
      <c r="B1247" s="1">
        <v>1.1384065116890421</v>
      </c>
      <c r="C1247" s="1">
        <v>2.512094020838249E-2</v>
      </c>
      <c r="D1247" s="1">
        <v>2.2066757305446898</v>
      </c>
      <c r="E1247" s="1">
        <v>0.76691642752626032</v>
      </c>
    </row>
    <row r="1248" spans="1:5" x14ac:dyDescent="0.2">
      <c r="A1248" s="7" t="s">
        <v>128</v>
      </c>
      <c r="B1248" s="1">
        <v>1.1389004920824848</v>
      </c>
      <c r="C1248" s="1">
        <v>4.6362847701535391E-2</v>
      </c>
      <c r="D1248" s="1">
        <v>4.070842713989939</v>
      </c>
      <c r="E1248" s="1">
        <v>0.76906462775650952</v>
      </c>
    </row>
    <row r="1249" spans="1:5" x14ac:dyDescent="0.2">
      <c r="A1249" s="14" t="s">
        <v>1371</v>
      </c>
      <c r="B1249" s="1">
        <v>1.1393068590609265</v>
      </c>
      <c r="C1249" s="1">
        <v>8.9333494417022624E-2</v>
      </c>
      <c r="D1249" s="1">
        <v>7.841038935783792</v>
      </c>
      <c r="E1249" s="1">
        <v>0.77083181861720407</v>
      </c>
    </row>
    <row r="1250" spans="1:5" x14ac:dyDescent="0.2">
      <c r="A1250" s="12" t="s">
        <v>1079</v>
      </c>
      <c r="B1250" s="1">
        <v>1.140167390097369</v>
      </c>
      <c r="C1250" s="1">
        <v>4.8137815054857917E-2</v>
      </c>
      <c r="D1250" s="1">
        <v>4.2219954256670151</v>
      </c>
      <c r="E1250" s="1">
        <v>0.77457405817804725</v>
      </c>
    </row>
    <row r="1251" spans="1:5" x14ac:dyDescent="0.2">
      <c r="A1251" s="7" t="s">
        <v>1337</v>
      </c>
      <c r="B1251" s="1">
        <v>1.1405171803317042</v>
      </c>
      <c r="C1251" s="1">
        <v>7.4098404150139838E-2</v>
      </c>
      <c r="D1251" s="1">
        <v>6.4969125786066018</v>
      </c>
      <c r="E1251" s="1">
        <v>0.7760952105798683</v>
      </c>
    </row>
    <row r="1252" spans="1:5" x14ac:dyDescent="0.2">
      <c r="A1252" s="7" t="s">
        <v>1574</v>
      </c>
      <c r="B1252" s="1">
        <v>1.1414229141294585</v>
      </c>
      <c r="C1252" s="1">
        <v>0.11010282350469071</v>
      </c>
      <c r="D1252" s="1">
        <v>9.6461024342291246</v>
      </c>
      <c r="E1252" s="1">
        <v>0.780034025922963</v>
      </c>
    </row>
    <row r="1253" spans="1:5" x14ac:dyDescent="0.2">
      <c r="A1253" s="7" t="s">
        <v>1285</v>
      </c>
      <c r="B1253" s="1">
        <v>1.1418007658970544</v>
      </c>
      <c r="C1253" s="1">
        <v>6.4966429081037821E-2</v>
      </c>
      <c r="D1253" s="1">
        <v>5.6898218166806913</v>
      </c>
      <c r="E1253" s="1">
        <v>0.78167721108764632</v>
      </c>
    </row>
    <row r="1254" spans="1:5" x14ac:dyDescent="0.2">
      <c r="A1254" s="12" t="s">
        <v>849</v>
      </c>
      <c r="B1254" s="1">
        <v>1.1420917764184024</v>
      </c>
      <c r="C1254" s="1">
        <v>3.580046189452863E-2</v>
      </c>
      <c r="D1254" s="1">
        <v>3.1346396702722794</v>
      </c>
      <c r="E1254" s="1">
        <v>0.78294274485632076</v>
      </c>
    </row>
    <row r="1255" spans="1:5" x14ac:dyDescent="0.2">
      <c r="A1255" s="7" t="s">
        <v>663</v>
      </c>
      <c r="B1255" s="1">
        <v>1.1439700083840596</v>
      </c>
      <c r="C1255" s="1">
        <v>4.5009903799885481E-2</v>
      </c>
      <c r="D1255" s="1">
        <v>3.9345352998777674</v>
      </c>
      <c r="E1255" s="1">
        <v>0.79111071750188677</v>
      </c>
    </row>
    <row r="1256" spans="1:5" x14ac:dyDescent="0.2">
      <c r="A1256" s="7" t="s">
        <v>1526</v>
      </c>
      <c r="B1256" s="1">
        <v>1.1448638479588531</v>
      </c>
      <c r="C1256" s="1">
        <v>4.0592147231531095E-2</v>
      </c>
      <c r="D1256" s="1">
        <v>3.5455873031454122</v>
      </c>
      <c r="E1256" s="1">
        <v>0.79499780777078399</v>
      </c>
    </row>
    <row r="1257" spans="1:5" x14ac:dyDescent="0.2">
      <c r="A1257" s="7" t="s">
        <v>1148</v>
      </c>
      <c r="B1257" s="1">
        <v>1.144886706166701</v>
      </c>
      <c r="C1257" s="1">
        <v>2.7310071629471983E-2</v>
      </c>
      <c r="D1257" s="1">
        <v>2.3853951209645285</v>
      </c>
      <c r="E1257" s="1">
        <v>0.79509721254071752</v>
      </c>
    </row>
    <row r="1258" spans="1:5" x14ac:dyDescent="0.2">
      <c r="A1258" s="7" t="s">
        <v>80</v>
      </c>
      <c r="B1258" s="1">
        <v>1.1449535966225417</v>
      </c>
      <c r="C1258" s="1">
        <v>2.9177273151817305E-2</v>
      </c>
      <c r="D1258" s="1">
        <v>2.5483367394002969</v>
      </c>
      <c r="E1258" s="1">
        <v>0.7953881028160118</v>
      </c>
    </row>
    <row r="1259" spans="1:5" x14ac:dyDescent="0.2">
      <c r="A1259" s="7" t="s">
        <v>1404</v>
      </c>
      <c r="B1259" s="1">
        <v>1.1464296953577908</v>
      </c>
      <c r="C1259" s="1">
        <v>6.8742840545322995E-2</v>
      </c>
      <c r="D1259" s="1">
        <v>5.9962543559087544</v>
      </c>
      <c r="E1259" s="1">
        <v>0.80180729613830792</v>
      </c>
    </row>
    <row r="1260" spans="1:5" x14ac:dyDescent="0.2">
      <c r="A1260" s="7" t="s">
        <v>1549</v>
      </c>
      <c r="B1260" s="1">
        <v>1.1465243468875457</v>
      </c>
      <c r="C1260" s="1">
        <v>8.0574385061164447E-2</v>
      </c>
      <c r="D1260" s="1">
        <v>7.0277081581301486</v>
      </c>
      <c r="E1260" s="1">
        <v>0.80221891255206013</v>
      </c>
    </row>
    <row r="1261" spans="1:5" x14ac:dyDescent="0.2">
      <c r="A1261" s="12" t="s">
        <v>1095</v>
      </c>
      <c r="B1261" s="1">
        <v>1.1468331669783689</v>
      </c>
      <c r="C1261" s="1">
        <v>6.9224716810019404E-2</v>
      </c>
      <c r="D1261" s="1">
        <v>6.0361627831544125</v>
      </c>
      <c r="E1261" s="1">
        <v>0.80356189579394244</v>
      </c>
    </row>
    <row r="1262" spans="1:5" x14ac:dyDescent="0.2">
      <c r="A1262" s="7" t="s">
        <v>1282</v>
      </c>
      <c r="B1262" s="1">
        <v>1.1475330650057358</v>
      </c>
      <c r="C1262" s="1">
        <v>6.3465701223592574E-2</v>
      </c>
      <c r="D1262" s="1">
        <v>5.5306206992192726</v>
      </c>
      <c r="E1262" s="1">
        <v>0.80660558158289042</v>
      </c>
    </row>
    <row r="1263" spans="1:5" x14ac:dyDescent="0.2">
      <c r="A1263" s="7" t="s">
        <v>646</v>
      </c>
      <c r="B1263" s="1">
        <v>1.147716184272819</v>
      </c>
      <c r="C1263" s="1">
        <v>8.0972172488513836E-2</v>
      </c>
      <c r="D1263" s="1">
        <v>7.055069327946871</v>
      </c>
      <c r="E1263" s="1">
        <v>0.80740192260559684</v>
      </c>
    </row>
    <row r="1264" spans="1:5" x14ac:dyDescent="0.2">
      <c r="A1264" s="7" t="s">
        <v>1464</v>
      </c>
      <c r="B1264" s="1">
        <v>1.1477253446881364</v>
      </c>
      <c r="C1264" s="1">
        <v>5.3240757846948698E-2</v>
      </c>
      <c r="D1264" s="1">
        <v>4.6388064961147526</v>
      </c>
      <c r="E1264" s="1">
        <v>0.80744175901723425</v>
      </c>
    </row>
    <row r="1265" spans="1:5" x14ac:dyDescent="0.2">
      <c r="A1265" s="12" t="s">
        <v>763</v>
      </c>
      <c r="B1265" s="1">
        <v>1.1490492567300217</v>
      </c>
      <c r="C1265" s="1">
        <v>7.7252574507919461E-2</v>
      </c>
      <c r="D1265" s="1">
        <v>6.7231734458247487</v>
      </c>
      <c r="E1265" s="1">
        <v>0.81319912953428386</v>
      </c>
    </row>
    <row r="1266" spans="1:5" x14ac:dyDescent="0.2">
      <c r="A1266" s="7" t="s">
        <v>219</v>
      </c>
      <c r="B1266" s="1">
        <v>1.1491466783554449</v>
      </c>
      <c r="C1266" s="1">
        <v>4.2500547679390599E-2</v>
      </c>
      <c r="D1266" s="1">
        <v>3.6984441133497032</v>
      </c>
      <c r="E1266" s="1">
        <v>0.81362279241836499</v>
      </c>
    </row>
    <row r="1267" spans="1:5" x14ac:dyDescent="0.2">
      <c r="A1267" s="7" t="s">
        <v>1402</v>
      </c>
      <c r="B1267" s="1">
        <v>1.1491873484678288</v>
      </c>
      <c r="C1267" s="1">
        <v>2.6067237070642544E-2</v>
      </c>
      <c r="D1267" s="1">
        <v>2.2683191827161235</v>
      </c>
      <c r="E1267" s="1">
        <v>0.81379965681611643</v>
      </c>
    </row>
    <row r="1268" spans="1:5" x14ac:dyDescent="0.2">
      <c r="A1268" s="7" t="s">
        <v>1538</v>
      </c>
      <c r="B1268" s="1">
        <v>1.1506699874485256</v>
      </c>
      <c r="C1268" s="1">
        <v>7.1001598521262768E-2</v>
      </c>
      <c r="D1268" s="1">
        <v>6.1704571506814396</v>
      </c>
      <c r="E1268" s="1">
        <v>0.82024729207044667</v>
      </c>
    </row>
    <row r="1269" spans="1:5" x14ac:dyDescent="0.2">
      <c r="A1269" s="7" t="s">
        <v>1535</v>
      </c>
      <c r="B1269" s="1">
        <v>1.1509316006075725</v>
      </c>
      <c r="C1269" s="1">
        <v>7.3619600814417152E-2</v>
      </c>
      <c r="D1269" s="1">
        <v>6.3965226756788711</v>
      </c>
      <c r="E1269" s="1">
        <v>0.82138498388162173</v>
      </c>
    </row>
    <row r="1270" spans="1:5" x14ac:dyDescent="0.2">
      <c r="A1270" s="12" t="s">
        <v>919</v>
      </c>
      <c r="B1270" s="1">
        <v>1.1511972791920035</v>
      </c>
      <c r="C1270" s="1">
        <v>7.1336185671726199E-2</v>
      </c>
      <c r="D1270" s="1">
        <v>6.1966951243834831</v>
      </c>
      <c r="E1270" s="1">
        <v>0.82254035523607871</v>
      </c>
    </row>
    <row r="1271" spans="1:5" x14ac:dyDescent="0.2">
      <c r="A1271" s="7" t="s">
        <v>1488</v>
      </c>
      <c r="B1271" s="1">
        <v>1.1514574640912261</v>
      </c>
      <c r="C1271" s="1">
        <v>2.5287654325638467E-2</v>
      </c>
      <c r="D1271" s="1">
        <v>2.1961431589308811</v>
      </c>
      <c r="E1271" s="1">
        <v>0.82367183589368498</v>
      </c>
    </row>
    <row r="1272" spans="1:5" x14ac:dyDescent="0.2">
      <c r="A1272" s="7" t="s">
        <v>146</v>
      </c>
      <c r="B1272" s="1">
        <v>1.1519967688762656</v>
      </c>
      <c r="C1272" s="1">
        <v>7.1389602728393092E-2</v>
      </c>
      <c r="D1272" s="1">
        <v>6.1970315071309852</v>
      </c>
      <c r="E1272" s="1">
        <v>0.8260171408466247</v>
      </c>
    </row>
    <row r="1273" spans="1:5" x14ac:dyDescent="0.2">
      <c r="A1273" s="12" t="s">
        <v>593</v>
      </c>
      <c r="B1273" s="1">
        <v>1.1520042989544506</v>
      </c>
      <c r="C1273" s="1">
        <v>7.0763846837992736E-2</v>
      </c>
      <c r="D1273" s="1">
        <v>6.142672115218442</v>
      </c>
      <c r="E1273" s="1">
        <v>0.82604988731977524</v>
      </c>
    </row>
    <row r="1274" spans="1:5" x14ac:dyDescent="0.2">
      <c r="A1274" s="7" t="s">
        <v>1569</v>
      </c>
      <c r="B1274" s="1">
        <v>1.1521047731208449</v>
      </c>
      <c r="C1274" s="1">
        <v>2.6214290896279455E-2</v>
      </c>
      <c r="D1274" s="1">
        <v>2.2753391451777123</v>
      </c>
      <c r="E1274" s="1">
        <v>0.82648682495990755</v>
      </c>
    </row>
    <row r="1275" spans="1:5" x14ac:dyDescent="0.2">
      <c r="A1275" s="7" t="s">
        <v>1387</v>
      </c>
      <c r="B1275" s="1">
        <v>1.1529730571372159</v>
      </c>
      <c r="C1275" s="1">
        <v>5.3168104358506899E-2</v>
      </c>
      <c r="D1275" s="1">
        <v>4.6113917432312848</v>
      </c>
      <c r="E1275" s="1">
        <v>0.83026278033920953</v>
      </c>
    </row>
    <row r="1276" spans="1:5" x14ac:dyDescent="0.2">
      <c r="A1276" s="7" t="s">
        <v>1445</v>
      </c>
      <c r="B1276" s="1">
        <v>1.1538275384246179</v>
      </c>
      <c r="C1276" s="1">
        <v>3.9662440429339321E-2</v>
      </c>
      <c r="D1276" s="1">
        <v>3.4374669617863827</v>
      </c>
      <c r="E1276" s="1">
        <v>0.83397871101724275</v>
      </c>
    </row>
    <row r="1277" spans="1:5" x14ac:dyDescent="0.2">
      <c r="A1277" s="7" t="s">
        <v>1412</v>
      </c>
      <c r="B1277" s="1">
        <v>1.1541297180197596</v>
      </c>
      <c r="C1277" s="1">
        <v>5.3819847191037523E-2</v>
      </c>
      <c r="D1277" s="1">
        <v>4.6632407389509822</v>
      </c>
      <c r="E1277" s="1">
        <v>0.83529281636327857</v>
      </c>
    </row>
    <row r="1278" spans="1:5" x14ac:dyDescent="0.2">
      <c r="A1278" s="7" t="s">
        <v>1543</v>
      </c>
      <c r="B1278" s="1">
        <v>1.154405426553291</v>
      </c>
      <c r="C1278" s="1">
        <v>7.0493557571012652E-2</v>
      </c>
      <c r="D1278" s="1">
        <v>6.1064818260154325</v>
      </c>
      <c r="E1278" s="1">
        <v>0.83649180551968227</v>
      </c>
    </row>
    <row r="1279" spans="1:5" x14ac:dyDescent="0.2">
      <c r="A1279" s="12" t="s">
        <v>1026</v>
      </c>
      <c r="B1279" s="1">
        <v>1.1552003916855689</v>
      </c>
      <c r="C1279" s="1">
        <v>6.8548207855585172E-2</v>
      </c>
      <c r="D1279" s="1">
        <v>5.933880247007667</v>
      </c>
      <c r="E1279" s="1">
        <v>0.83994891495736146</v>
      </c>
    </row>
    <row r="1280" spans="1:5" x14ac:dyDescent="0.2">
      <c r="A1280" s="7" t="s">
        <v>114</v>
      </c>
      <c r="B1280" s="1">
        <v>1.1563309083213562</v>
      </c>
      <c r="C1280" s="1">
        <v>4.5022508306411559E-2</v>
      </c>
      <c r="D1280" s="1">
        <v>3.8935661048592625</v>
      </c>
      <c r="E1280" s="1">
        <v>0.84486525602987506</v>
      </c>
    </row>
    <row r="1281" spans="1:5" x14ac:dyDescent="0.2">
      <c r="A1281" s="7" t="s">
        <v>1384</v>
      </c>
      <c r="B1281" s="1">
        <v>1.1572723704842747</v>
      </c>
      <c r="C1281" s="1">
        <v>2.3568337237235129E-2</v>
      </c>
      <c r="D1281" s="1">
        <v>2.0365419445184432</v>
      </c>
      <c r="E1281" s="1">
        <v>0.8489594453175453</v>
      </c>
    </row>
    <row r="1282" spans="1:5" x14ac:dyDescent="0.2">
      <c r="A1282" s="13" t="s">
        <v>819</v>
      </c>
      <c r="B1282" s="1">
        <v>1.1581751478100595</v>
      </c>
      <c r="C1282" s="1">
        <v>0.10864063813497148</v>
      </c>
      <c r="D1282" s="1">
        <v>9.3803289027911791</v>
      </c>
      <c r="E1282" s="1">
        <v>0.85288540368524224</v>
      </c>
    </row>
    <row r="1283" spans="1:5" x14ac:dyDescent="0.2">
      <c r="A1283" s="12" t="s">
        <v>1080</v>
      </c>
      <c r="B1283" s="1">
        <v>1.1584891270874365</v>
      </c>
      <c r="C1283" s="1">
        <v>4.6218396693581021E-2</v>
      </c>
      <c r="D1283" s="1">
        <v>3.9895408263156455</v>
      </c>
      <c r="E1283" s="1">
        <v>0.8542508229709227</v>
      </c>
    </row>
    <row r="1284" spans="1:5" x14ac:dyDescent="0.2">
      <c r="A1284" s="7" t="s">
        <v>1489</v>
      </c>
      <c r="B1284" s="1">
        <v>1.158603398184282</v>
      </c>
      <c r="C1284" s="1">
        <v>4.8930396469698302E-2</v>
      </c>
      <c r="D1284" s="1">
        <v>4.2232222472659853</v>
      </c>
      <c r="E1284" s="1">
        <v>0.85474776009598485</v>
      </c>
    </row>
    <row r="1285" spans="1:5" x14ac:dyDescent="0.2">
      <c r="A1285" s="7" t="s">
        <v>302</v>
      </c>
      <c r="B1285" s="1">
        <v>1.1597791988162223</v>
      </c>
      <c r="C1285" s="1">
        <v>2.4531182915943684E-2</v>
      </c>
      <c r="D1285" s="1">
        <v>2.1151597598044933</v>
      </c>
      <c r="E1285" s="1">
        <v>0.85986103022125748</v>
      </c>
    </row>
    <row r="1286" spans="1:5" x14ac:dyDescent="0.2">
      <c r="A1286" s="12" t="s">
        <v>1033</v>
      </c>
      <c r="B1286" s="1">
        <v>1.1599165840363597</v>
      </c>
      <c r="C1286" s="1">
        <v>0.10187205592923618</v>
      </c>
      <c r="D1286" s="1">
        <v>8.7827053540983613</v>
      </c>
      <c r="E1286" s="1">
        <v>0.86045848503009137</v>
      </c>
    </row>
    <row r="1287" spans="1:5" x14ac:dyDescent="0.2">
      <c r="A1287" s="7" t="s">
        <v>1324</v>
      </c>
      <c r="B1287" s="1">
        <v>1.1611002459694548</v>
      </c>
      <c r="C1287" s="1">
        <v>2.371504753949356E-2</v>
      </c>
      <c r="D1287" s="1">
        <v>2.0424633981274201</v>
      </c>
      <c r="E1287" s="1">
        <v>0.86560594203641295</v>
      </c>
    </row>
    <row r="1288" spans="1:5" x14ac:dyDescent="0.2">
      <c r="A1288" s="12" t="s">
        <v>435</v>
      </c>
      <c r="B1288" s="1">
        <v>1.1612150857146546</v>
      </c>
      <c r="C1288" s="1">
        <v>9.8747850730109471E-2</v>
      </c>
      <c r="D1288" s="1">
        <v>8.503838086923956</v>
      </c>
      <c r="E1288" s="1">
        <v>0.86610535207445227</v>
      </c>
    </row>
    <row r="1289" spans="1:5" x14ac:dyDescent="0.2">
      <c r="A1289" s="12" t="s">
        <v>1098</v>
      </c>
      <c r="B1289" s="1">
        <v>1.1612607091809948</v>
      </c>
      <c r="C1289" s="1">
        <v>0.10904675973307647</v>
      </c>
      <c r="D1289" s="1">
        <v>9.3903771023118612</v>
      </c>
      <c r="E1289" s="1">
        <v>0.86630375740024601</v>
      </c>
    </row>
    <row r="1290" spans="1:5" x14ac:dyDescent="0.2">
      <c r="A1290" s="7" t="s">
        <v>1327</v>
      </c>
      <c r="B1290" s="1">
        <v>1.1615410706411842</v>
      </c>
      <c r="C1290" s="1">
        <v>3.0458025023114572E-2</v>
      </c>
      <c r="D1290" s="1">
        <v>2.6222081847094212</v>
      </c>
      <c r="E1290" s="1">
        <v>0.8675229809996573</v>
      </c>
    </row>
    <row r="1291" spans="1:5" x14ac:dyDescent="0.2">
      <c r="A1291" s="12" t="s">
        <v>1013</v>
      </c>
      <c r="B1291" s="1">
        <v>1.1617049441097052</v>
      </c>
      <c r="C1291" s="1">
        <v>6.410799049031593E-2</v>
      </c>
      <c r="D1291" s="1">
        <v>5.5184400148564672</v>
      </c>
      <c r="E1291" s="1">
        <v>0.86823562673920796</v>
      </c>
    </row>
    <row r="1292" spans="1:5" x14ac:dyDescent="0.2">
      <c r="A1292" s="13" t="s">
        <v>957</v>
      </c>
      <c r="B1292" s="1">
        <v>1.1620326913922476</v>
      </c>
      <c r="C1292" s="1">
        <v>5.5351785148966604E-2</v>
      </c>
      <c r="D1292" s="1">
        <v>4.7633586868067246</v>
      </c>
      <c r="E1292" s="1">
        <v>0.86966091972080672</v>
      </c>
    </row>
    <row r="1293" spans="1:5" x14ac:dyDescent="0.2">
      <c r="A1293" s="7" t="s">
        <v>1328</v>
      </c>
      <c r="B1293" s="1">
        <v>1.1621770702604288</v>
      </c>
      <c r="C1293" s="1">
        <v>0.1150218575271599</v>
      </c>
      <c r="D1293" s="1">
        <v>9.8971026421460024</v>
      </c>
      <c r="E1293" s="1">
        <v>0.87028878819896305</v>
      </c>
    </row>
    <row r="1294" spans="1:5" x14ac:dyDescent="0.2">
      <c r="A1294" s="7" t="s">
        <v>1389</v>
      </c>
      <c r="B1294" s="1">
        <v>1.1626995792229746</v>
      </c>
      <c r="C1294" s="1">
        <v>2.7973835950712286E-2</v>
      </c>
      <c r="D1294" s="1">
        <v>2.4059384255911609</v>
      </c>
      <c r="E1294" s="1">
        <v>0.87256105221702529</v>
      </c>
    </row>
    <row r="1295" spans="1:5" x14ac:dyDescent="0.2">
      <c r="A1295" s="14" t="s">
        <v>1364</v>
      </c>
      <c r="B1295" s="1">
        <v>1.1627697137688144</v>
      </c>
      <c r="C1295" s="1">
        <v>6.1106807751205569E-2</v>
      </c>
      <c r="D1295" s="1">
        <v>5.2552803042266909</v>
      </c>
      <c r="E1295" s="1">
        <v>0.87286605024836716</v>
      </c>
    </row>
    <row r="1296" spans="1:5" x14ac:dyDescent="0.2">
      <c r="A1296" s="7" t="s">
        <v>1236</v>
      </c>
      <c r="B1296" s="1">
        <v>1.1637908590842441</v>
      </c>
      <c r="C1296" s="1">
        <v>3.2309924930836648E-2</v>
      </c>
      <c r="D1296" s="1">
        <v>2.7762655702812844</v>
      </c>
      <c r="E1296" s="1">
        <v>0.87730676212852032</v>
      </c>
    </row>
    <row r="1297" spans="1:5" x14ac:dyDescent="0.2">
      <c r="A1297" s="12" t="s">
        <v>879</v>
      </c>
      <c r="B1297" s="1">
        <v>1.1638094410748177</v>
      </c>
      <c r="C1297" s="1">
        <v>7.2021927607059583E-2</v>
      </c>
      <c r="D1297" s="1">
        <v>6.1884639413600979</v>
      </c>
      <c r="E1297" s="1">
        <v>0.87738757067266204</v>
      </c>
    </row>
    <row r="1298" spans="1:5" x14ac:dyDescent="0.2">
      <c r="A1298" s="12" t="s">
        <v>1020</v>
      </c>
      <c r="B1298" s="1">
        <v>1.1646711572986579</v>
      </c>
      <c r="C1298" s="1">
        <v>3.9619171345722411E-2</v>
      </c>
      <c r="D1298" s="1">
        <v>3.4017474458297094</v>
      </c>
      <c r="E1298" s="1">
        <v>0.88113496432438532</v>
      </c>
    </row>
    <row r="1299" spans="1:5" x14ac:dyDescent="0.2">
      <c r="A1299" s="7" t="s">
        <v>1403</v>
      </c>
      <c r="B1299" s="1">
        <v>1.1649017378918705</v>
      </c>
      <c r="C1299" s="1">
        <v>4.1921089137578034E-2</v>
      </c>
      <c r="D1299" s="1">
        <v>3.5986802812607079</v>
      </c>
      <c r="E1299" s="1">
        <v>0.88213770307678419</v>
      </c>
    </row>
    <row r="1300" spans="1:5" x14ac:dyDescent="0.2">
      <c r="A1300" s="7" t="s">
        <v>1507</v>
      </c>
      <c r="B1300" s="1">
        <v>1.1667959624358291</v>
      </c>
      <c r="C1300" s="1">
        <v>3.1205070117414819E-2</v>
      </c>
      <c r="D1300" s="1">
        <v>2.6744239028964776</v>
      </c>
      <c r="E1300" s="1">
        <v>0.89037522354417764</v>
      </c>
    </row>
    <row r="1301" spans="1:5" x14ac:dyDescent="0.2">
      <c r="A1301" s="7" t="s">
        <v>1559</v>
      </c>
      <c r="B1301" s="1">
        <v>1.1683885152546829</v>
      </c>
      <c r="C1301" s="1">
        <v>3.7491496387041988E-2</v>
      </c>
      <c r="D1301" s="1">
        <v>3.2088210297813196</v>
      </c>
      <c r="E1301" s="1">
        <v>0.89730084726843684</v>
      </c>
    </row>
    <row r="1302" spans="1:5" x14ac:dyDescent="0.2">
      <c r="A1302" s="7" t="s">
        <v>702</v>
      </c>
      <c r="B1302" s="1">
        <v>1.169470368572743</v>
      </c>
      <c r="C1302" s="1">
        <v>2.5316594479098328E-2</v>
      </c>
      <c r="D1302" s="1">
        <v>2.1647914440102887</v>
      </c>
      <c r="E1302" s="1">
        <v>0.90200556344301119</v>
      </c>
    </row>
    <row r="1303" spans="1:5" x14ac:dyDescent="0.2">
      <c r="A1303" s="7" t="s">
        <v>1258</v>
      </c>
      <c r="B1303" s="1">
        <v>1.1697527213775791</v>
      </c>
      <c r="C1303" s="1">
        <v>3.7218717717306837E-2</v>
      </c>
      <c r="D1303" s="1">
        <v>3.1817594468577584</v>
      </c>
      <c r="E1303" s="1">
        <v>0.90323344691452545</v>
      </c>
    </row>
    <row r="1304" spans="1:5" x14ac:dyDescent="0.2">
      <c r="A1304" s="7" t="s">
        <v>1250</v>
      </c>
      <c r="B1304" s="1">
        <v>1.1703922568094998</v>
      </c>
      <c r="C1304" s="1">
        <v>2.6684659825526279E-2</v>
      </c>
      <c r="D1304" s="1">
        <v>2.2799757662673632</v>
      </c>
      <c r="E1304" s="1">
        <v>0.90601463050063824</v>
      </c>
    </row>
    <row r="1305" spans="1:5" x14ac:dyDescent="0.2">
      <c r="A1305" s="7" t="s">
        <v>1449</v>
      </c>
      <c r="B1305" s="1">
        <v>1.1721283381160532</v>
      </c>
      <c r="C1305" s="1">
        <v>5.7117765414038388E-2</v>
      </c>
      <c r="D1305" s="1">
        <v>4.8729958620267677</v>
      </c>
      <c r="E1305" s="1">
        <v>0.91356442460577991</v>
      </c>
    </row>
    <row r="1306" spans="1:5" x14ac:dyDescent="0.2">
      <c r="A1306" s="7" t="s">
        <v>66</v>
      </c>
      <c r="B1306" s="1">
        <v>1.1725237873918124</v>
      </c>
      <c r="C1306" s="1">
        <v>3.5309342698002857E-2</v>
      </c>
      <c r="D1306" s="1">
        <v>3.0113967049270474</v>
      </c>
      <c r="E1306" s="1">
        <v>0.91528413704075584</v>
      </c>
    </row>
    <row r="1307" spans="1:5" x14ac:dyDescent="0.2">
      <c r="A1307" s="7" t="s">
        <v>1270</v>
      </c>
      <c r="B1307" s="1">
        <v>1.1744147168644978</v>
      </c>
      <c r="C1307" s="1">
        <v>0.10827748330199843</v>
      </c>
      <c r="D1307" s="1">
        <v>9.2196974158398017</v>
      </c>
      <c r="E1307" s="1">
        <v>0.92350732804697699</v>
      </c>
    </row>
    <row r="1308" spans="1:5" x14ac:dyDescent="0.2">
      <c r="A1308" s="7" t="s">
        <v>1414</v>
      </c>
      <c r="B1308" s="1">
        <v>1.1745723769946201</v>
      </c>
      <c r="C1308" s="1">
        <v>5.6915539710880245E-2</v>
      </c>
      <c r="D1308" s="1">
        <v>4.8456392152274272</v>
      </c>
      <c r="E1308" s="1">
        <v>0.92419295349350428</v>
      </c>
    </row>
    <row r="1309" spans="1:5" x14ac:dyDescent="0.2">
      <c r="A1309" s="7" t="s">
        <v>1263</v>
      </c>
      <c r="B1309" s="1">
        <v>1.1747157997087467</v>
      </c>
      <c r="C1309" s="1">
        <v>0.10526135262418346</v>
      </c>
      <c r="D1309" s="1">
        <v>8.9605803080439923</v>
      </c>
      <c r="E1309" s="1">
        <v>0.92481666389091988</v>
      </c>
    </row>
    <row r="1310" spans="1:5" x14ac:dyDescent="0.2">
      <c r="A1310" s="7" t="s">
        <v>1314</v>
      </c>
      <c r="B1310" s="1">
        <v>1.1753496433595068</v>
      </c>
      <c r="C1310" s="1">
        <v>5.1004641198146954E-2</v>
      </c>
      <c r="D1310" s="1">
        <v>4.3395292189275843</v>
      </c>
      <c r="E1310" s="1">
        <v>0.92757309530920973</v>
      </c>
    </row>
    <row r="1311" spans="1:5" x14ac:dyDescent="0.2">
      <c r="A1311" s="7" t="s">
        <v>257</v>
      </c>
      <c r="B1311" s="1">
        <v>1.1760443591891683</v>
      </c>
      <c r="C1311" s="1">
        <v>3.2962660875471728E-2</v>
      </c>
      <c r="D1311" s="1">
        <v>2.8028416290519909</v>
      </c>
      <c r="E1311" s="1">
        <v>0.93059424498447441</v>
      </c>
    </row>
    <row r="1312" spans="1:5" x14ac:dyDescent="0.2">
      <c r="A1312" s="7" t="s">
        <v>1471</v>
      </c>
      <c r="B1312" s="1">
        <v>1.1770750353300525</v>
      </c>
      <c r="C1312" s="1">
        <v>4.619560534912049E-2</v>
      </c>
      <c r="D1312" s="1">
        <v>3.9246100683944261</v>
      </c>
      <c r="E1312" s="1">
        <v>0.93507640409959447</v>
      </c>
    </row>
    <row r="1313" spans="1:5" x14ac:dyDescent="0.2">
      <c r="A1313" s="7" t="s">
        <v>1416</v>
      </c>
      <c r="B1313" s="1">
        <v>1.1771197435061069</v>
      </c>
      <c r="C1313" s="1">
        <v>6.0848986091821385E-2</v>
      </c>
      <c r="D1313" s="1">
        <v>5.1693114848774684</v>
      </c>
      <c r="E1313" s="1">
        <v>0.93527082905120995</v>
      </c>
    </row>
    <row r="1314" spans="1:5" x14ac:dyDescent="0.2">
      <c r="A1314" s="12" t="s">
        <v>830</v>
      </c>
      <c r="B1314" s="1">
        <v>1.1772730426424878</v>
      </c>
      <c r="C1314" s="1">
        <v>0.10598772080363472</v>
      </c>
      <c r="D1314" s="1">
        <v>9.0028155716312348</v>
      </c>
      <c r="E1314" s="1">
        <v>0.93593748959976975</v>
      </c>
    </row>
    <row r="1315" spans="1:5" x14ac:dyDescent="0.2">
      <c r="A1315" s="7" t="s">
        <v>650</v>
      </c>
      <c r="B1315" s="1">
        <v>1.1773839976208582</v>
      </c>
      <c r="C1315" s="1">
        <v>3.0302287454884582E-2</v>
      </c>
      <c r="D1315" s="1">
        <v>2.5736962211238188</v>
      </c>
      <c r="E1315" s="1">
        <v>0.93642000573451245</v>
      </c>
    </row>
    <row r="1316" spans="1:5" x14ac:dyDescent="0.2">
      <c r="A1316" s="7" t="s">
        <v>1557</v>
      </c>
      <c r="B1316" s="1">
        <v>1.1782879705961595</v>
      </c>
      <c r="C1316" s="1">
        <v>9.5358062177483147E-2</v>
      </c>
      <c r="D1316" s="1">
        <v>8.092933523647563</v>
      </c>
      <c r="E1316" s="1">
        <v>0.9403511636902917</v>
      </c>
    </row>
    <row r="1317" spans="1:5" x14ac:dyDescent="0.2">
      <c r="A1317" s="14" t="s">
        <v>1346</v>
      </c>
      <c r="B1317" s="1">
        <v>1.1784226199797199</v>
      </c>
      <c r="C1317" s="1">
        <v>3.7044367454847328E-2</v>
      </c>
      <c r="D1317" s="1">
        <v>3.1435553617839451</v>
      </c>
      <c r="E1317" s="1">
        <v>0.94093672101322778</v>
      </c>
    </row>
    <row r="1318" spans="1:5" x14ac:dyDescent="0.2">
      <c r="A1318" s="7" t="s">
        <v>216</v>
      </c>
      <c r="B1318" s="1">
        <v>1.178611996590027</v>
      </c>
      <c r="C1318" s="1">
        <v>3.0559382739218991E-2</v>
      </c>
      <c r="D1318" s="1">
        <v>2.5928280746873211</v>
      </c>
      <c r="E1318" s="1">
        <v>0.94176027369520854</v>
      </c>
    </row>
    <row r="1319" spans="1:5" x14ac:dyDescent="0.2">
      <c r="A1319" s="7" t="s">
        <v>1409</v>
      </c>
      <c r="B1319" s="1">
        <v>1.1788271860127273</v>
      </c>
      <c r="C1319" s="1">
        <v>6.3079086526204947E-2</v>
      </c>
      <c r="D1319" s="1">
        <v>5.3510037157833166</v>
      </c>
      <c r="E1319" s="1">
        <v>0.94269608000154825</v>
      </c>
    </row>
    <row r="1320" spans="1:5" x14ac:dyDescent="0.2">
      <c r="A1320" s="7" t="s">
        <v>1239</v>
      </c>
      <c r="B1320" s="1">
        <v>1.1810807182600158</v>
      </c>
      <c r="C1320" s="1">
        <v>4.1842431628215451E-2</v>
      </c>
      <c r="D1320" s="1">
        <v>3.5427241323402767</v>
      </c>
      <c r="E1320" s="1">
        <v>0.9524961420217436</v>
      </c>
    </row>
    <row r="1321" spans="1:5" x14ac:dyDescent="0.2">
      <c r="A1321" s="7" t="s">
        <v>42</v>
      </c>
      <c r="B1321" s="1">
        <v>1.1813583744026939</v>
      </c>
      <c r="C1321" s="1">
        <v>4.7427345813792543E-2</v>
      </c>
      <c r="D1321" s="1">
        <v>4.0146450765012149</v>
      </c>
      <c r="E1321" s="1">
        <v>0.95370360085522921</v>
      </c>
    </row>
    <row r="1322" spans="1:5" x14ac:dyDescent="0.2">
      <c r="A1322" s="7" t="s">
        <v>220</v>
      </c>
      <c r="B1322" s="1">
        <v>1.1813879135073517</v>
      </c>
      <c r="C1322" s="1">
        <v>3.888156294202879E-2</v>
      </c>
      <c r="D1322" s="1">
        <v>3.2911766319494205</v>
      </c>
      <c r="E1322" s="1">
        <v>0.9538320592156615</v>
      </c>
    </row>
    <row r="1323" spans="1:5" x14ac:dyDescent="0.2">
      <c r="A1323" s="7" t="s">
        <v>158</v>
      </c>
      <c r="B1323" s="1">
        <v>1.1815720456065215</v>
      </c>
      <c r="C1323" s="1">
        <v>6.4688111497485906E-2</v>
      </c>
      <c r="D1323" s="1">
        <v>5.4747496555980533</v>
      </c>
      <c r="E1323" s="1">
        <v>0.95463280479804391</v>
      </c>
    </row>
    <row r="1324" spans="1:5" x14ac:dyDescent="0.2">
      <c r="A1324" s="14" t="s">
        <v>1372</v>
      </c>
      <c r="B1324" s="1">
        <v>1.1817595323063848</v>
      </c>
      <c r="C1324" s="1">
        <v>5.9330560716355882E-2</v>
      </c>
      <c r="D1324" s="1">
        <v>5.0205273657123124</v>
      </c>
      <c r="E1324" s="1">
        <v>0.95544813872052592</v>
      </c>
    </row>
    <row r="1325" spans="1:5" x14ac:dyDescent="0.2">
      <c r="A1325" s="7" t="s">
        <v>1255</v>
      </c>
      <c r="B1325" s="1">
        <v>1.1819283037627721</v>
      </c>
      <c r="C1325" s="1">
        <v>3.5194381454364168E-2</v>
      </c>
      <c r="D1325" s="1">
        <v>2.9777086598501596</v>
      </c>
      <c r="E1325" s="1">
        <v>0.95618208461449983</v>
      </c>
    </row>
    <row r="1326" spans="1:5" x14ac:dyDescent="0.2">
      <c r="A1326" s="7" t="s">
        <v>1396</v>
      </c>
      <c r="B1326" s="1">
        <v>1.1820697178792337</v>
      </c>
      <c r="C1326" s="1">
        <v>8.7523499703586166E-2</v>
      </c>
      <c r="D1326" s="1">
        <v>7.4042586811726459</v>
      </c>
      <c r="E1326" s="1">
        <v>0.95679706011064436</v>
      </c>
    </row>
    <row r="1327" spans="1:5" x14ac:dyDescent="0.2">
      <c r="A1327" s="7" t="s">
        <v>1335</v>
      </c>
      <c r="B1327" s="1">
        <v>1.1823057700732675</v>
      </c>
      <c r="C1327" s="1">
        <v>9.7296164153858056E-2</v>
      </c>
      <c r="D1327" s="1">
        <v>8.2293571271185293</v>
      </c>
      <c r="E1327" s="1">
        <v>0.95782359352028101</v>
      </c>
    </row>
    <row r="1328" spans="1:5" x14ac:dyDescent="0.2">
      <c r="A1328" s="7" t="s">
        <v>1553</v>
      </c>
      <c r="B1328" s="1">
        <v>1.1824926596265737</v>
      </c>
      <c r="C1328" s="1">
        <v>9.4843461335301471E-2</v>
      </c>
      <c r="D1328" s="1">
        <v>8.0206384845765264</v>
      </c>
      <c r="E1328" s="1">
        <v>0.95863633059805331</v>
      </c>
    </row>
    <row r="1329" spans="1:5" x14ac:dyDescent="0.2">
      <c r="A1329" s="12" t="s">
        <v>947</v>
      </c>
      <c r="B1329" s="1">
        <v>1.1826127317607378</v>
      </c>
      <c r="C1329" s="1">
        <v>9.7868666184537476E-2</v>
      </c>
      <c r="D1329" s="1">
        <v>8.2756310291726116</v>
      </c>
      <c r="E1329" s="1">
        <v>0.95915849501931738</v>
      </c>
    </row>
    <row r="1330" spans="1:5" x14ac:dyDescent="0.2">
      <c r="A1330" s="7" t="s">
        <v>195</v>
      </c>
      <c r="B1330" s="1">
        <v>1.1833626829539501</v>
      </c>
      <c r="C1330" s="1">
        <v>5.6295217232911532E-2</v>
      </c>
      <c r="D1330" s="1">
        <v>4.75722431033447</v>
      </c>
      <c r="E1330" s="1">
        <v>0.96241984981663309</v>
      </c>
    </row>
    <row r="1331" spans="1:5" x14ac:dyDescent="0.2">
      <c r="A1331" s="7" t="s">
        <v>1271</v>
      </c>
      <c r="B1331" s="1">
        <v>1.183930762398699</v>
      </c>
      <c r="C1331" s="1">
        <v>8.2989556354233981E-2</v>
      </c>
      <c r="D1331" s="1">
        <v>7.0096629794544114</v>
      </c>
      <c r="E1331" s="1">
        <v>0.96489028874540184</v>
      </c>
    </row>
    <row r="1332" spans="1:5" x14ac:dyDescent="0.2">
      <c r="A1332" s="12" t="s">
        <v>513</v>
      </c>
      <c r="B1332" s="1">
        <v>1.184155239080122</v>
      </c>
      <c r="C1332" s="1">
        <v>4.6981361846654565E-2</v>
      </c>
      <c r="D1332" s="1">
        <v>3.9675002310635157</v>
      </c>
      <c r="E1332" s="1">
        <v>0.96586648307440692</v>
      </c>
    </row>
    <row r="1333" spans="1:5" x14ac:dyDescent="0.2">
      <c r="A1333" s="12" t="s">
        <v>977</v>
      </c>
      <c r="B1333" s="1">
        <v>1.1842313584614068</v>
      </c>
      <c r="C1333" s="1">
        <v>9.058288815252899E-2</v>
      </c>
      <c r="D1333" s="1">
        <v>7.6490871066121162</v>
      </c>
      <c r="E1333" s="1">
        <v>0.96619750769516732</v>
      </c>
    </row>
    <row r="1334" spans="1:5" x14ac:dyDescent="0.2">
      <c r="A1334" s="12" t="s">
        <v>539</v>
      </c>
      <c r="B1334" s="1">
        <v>1.1843192309626596</v>
      </c>
      <c r="C1334" s="1">
        <v>2.7730765951451044E-2</v>
      </c>
      <c r="D1334" s="1">
        <v>2.3414941872480131</v>
      </c>
      <c r="E1334" s="1">
        <v>0.96657964376762995</v>
      </c>
    </row>
    <row r="1335" spans="1:5" x14ac:dyDescent="0.2">
      <c r="A1335" s="7" t="s">
        <v>1125</v>
      </c>
      <c r="B1335" s="1">
        <v>1.1846939352201258</v>
      </c>
      <c r="C1335" s="1">
        <v>6.4269250451469515E-2</v>
      </c>
      <c r="D1335" s="1">
        <v>5.4249666129613265</v>
      </c>
      <c r="E1335" s="1">
        <v>0.96820914117855827</v>
      </c>
    </row>
    <row r="1336" spans="1:5" x14ac:dyDescent="0.2">
      <c r="A1336" s="7" t="s">
        <v>1473</v>
      </c>
      <c r="B1336" s="1">
        <v>1.1855957720740717</v>
      </c>
      <c r="C1336" s="1">
        <v>3.984927186026014E-2</v>
      </c>
      <c r="D1336" s="1">
        <v>3.3611179120981634</v>
      </c>
      <c r="E1336" s="1">
        <v>0.9721310096636453</v>
      </c>
    </row>
    <row r="1337" spans="1:5" x14ac:dyDescent="0.2">
      <c r="A1337" s="12" t="s">
        <v>799</v>
      </c>
      <c r="B1337" s="1">
        <v>1.1865166741646551</v>
      </c>
      <c r="C1337" s="1">
        <v>6.5037382545005906E-2</v>
      </c>
      <c r="D1337" s="1">
        <v>5.4813711396676545</v>
      </c>
      <c r="E1337" s="1">
        <v>0.97613578821212332</v>
      </c>
    </row>
    <row r="1338" spans="1:5" x14ac:dyDescent="0.2">
      <c r="A1338" s="7" t="s">
        <v>1127</v>
      </c>
      <c r="B1338" s="1">
        <v>1.1879356909688013</v>
      </c>
      <c r="C1338" s="1">
        <v>5.7239779094823959E-2</v>
      </c>
      <c r="D1338" s="1">
        <v>4.8184240552738178</v>
      </c>
      <c r="E1338" s="1">
        <v>0.98230674614053282</v>
      </c>
    </row>
    <row r="1339" spans="1:5" x14ac:dyDescent="0.2">
      <c r="A1339" s="7" t="s">
        <v>246</v>
      </c>
      <c r="B1339" s="1">
        <v>1.1889174242226392</v>
      </c>
      <c r="C1339" s="1">
        <v>6.0997546100200604E-2</v>
      </c>
      <c r="D1339" s="1">
        <v>5.1305115777980284</v>
      </c>
      <c r="E1339" s="1">
        <v>0.98657606457894276</v>
      </c>
    </row>
    <row r="1340" spans="1:5" x14ac:dyDescent="0.2">
      <c r="A1340" s="7" t="s">
        <v>235</v>
      </c>
      <c r="B1340" s="1">
        <v>1.1892245057237234</v>
      </c>
      <c r="C1340" s="1">
        <v>7.1985287316844504E-2</v>
      </c>
      <c r="D1340" s="1">
        <v>6.0531284858645424</v>
      </c>
      <c r="E1340" s="1">
        <v>0.9879114871181589</v>
      </c>
    </row>
    <row r="1341" spans="1:5" x14ac:dyDescent="0.2">
      <c r="A1341" s="7" t="s">
        <v>1169</v>
      </c>
      <c r="B1341" s="1">
        <v>1.1894288741098371</v>
      </c>
      <c r="C1341" s="1">
        <v>3.2383571430394345E-2</v>
      </c>
      <c r="D1341" s="1">
        <v>2.7226152093062357</v>
      </c>
      <c r="E1341" s="1">
        <v>0.98880023537605111</v>
      </c>
    </row>
    <row r="1342" spans="1:5" x14ac:dyDescent="0.2">
      <c r="A1342" s="12" t="s">
        <v>979</v>
      </c>
      <c r="B1342" s="1">
        <v>1.1907098519234762</v>
      </c>
      <c r="C1342" s="1">
        <v>7.9231066017939833E-2</v>
      </c>
      <c r="D1342" s="1">
        <v>6.6541035072439971</v>
      </c>
      <c r="E1342" s="1">
        <v>0.99437089540776902</v>
      </c>
    </row>
    <row r="1343" spans="1:5" x14ac:dyDescent="0.2">
      <c r="A1343" s="14" t="s">
        <v>1360</v>
      </c>
      <c r="B1343" s="1">
        <v>1.1912631176224646</v>
      </c>
      <c r="C1343" s="1">
        <v>4.4098363166698469E-2</v>
      </c>
      <c r="D1343" s="1">
        <v>3.7018155363284011</v>
      </c>
      <c r="E1343" s="1">
        <v>0.99677691296986815</v>
      </c>
    </row>
    <row r="1344" spans="1:5" x14ac:dyDescent="0.2">
      <c r="A1344" s="12" t="s">
        <v>579</v>
      </c>
      <c r="B1344" s="1">
        <v>1.1915438111648942</v>
      </c>
      <c r="C1344" s="1">
        <v>3.6237685269975957E-2</v>
      </c>
      <c r="D1344" s="1">
        <v>3.041238176089283</v>
      </c>
      <c r="E1344" s="1">
        <v>0.99799758071393418</v>
      </c>
    </row>
    <row r="1345" spans="1:5" x14ac:dyDescent="0.2">
      <c r="A1345" s="12" t="s">
        <v>956</v>
      </c>
      <c r="B1345" s="1">
        <v>1.1926012698060258</v>
      </c>
      <c r="C1345" s="1">
        <v>3.4603555658221472E-2</v>
      </c>
      <c r="D1345" s="1">
        <v>2.9015192700448553</v>
      </c>
      <c r="E1345" s="1">
        <v>1.0025962103893473</v>
      </c>
    </row>
    <row r="1346" spans="1:5" x14ac:dyDescent="0.2">
      <c r="A1346" s="12" t="s">
        <v>1021</v>
      </c>
      <c r="B1346" s="1">
        <v>1.1950017770759753</v>
      </c>
      <c r="C1346" s="1">
        <v>3.4304074114613545E-2</v>
      </c>
      <c r="D1346" s="1">
        <v>2.8706295482297493</v>
      </c>
      <c r="E1346" s="1">
        <v>1.0130354309302296</v>
      </c>
    </row>
    <row r="1347" spans="1:5" x14ac:dyDescent="0.2">
      <c r="A1347" s="7" t="s">
        <v>1511</v>
      </c>
      <c r="B1347" s="1">
        <v>1.1958370027769392</v>
      </c>
      <c r="C1347" s="1">
        <v>5.8282470033178602E-2</v>
      </c>
      <c r="D1347" s="1">
        <v>4.8737804481577909</v>
      </c>
      <c r="E1347" s="1">
        <v>1.0166676237600218</v>
      </c>
    </row>
    <row r="1348" spans="1:5" x14ac:dyDescent="0.2">
      <c r="A1348" s="7" t="s">
        <v>1388</v>
      </c>
      <c r="B1348" s="1">
        <v>1.195868362135869</v>
      </c>
      <c r="C1348" s="1">
        <v>6.6411649923314303E-2</v>
      </c>
      <c r="D1348" s="1">
        <v>5.5534247770131175</v>
      </c>
      <c r="E1348" s="1">
        <v>1.016803997962253</v>
      </c>
    </row>
    <row r="1349" spans="1:5" x14ac:dyDescent="0.2">
      <c r="A1349" s="12" t="s">
        <v>594</v>
      </c>
      <c r="B1349" s="1">
        <v>1.1971778090146681</v>
      </c>
      <c r="C1349" s="1">
        <v>4.1488366082357404E-2</v>
      </c>
      <c r="D1349" s="1">
        <v>3.4655141258009303</v>
      </c>
      <c r="E1349" s="1">
        <v>1.0224984630136507</v>
      </c>
    </row>
    <row r="1350" spans="1:5" x14ac:dyDescent="0.2">
      <c r="A1350" s="12" t="s">
        <v>741</v>
      </c>
      <c r="B1350" s="1">
        <v>1.197593031184824</v>
      </c>
      <c r="C1350" s="1">
        <v>2.8283619099770688E-2</v>
      </c>
      <c r="D1350" s="1">
        <v>2.3617053843231401</v>
      </c>
      <c r="E1350" s="1">
        <v>1.0243041629429877</v>
      </c>
    </row>
    <row r="1351" spans="1:5" x14ac:dyDescent="0.2">
      <c r="A1351" s="7" t="s">
        <v>1443</v>
      </c>
      <c r="B1351" s="1">
        <v>1.1985374235790849</v>
      </c>
      <c r="C1351" s="1">
        <v>5.3773830235712465E-2</v>
      </c>
      <c r="D1351" s="1">
        <v>4.4866208745599696</v>
      </c>
      <c r="E1351" s="1">
        <v>1.02841109509197</v>
      </c>
    </row>
    <row r="1352" spans="1:5" x14ac:dyDescent="0.2">
      <c r="A1352" s="7" t="s">
        <v>1447</v>
      </c>
      <c r="B1352" s="1">
        <v>1.1995199229951743</v>
      </c>
      <c r="C1352" s="1">
        <v>5.2831467839005192E-2</v>
      </c>
      <c r="D1352" s="1">
        <v>4.4043843562919909</v>
      </c>
      <c r="E1352" s="1">
        <v>1.032683745383115</v>
      </c>
    </row>
    <row r="1353" spans="1:5" x14ac:dyDescent="0.2">
      <c r="A1353" s="12" t="s">
        <v>1087</v>
      </c>
      <c r="B1353" s="1">
        <v>1.2000821350202631</v>
      </c>
      <c r="C1353" s="1">
        <v>7.8200076479162925E-2</v>
      </c>
      <c r="D1353" s="1">
        <v>6.5162270312308701</v>
      </c>
      <c r="E1353" s="1">
        <v>1.0351286683350713</v>
      </c>
    </row>
    <row r="1354" spans="1:5" x14ac:dyDescent="0.2">
      <c r="A1354" s="7" t="s">
        <v>1288</v>
      </c>
      <c r="B1354" s="1">
        <v>1.2004679078170519</v>
      </c>
      <c r="C1354" s="1">
        <v>4.9227356225457784E-2</v>
      </c>
      <c r="D1354" s="1">
        <v>4.100680734978873</v>
      </c>
      <c r="E1354" s="1">
        <v>1.0368063001234711</v>
      </c>
    </row>
    <row r="1355" spans="1:5" x14ac:dyDescent="0.2">
      <c r="A1355" s="7" t="s">
        <v>632</v>
      </c>
      <c r="B1355" s="1">
        <v>1.2015908631808159</v>
      </c>
      <c r="C1355" s="1">
        <v>4.544111602039462E-2</v>
      </c>
      <c r="D1355" s="1">
        <v>3.7817461344624612</v>
      </c>
      <c r="E1355" s="1">
        <v>1.0416897590684402</v>
      </c>
    </row>
    <row r="1356" spans="1:5" x14ac:dyDescent="0.2">
      <c r="A1356" s="7" t="s">
        <v>185</v>
      </c>
      <c r="B1356" s="1">
        <v>1.2029979351897051</v>
      </c>
      <c r="C1356" s="1">
        <v>2.8692682052750454E-2</v>
      </c>
      <c r="D1356" s="1">
        <v>2.3850981962180842</v>
      </c>
      <c r="E1356" s="1">
        <v>1.0478087719960729</v>
      </c>
    </row>
    <row r="1357" spans="1:5" x14ac:dyDescent="0.2">
      <c r="A1357" s="7" t="s">
        <v>1555</v>
      </c>
      <c r="B1357" s="1">
        <v>1.2043886935803156</v>
      </c>
      <c r="C1357" s="1">
        <v>5.8477963783569696E-2</v>
      </c>
      <c r="D1357" s="1">
        <v>4.8554062401342231</v>
      </c>
      <c r="E1357" s="1">
        <v>1.0538568409773308</v>
      </c>
    </row>
    <row r="1358" spans="1:5" x14ac:dyDescent="0.2">
      <c r="A1358" s="7" t="s">
        <v>65</v>
      </c>
      <c r="B1358" s="1">
        <v>1.2045333723870417</v>
      </c>
      <c r="C1358" s="1">
        <v>4.3198969278547474E-2</v>
      </c>
      <c r="D1358" s="1">
        <v>3.5863654979470958</v>
      </c>
      <c r="E1358" s="1">
        <v>1.0544860138150522</v>
      </c>
    </row>
    <row r="1359" spans="1:5" x14ac:dyDescent="0.2">
      <c r="A1359" s="12" t="s">
        <v>400</v>
      </c>
      <c r="B1359" s="1">
        <v>1.2061795685226842</v>
      </c>
      <c r="C1359" s="1">
        <v>4.9501874367517566E-2</v>
      </c>
      <c r="D1359" s="1">
        <v>4.1040219598601668</v>
      </c>
      <c r="E1359" s="1">
        <v>1.0616449192383552</v>
      </c>
    </row>
    <row r="1360" spans="1:5" x14ac:dyDescent="0.2">
      <c r="A1360" s="13" t="s">
        <v>575</v>
      </c>
      <c r="B1360" s="1">
        <v>1.2071370153959653</v>
      </c>
      <c r="C1360" s="1">
        <v>3.7640073446120831E-2</v>
      </c>
      <c r="D1360" s="1">
        <v>3.1181276827779261</v>
      </c>
      <c r="E1360" s="1">
        <v>1.0658086221321066</v>
      </c>
    </row>
    <row r="1361" spans="1:5" x14ac:dyDescent="0.2">
      <c r="A1361" s="12" t="s">
        <v>1077</v>
      </c>
      <c r="B1361" s="1">
        <v>1.2073722801758031</v>
      </c>
      <c r="C1361" s="1">
        <v>6.7306660497687992E-2</v>
      </c>
      <c r="D1361" s="1">
        <v>5.5746402002775479</v>
      </c>
      <c r="E1361" s="1">
        <v>1.0668317312694851</v>
      </c>
    </row>
    <row r="1362" spans="1:5" x14ac:dyDescent="0.2">
      <c r="A1362" s="12" t="s">
        <v>939</v>
      </c>
      <c r="B1362" s="1">
        <v>1.2074784760299462</v>
      </c>
      <c r="C1362" s="1">
        <v>3.072967898473937E-2</v>
      </c>
      <c r="D1362" s="1">
        <v>2.5449463153807188</v>
      </c>
      <c r="E1362" s="1">
        <v>1.0672935511338966</v>
      </c>
    </row>
    <row r="1363" spans="1:5" x14ac:dyDescent="0.2">
      <c r="A1363" s="12" t="s">
        <v>871</v>
      </c>
      <c r="B1363" s="1">
        <v>1.2074797303750942</v>
      </c>
      <c r="C1363" s="1">
        <v>8.6723965179387949E-2</v>
      </c>
      <c r="D1363" s="1">
        <v>7.1822294816036232</v>
      </c>
      <c r="E1363" s="1">
        <v>1.0672990059749621</v>
      </c>
    </row>
    <row r="1364" spans="1:5" x14ac:dyDescent="0.2">
      <c r="A1364" s="7" t="s">
        <v>1275</v>
      </c>
      <c r="B1364" s="1">
        <v>1.2085460578632898</v>
      </c>
      <c r="C1364" s="1">
        <v>7.4944257007985085E-2</v>
      </c>
      <c r="D1364" s="1">
        <v>6.2011916319090536</v>
      </c>
      <c r="E1364" s="1">
        <v>1.0719362041028035</v>
      </c>
    </row>
    <row r="1365" spans="1:5" x14ac:dyDescent="0.2">
      <c r="A1365" s="12" t="s">
        <v>747</v>
      </c>
      <c r="B1365" s="1">
        <v>1.2107058082572886</v>
      </c>
      <c r="C1365" s="1">
        <v>3.9803481440096031E-2</v>
      </c>
      <c r="D1365" s="1">
        <v>3.2876262068478774</v>
      </c>
      <c r="E1365" s="1">
        <v>1.0813284317200456</v>
      </c>
    </row>
    <row r="1366" spans="1:5" x14ac:dyDescent="0.2">
      <c r="A1366" s="7" t="s">
        <v>1508</v>
      </c>
      <c r="B1366" s="1">
        <v>1.2111285701109036</v>
      </c>
      <c r="C1366" s="1">
        <v>9.1884202197006173E-2</v>
      </c>
      <c r="D1366" s="1">
        <v>7.5866596218263016</v>
      </c>
      <c r="E1366" s="1">
        <v>1.0831669198935274</v>
      </c>
    </row>
    <row r="1367" spans="1:5" x14ac:dyDescent="0.2">
      <c r="A1367" s="7" t="s">
        <v>1191</v>
      </c>
      <c r="B1367" s="1">
        <v>1.2134169883883315</v>
      </c>
      <c r="C1367" s="1">
        <v>5.5537993074516498E-2</v>
      </c>
      <c r="D1367" s="1">
        <v>4.5769915540973622</v>
      </c>
      <c r="E1367" s="1">
        <v>1.0931186927487531</v>
      </c>
    </row>
    <row r="1368" spans="1:5" x14ac:dyDescent="0.2">
      <c r="A1368" s="7" t="s">
        <v>1392</v>
      </c>
      <c r="B1368" s="1">
        <v>1.2179446449631368</v>
      </c>
      <c r="C1368" s="1">
        <v>4.3263926304352801E-2</v>
      </c>
      <c r="D1368" s="1">
        <v>3.5522079335274106</v>
      </c>
      <c r="E1368" s="1">
        <v>1.1128083667228557</v>
      </c>
    </row>
    <row r="1369" spans="1:5" x14ac:dyDescent="0.2">
      <c r="A1369" s="7" t="s">
        <v>300</v>
      </c>
      <c r="B1369" s="1">
        <v>1.2180589330140343</v>
      </c>
      <c r="C1369" s="1">
        <v>9.7305023026789381E-2</v>
      </c>
      <c r="D1369" s="1">
        <v>7.9885316210449933</v>
      </c>
      <c r="E1369" s="1">
        <v>1.1133053775769539</v>
      </c>
    </row>
    <row r="1370" spans="1:5" x14ac:dyDescent="0.2">
      <c r="A1370" s="12" t="s">
        <v>784</v>
      </c>
      <c r="B1370" s="1">
        <v>1.2185311193621666</v>
      </c>
      <c r="C1370" s="1">
        <v>5.0615995660863222E-2</v>
      </c>
      <c r="D1370" s="1">
        <v>4.1538533449484563</v>
      </c>
      <c r="E1370" s="1">
        <v>1.1153588008205546</v>
      </c>
    </row>
    <row r="1371" spans="1:5" x14ac:dyDescent="0.2">
      <c r="A1371" s="7" t="s">
        <v>1386</v>
      </c>
      <c r="B1371" s="1">
        <v>1.2188669105219314</v>
      </c>
      <c r="C1371" s="1">
        <v>4.3292759559872718E-2</v>
      </c>
      <c r="D1371" s="1">
        <v>3.5518857051697559</v>
      </c>
      <c r="E1371" s="1">
        <v>1.1168190746619819</v>
      </c>
    </row>
    <row r="1372" spans="1:5" x14ac:dyDescent="0.2">
      <c r="A1372" s="7" t="s">
        <v>1393</v>
      </c>
      <c r="B1372" s="1">
        <v>1.2199209903976393</v>
      </c>
      <c r="C1372" s="1">
        <v>3.8362133294873285E-2</v>
      </c>
      <c r="D1372" s="1">
        <v>3.1446408084485009</v>
      </c>
      <c r="E1372" s="1">
        <v>1.1214030109107782</v>
      </c>
    </row>
    <row r="1373" spans="1:5" x14ac:dyDescent="0.2">
      <c r="A1373" s="7" t="s">
        <v>1410</v>
      </c>
      <c r="B1373" s="1">
        <v>1.2205279092063579</v>
      </c>
      <c r="C1373" s="1">
        <v>5.3574360313944247E-2</v>
      </c>
      <c r="D1373" s="1">
        <v>4.3894416432296666</v>
      </c>
      <c r="E1373" s="1">
        <v>1.1240423527590351</v>
      </c>
    </row>
    <row r="1374" spans="1:5" x14ac:dyDescent="0.2">
      <c r="A1374" s="12" t="s">
        <v>1069</v>
      </c>
      <c r="B1374" s="1">
        <v>1.2207771349149952</v>
      </c>
      <c r="C1374" s="1">
        <v>5.4193163390344461E-2</v>
      </c>
      <c r="D1374" s="1">
        <v>4.4392347989150389</v>
      </c>
      <c r="E1374" s="1">
        <v>1.1251261745701546</v>
      </c>
    </row>
    <row r="1375" spans="1:5" x14ac:dyDescent="0.2">
      <c r="A1375" s="7" t="s">
        <v>1556</v>
      </c>
      <c r="B1375" s="1">
        <v>1.2211866599905525</v>
      </c>
      <c r="C1375" s="1">
        <v>6.2368991823088915E-2</v>
      </c>
      <c r="D1375" s="1">
        <v>5.1072447699004035</v>
      </c>
      <c r="E1375" s="1">
        <v>1.1269070992248233</v>
      </c>
    </row>
    <row r="1376" spans="1:5" x14ac:dyDescent="0.2">
      <c r="A1376" s="14" t="s">
        <v>1373</v>
      </c>
      <c r="B1376" s="1">
        <v>1.2216674838826578</v>
      </c>
      <c r="C1376" s="1">
        <v>2.6741685903531251E-2</v>
      </c>
      <c r="D1376" s="1">
        <v>2.1889496328855236</v>
      </c>
      <c r="E1376" s="1">
        <v>1.1289980850401331</v>
      </c>
    </row>
    <row r="1377" spans="1:5" x14ac:dyDescent="0.2">
      <c r="A1377" s="7" t="s">
        <v>1226</v>
      </c>
      <c r="B1377" s="1">
        <v>1.2226069723383273</v>
      </c>
      <c r="C1377" s="1">
        <v>4.2340638142851578E-2</v>
      </c>
      <c r="D1377" s="1">
        <v>3.4631438475990315</v>
      </c>
      <c r="E1377" s="1">
        <v>1.1330836911564406</v>
      </c>
    </row>
    <row r="1378" spans="1:5" x14ac:dyDescent="0.2">
      <c r="A1378" s="12" t="s">
        <v>935</v>
      </c>
      <c r="B1378" s="1">
        <v>1.2242041002433208</v>
      </c>
      <c r="C1378" s="1">
        <v>3.114756257963E-2</v>
      </c>
      <c r="D1378" s="1">
        <v>2.544311244623275</v>
      </c>
      <c r="E1378" s="1">
        <v>1.1400292108142818</v>
      </c>
    </row>
    <row r="1379" spans="1:5" x14ac:dyDescent="0.2">
      <c r="A1379" s="12" t="s">
        <v>918</v>
      </c>
      <c r="B1379" s="1">
        <v>1.2244082710882731</v>
      </c>
      <c r="C1379" s="1">
        <v>0.12018110675871882</v>
      </c>
      <c r="D1379" s="1">
        <v>9.8154438839179008</v>
      </c>
      <c r="E1379" s="1">
        <v>1.1409171000138509</v>
      </c>
    </row>
    <row r="1380" spans="1:5" x14ac:dyDescent="0.2">
      <c r="A1380" s="7" t="s">
        <v>1444</v>
      </c>
      <c r="B1380" s="1">
        <v>1.2245495963424839</v>
      </c>
      <c r="C1380" s="1">
        <v>4.5895983800102118E-2</v>
      </c>
      <c r="D1380" s="1">
        <v>3.747988969755526</v>
      </c>
      <c r="E1380" s="1">
        <v>1.1415316890697442</v>
      </c>
    </row>
    <row r="1381" spans="1:5" x14ac:dyDescent="0.2">
      <c r="A1381" s="7" t="s">
        <v>1435</v>
      </c>
      <c r="B1381" s="1">
        <v>1.2272333084306009</v>
      </c>
      <c r="C1381" s="1">
        <v>5.0198464044758515E-2</v>
      </c>
      <c r="D1381" s="1">
        <v>4.0903765974990405</v>
      </c>
      <c r="E1381" s="1">
        <v>1.1532024982802795</v>
      </c>
    </row>
    <row r="1382" spans="1:5" x14ac:dyDescent="0.2">
      <c r="A1382" s="7" t="s">
        <v>1407</v>
      </c>
      <c r="B1382" s="1">
        <v>1.2275049196184977</v>
      </c>
      <c r="C1382" s="1">
        <v>5.3769977184984587E-2</v>
      </c>
      <c r="D1382" s="1">
        <v>4.3804286504771017</v>
      </c>
      <c r="E1382" s="1">
        <v>1.1543836690800191</v>
      </c>
    </row>
    <row r="1383" spans="1:5" x14ac:dyDescent="0.2">
      <c r="A1383" s="7" t="s">
        <v>1477</v>
      </c>
      <c r="B1383" s="1">
        <v>1.2275512866852678</v>
      </c>
      <c r="C1383" s="1">
        <v>4.0202654540508344E-2</v>
      </c>
      <c r="D1383" s="1">
        <v>3.2750285040282732</v>
      </c>
      <c r="E1383" s="1">
        <v>1.1545853081426896</v>
      </c>
    </row>
    <row r="1384" spans="1:5" x14ac:dyDescent="0.2">
      <c r="A1384" s="7" t="s">
        <v>1397</v>
      </c>
      <c r="B1384" s="1">
        <v>1.2288087422690097</v>
      </c>
      <c r="C1384" s="1">
        <v>3.2004828607279351E-2</v>
      </c>
      <c r="D1384" s="1">
        <v>2.6045410897860366</v>
      </c>
      <c r="E1384" s="1">
        <v>1.1600536757345619</v>
      </c>
    </row>
    <row r="1385" spans="1:5" x14ac:dyDescent="0.2">
      <c r="A1385" s="12" t="s">
        <v>749</v>
      </c>
      <c r="B1385" s="1">
        <v>1.2289454664112569</v>
      </c>
      <c r="C1385" s="1">
        <v>3.7876184249847775E-2</v>
      </c>
      <c r="D1385" s="1">
        <v>3.0820069144689621</v>
      </c>
      <c r="E1385" s="1">
        <v>1.1606482556769135</v>
      </c>
    </row>
    <row r="1386" spans="1:5" x14ac:dyDescent="0.2">
      <c r="A1386" s="12" t="s">
        <v>453</v>
      </c>
      <c r="B1386" s="1">
        <v>1.2291765906607481</v>
      </c>
      <c r="C1386" s="1">
        <v>3.166883879979069E-2</v>
      </c>
      <c r="D1386" s="1">
        <v>2.5764271009072011</v>
      </c>
      <c r="E1386" s="1">
        <v>1.1616533586578497</v>
      </c>
    </row>
    <row r="1387" spans="1:5" x14ac:dyDescent="0.2">
      <c r="A1387" s="7" t="s">
        <v>1441</v>
      </c>
      <c r="B1387" s="1">
        <v>1.2297497995595044</v>
      </c>
      <c r="C1387" s="1">
        <v>8.9595976453438433E-2</v>
      </c>
      <c r="D1387" s="1">
        <v>7.2857077501075143</v>
      </c>
      <c r="E1387" s="1">
        <v>1.164146104330825</v>
      </c>
    </row>
    <row r="1388" spans="1:5" x14ac:dyDescent="0.2">
      <c r="A1388" s="7" t="s">
        <v>1133</v>
      </c>
      <c r="B1388" s="1">
        <v>1.2297640673867514</v>
      </c>
      <c r="C1388" s="1">
        <v>5.6428990105755188E-2</v>
      </c>
      <c r="D1388" s="1">
        <v>4.588602936306863</v>
      </c>
      <c r="E1388" s="1">
        <v>1.1642081516310498</v>
      </c>
    </row>
    <row r="1389" spans="1:5" x14ac:dyDescent="0.2">
      <c r="A1389" s="7" t="s">
        <v>1385</v>
      </c>
      <c r="B1389" s="1">
        <v>1.229934690449255</v>
      </c>
      <c r="C1389" s="1">
        <v>4.9428401000029369E-2</v>
      </c>
      <c r="D1389" s="1">
        <v>4.0187825730791271</v>
      </c>
      <c r="E1389" s="1">
        <v>1.1649501497083452</v>
      </c>
    </row>
    <row r="1390" spans="1:5" x14ac:dyDescent="0.2">
      <c r="A1390" s="7" t="s">
        <v>1405</v>
      </c>
      <c r="B1390" s="1">
        <v>1.2305540377539974</v>
      </c>
      <c r="C1390" s="1">
        <v>5.3763795699484425E-2</v>
      </c>
      <c r="D1390" s="1">
        <v>4.3690723080811553</v>
      </c>
      <c r="E1390" s="1">
        <v>1.1676435400540213</v>
      </c>
    </row>
    <row r="1391" spans="1:5" x14ac:dyDescent="0.2">
      <c r="A1391" s="7" t="s">
        <v>209</v>
      </c>
      <c r="B1391" s="1">
        <v>1.2339367501002474</v>
      </c>
      <c r="C1391" s="1">
        <v>7.5374979619580798E-2</v>
      </c>
      <c r="D1391" s="1">
        <v>6.1084962104789557</v>
      </c>
      <c r="E1391" s="1">
        <v>1.1823541308741072</v>
      </c>
    </row>
    <row r="1392" spans="1:5" x14ac:dyDescent="0.2">
      <c r="A1392" s="12" t="s">
        <v>802</v>
      </c>
      <c r="B1392" s="1">
        <v>1.2348070221845857</v>
      </c>
      <c r="C1392" s="1">
        <v>0.10231317037492822</v>
      </c>
      <c r="D1392" s="1">
        <v>8.2857619479616051</v>
      </c>
      <c r="E1392" s="1">
        <v>1.186138731876033</v>
      </c>
    </row>
    <row r="1393" spans="1:5" x14ac:dyDescent="0.2">
      <c r="A1393" s="7" t="s">
        <v>1442</v>
      </c>
      <c r="B1393" s="1">
        <v>1.2352628532053334</v>
      </c>
      <c r="C1393" s="1">
        <v>8.3601203389326667E-2</v>
      </c>
      <c r="D1393" s="1">
        <v>6.7678877554192853</v>
      </c>
      <c r="E1393" s="1">
        <v>1.1881210297905318</v>
      </c>
    </row>
    <row r="1394" spans="1:5" x14ac:dyDescent="0.2">
      <c r="A1394" s="7" t="s">
        <v>1225</v>
      </c>
      <c r="B1394" s="1">
        <v>1.237174594821256</v>
      </c>
      <c r="C1394" s="1">
        <v>3.5404632639714426E-2</v>
      </c>
      <c r="D1394" s="1">
        <v>2.8617329185319718</v>
      </c>
      <c r="E1394" s="1">
        <v>1.1964347277308089</v>
      </c>
    </row>
    <row r="1395" spans="1:5" x14ac:dyDescent="0.2">
      <c r="A1395" s="7" t="s">
        <v>56</v>
      </c>
      <c r="B1395" s="1">
        <v>1.2382050491056844</v>
      </c>
      <c r="C1395" s="1">
        <v>4.2361781693520915E-2</v>
      </c>
      <c r="D1395" s="1">
        <v>3.4212250809441831</v>
      </c>
      <c r="E1395" s="1">
        <v>1.2009159220463217</v>
      </c>
    </row>
    <row r="1396" spans="1:5" x14ac:dyDescent="0.2">
      <c r="A1396" s="7" t="s">
        <v>1421</v>
      </c>
      <c r="B1396" s="1">
        <v>1.2384629445375794</v>
      </c>
      <c r="C1396" s="1">
        <v>8.5229209615026238E-2</v>
      </c>
      <c r="D1396" s="1">
        <v>6.8818538326836531</v>
      </c>
      <c r="E1396" s="1">
        <v>1.2020374463690098</v>
      </c>
    </row>
    <row r="1397" spans="1:5" x14ac:dyDescent="0.2">
      <c r="A1397" s="12" t="s">
        <v>1075</v>
      </c>
      <c r="B1397" s="1">
        <v>1.2385372851015295</v>
      </c>
      <c r="C1397" s="1">
        <v>4.5956855461673302E-2</v>
      </c>
      <c r="D1397" s="1">
        <v>3.7105750480419308</v>
      </c>
      <c r="E1397" s="1">
        <v>1.2023607353471035</v>
      </c>
    </row>
    <row r="1398" spans="1:5" x14ac:dyDescent="0.2">
      <c r="A1398" s="12" t="s">
        <v>1100</v>
      </c>
      <c r="B1398" s="1">
        <v>1.2386690399990978</v>
      </c>
      <c r="C1398" s="1">
        <v>6.9700250149172541E-2</v>
      </c>
      <c r="D1398" s="1">
        <v>5.6270277126829056</v>
      </c>
      <c r="E1398" s="1">
        <v>1.202933705256537</v>
      </c>
    </row>
    <row r="1399" spans="1:5" x14ac:dyDescent="0.2">
      <c r="A1399" s="7" t="s">
        <v>1322</v>
      </c>
      <c r="B1399" s="1">
        <v>1.2387314983884408</v>
      </c>
      <c r="C1399" s="1">
        <v>7.8030022469578866E-2</v>
      </c>
      <c r="D1399" s="1">
        <v>6.2991877231743931</v>
      </c>
      <c r="E1399" s="1">
        <v>1.2032053215557839</v>
      </c>
    </row>
    <row r="1400" spans="1:5" x14ac:dyDescent="0.2">
      <c r="A1400" s="12" t="s">
        <v>434</v>
      </c>
      <c r="B1400" s="1">
        <v>1.2387334748518519</v>
      </c>
      <c r="C1400" s="1">
        <v>4.5613492222069563E-2</v>
      </c>
      <c r="D1400" s="1">
        <v>3.6822684740577283</v>
      </c>
      <c r="E1400" s="1">
        <v>1.2032139167130236</v>
      </c>
    </row>
    <row r="1401" spans="1:5" x14ac:dyDescent="0.2">
      <c r="A1401" s="12" t="s">
        <v>582</v>
      </c>
      <c r="B1401" s="1">
        <v>1.2393759685611569</v>
      </c>
      <c r="C1401" s="1">
        <v>2.589026227140619E-2</v>
      </c>
      <c r="D1401" s="1">
        <v>2.0889756561492208</v>
      </c>
      <c r="E1401" s="1">
        <v>1.2060079651258433</v>
      </c>
    </row>
    <row r="1402" spans="1:5" x14ac:dyDescent="0.2">
      <c r="A1402" s="7" t="s">
        <v>1165</v>
      </c>
      <c r="B1402" s="1">
        <v>1.2397294696933436</v>
      </c>
      <c r="C1402" s="1">
        <v>0.10859519727376335</v>
      </c>
      <c r="D1402" s="1">
        <v>8.7595882753860153</v>
      </c>
      <c r="E1402" s="1">
        <v>1.2075452553171893</v>
      </c>
    </row>
    <row r="1403" spans="1:5" x14ac:dyDescent="0.2">
      <c r="A1403" s="7" t="s">
        <v>1171</v>
      </c>
      <c r="B1403" s="1">
        <v>1.240400065361418</v>
      </c>
      <c r="C1403" s="1">
        <v>6.5649073185564844E-2</v>
      </c>
      <c r="D1403" s="1">
        <v>5.2925725351712662</v>
      </c>
      <c r="E1403" s="1">
        <v>1.2104615122935474</v>
      </c>
    </row>
    <row r="1404" spans="1:5" x14ac:dyDescent="0.2">
      <c r="A1404" s="14" t="s">
        <v>1359</v>
      </c>
      <c r="B1404" s="1">
        <v>1.2416381986128262</v>
      </c>
      <c r="C1404" s="1">
        <v>2.8400814329843548E-2</v>
      </c>
      <c r="D1404" s="1">
        <v>2.2873663488746798</v>
      </c>
      <c r="E1404" s="1">
        <v>1.215845851775561</v>
      </c>
    </row>
    <row r="1405" spans="1:5" x14ac:dyDescent="0.2">
      <c r="A1405" s="7" t="s">
        <v>1149</v>
      </c>
      <c r="B1405" s="1">
        <v>1.2436295034803513</v>
      </c>
      <c r="C1405" s="1">
        <v>4.7587072250239976E-2</v>
      </c>
      <c r="D1405" s="1">
        <v>3.8264669756599923</v>
      </c>
      <c r="E1405" s="1">
        <v>1.2245055508885172</v>
      </c>
    </row>
    <row r="1406" spans="1:5" x14ac:dyDescent="0.2">
      <c r="A1406" s="7" t="s">
        <v>1123</v>
      </c>
      <c r="B1406" s="1">
        <v>1.2443450328753853</v>
      </c>
      <c r="C1406" s="1">
        <v>9.1182119299225178E-2</v>
      </c>
      <c r="D1406" s="1">
        <v>7.327719956299017</v>
      </c>
      <c r="E1406" s="1">
        <v>1.2276172136823573</v>
      </c>
    </row>
    <row r="1407" spans="1:5" x14ac:dyDescent="0.2">
      <c r="A1407" s="7" t="s">
        <v>259</v>
      </c>
      <c r="B1407" s="1">
        <v>1.2450706238872</v>
      </c>
      <c r="C1407" s="1">
        <v>4.7028921165197204E-2</v>
      </c>
      <c r="D1407" s="1">
        <v>3.7772091207460612</v>
      </c>
      <c r="E1407" s="1">
        <v>1.2307726319931607</v>
      </c>
    </row>
    <row r="1408" spans="1:5" x14ac:dyDescent="0.2">
      <c r="A1408" s="7" t="s">
        <v>1378</v>
      </c>
      <c r="B1408" s="1">
        <v>1.2455619338477311</v>
      </c>
      <c r="C1408" s="1">
        <v>4.556463430959011E-2</v>
      </c>
      <c r="D1408" s="1">
        <v>3.6581588656000426</v>
      </c>
      <c r="E1408" s="1">
        <v>1.2329092191620983</v>
      </c>
    </row>
    <row r="1409" spans="1:5" x14ac:dyDescent="0.2">
      <c r="A1409" s="7" t="s">
        <v>157</v>
      </c>
      <c r="B1409" s="1">
        <v>1.2459768458574547</v>
      </c>
      <c r="C1409" s="1">
        <v>8.9180962029385788E-2</v>
      </c>
      <c r="D1409" s="1">
        <v>7.1575135867001887</v>
      </c>
      <c r="E1409" s="1">
        <v>1.2347135702793759</v>
      </c>
    </row>
    <row r="1410" spans="1:5" x14ac:dyDescent="0.2">
      <c r="A1410" s="12" t="s">
        <v>833</v>
      </c>
      <c r="B1410" s="1">
        <v>1.2461782389650902</v>
      </c>
      <c r="C1410" s="1">
        <v>0.11197248047680228</v>
      </c>
      <c r="D1410" s="1">
        <v>8.9852700822148623</v>
      </c>
      <c r="E1410" s="1">
        <v>1.235589379776951</v>
      </c>
    </row>
    <row r="1411" spans="1:5" x14ac:dyDescent="0.2">
      <c r="A1411" s="7" t="s">
        <v>1501</v>
      </c>
      <c r="B1411" s="1">
        <v>1.2486234587918554</v>
      </c>
      <c r="C1411" s="1">
        <v>3.647806372601093E-2</v>
      </c>
      <c r="D1411" s="1">
        <v>2.9214623086856317</v>
      </c>
      <c r="E1411" s="1">
        <v>1.2462230443203113</v>
      </c>
    </row>
    <row r="1412" spans="1:5" x14ac:dyDescent="0.2">
      <c r="A1412" s="7" t="s">
        <v>1520</v>
      </c>
      <c r="B1412" s="1">
        <v>1.249717771062687</v>
      </c>
      <c r="C1412" s="1">
        <v>2.6764049200537144E-2</v>
      </c>
      <c r="D1412" s="1">
        <v>2.141607474924403</v>
      </c>
      <c r="E1412" s="1">
        <v>1.2509819414412704</v>
      </c>
    </row>
    <row r="1413" spans="1:5" x14ac:dyDescent="0.2">
      <c r="A1413" s="7" t="s">
        <v>1119</v>
      </c>
      <c r="B1413" s="1">
        <v>1.2507182324895769</v>
      </c>
      <c r="C1413" s="1">
        <v>3.3352046381180674E-2</v>
      </c>
      <c r="D1413" s="1">
        <v>2.6666315013888324</v>
      </c>
      <c r="E1413" s="1">
        <v>1.2553327041357609</v>
      </c>
    </row>
    <row r="1414" spans="1:5" x14ac:dyDescent="0.2">
      <c r="A1414" s="7" t="s">
        <v>1336</v>
      </c>
      <c r="B1414" s="1">
        <v>1.2519979995240644</v>
      </c>
      <c r="C1414" s="1">
        <v>5.7744390195156287E-2</v>
      </c>
      <c r="D1414" s="1">
        <v>4.6121791102787135</v>
      </c>
      <c r="E1414" s="1">
        <v>1.2608980987843041</v>
      </c>
    </row>
    <row r="1415" spans="1:5" x14ac:dyDescent="0.2">
      <c r="A1415" s="14" t="s">
        <v>1362</v>
      </c>
      <c r="B1415" s="1">
        <v>1.2524700132454873</v>
      </c>
      <c r="C1415" s="1">
        <v>5.2385722827818462E-2</v>
      </c>
      <c r="D1415" s="1">
        <v>4.1825929781802076</v>
      </c>
      <c r="E1415" s="1">
        <v>1.2629507713164561</v>
      </c>
    </row>
    <row r="1416" spans="1:5" x14ac:dyDescent="0.2">
      <c r="A1416" s="7" t="s">
        <v>647</v>
      </c>
      <c r="B1416" s="1">
        <v>1.2530326365763429</v>
      </c>
      <c r="C1416" s="1">
        <v>3.6407197028713582E-2</v>
      </c>
      <c r="D1416" s="1">
        <v>2.9055266372142432</v>
      </c>
      <c r="E1416" s="1">
        <v>1.2653974829368588</v>
      </c>
    </row>
    <row r="1417" spans="1:5" x14ac:dyDescent="0.2">
      <c r="A1417" s="13" t="s">
        <v>385</v>
      </c>
      <c r="B1417" s="1">
        <v>1.253701635646014</v>
      </c>
      <c r="C1417" s="1">
        <v>8.5696040002660026E-2</v>
      </c>
      <c r="D1417" s="1">
        <v>6.8354413495282804</v>
      </c>
      <c r="E1417" s="1">
        <v>1.2683067966962329</v>
      </c>
    </row>
    <row r="1418" spans="1:5" x14ac:dyDescent="0.2">
      <c r="A1418" s="12" t="s">
        <v>853</v>
      </c>
      <c r="B1418" s="1">
        <v>1.2539346089671848</v>
      </c>
      <c r="C1418" s="1">
        <v>3.1819426713965121E-2</v>
      </c>
      <c r="D1418" s="1">
        <v>2.5375666710542024</v>
      </c>
      <c r="E1418" s="1">
        <v>1.2693199408388436</v>
      </c>
    </row>
    <row r="1419" spans="1:5" x14ac:dyDescent="0.2">
      <c r="A1419" s="7" t="s">
        <v>1428</v>
      </c>
      <c r="B1419" s="1">
        <v>1.2539685420488991</v>
      </c>
      <c r="C1419" s="1">
        <v>7.4557385896689768E-2</v>
      </c>
      <c r="D1419" s="1">
        <v>5.9457142182265654</v>
      </c>
      <c r="E1419" s="1">
        <v>1.2694675075336341</v>
      </c>
    </row>
    <row r="1420" spans="1:5" x14ac:dyDescent="0.2">
      <c r="A1420" s="14" t="s">
        <v>1355</v>
      </c>
      <c r="B1420" s="1">
        <v>1.2562863322595261</v>
      </c>
      <c r="C1420" s="1">
        <v>6.9081659931796532E-2</v>
      </c>
      <c r="D1420" s="1">
        <v>5.4988785723353324</v>
      </c>
      <c r="E1420" s="1">
        <v>1.2795470117613981</v>
      </c>
    </row>
    <row r="1421" spans="1:5" x14ac:dyDescent="0.2">
      <c r="A1421" s="12" t="s">
        <v>605</v>
      </c>
      <c r="B1421" s="1">
        <v>1.2575636140684148</v>
      </c>
      <c r="C1421" s="1">
        <v>3.5369925859186024E-2</v>
      </c>
      <c r="D1421" s="1">
        <v>2.8125754803575136</v>
      </c>
      <c r="E1421" s="1">
        <v>1.2851015987700538</v>
      </c>
    </row>
    <row r="1422" spans="1:5" x14ac:dyDescent="0.2">
      <c r="A1422" s="14" t="s">
        <v>1349</v>
      </c>
      <c r="B1422" s="1">
        <v>1.2618101313360288</v>
      </c>
      <c r="C1422" s="1">
        <v>0.11660110408674611</v>
      </c>
      <c r="D1422" s="1">
        <v>9.2407804622147562</v>
      </c>
      <c r="E1422" s="1">
        <v>1.3035686664778805</v>
      </c>
    </row>
    <row r="1423" spans="1:5" x14ac:dyDescent="0.2">
      <c r="A1423" s="12" t="s">
        <v>730</v>
      </c>
      <c r="B1423" s="1">
        <v>1.2627826970889986</v>
      </c>
      <c r="C1423" s="1">
        <v>4.3086191875660471E-2</v>
      </c>
      <c r="D1423" s="1">
        <v>3.412003662624135</v>
      </c>
      <c r="E1423" s="1">
        <v>1.3077981176913211</v>
      </c>
    </row>
    <row r="1424" spans="1:5" x14ac:dyDescent="0.2">
      <c r="A1424" s="14" t="s">
        <v>1368</v>
      </c>
      <c r="B1424" s="1">
        <v>1.263680826288059</v>
      </c>
      <c r="C1424" s="1">
        <v>0.11662991751001588</v>
      </c>
      <c r="D1424" s="1">
        <v>9.2293809547308765</v>
      </c>
      <c r="E1424" s="1">
        <v>1.3117038624897506</v>
      </c>
    </row>
    <row r="1425" spans="1:5" x14ac:dyDescent="0.2">
      <c r="A1425" s="7" t="s">
        <v>1470</v>
      </c>
      <c r="B1425" s="1">
        <v>1.2657535208986688</v>
      </c>
      <c r="C1425" s="1">
        <v>8.8219756923590589E-2</v>
      </c>
      <c r="D1425" s="1">
        <v>6.9697421707312888</v>
      </c>
      <c r="E1425" s="1">
        <v>1.3207175057412908</v>
      </c>
    </row>
    <row r="1426" spans="1:5" x14ac:dyDescent="0.2">
      <c r="A1426" s="7" t="s">
        <v>155</v>
      </c>
      <c r="B1426" s="1">
        <v>1.2678771344445474</v>
      </c>
      <c r="C1426" s="1">
        <v>2.7549392134578941E-2</v>
      </c>
      <c r="D1426" s="1">
        <v>2.1728755402350743</v>
      </c>
      <c r="E1426" s="1">
        <v>1.3299525830212269</v>
      </c>
    </row>
    <row r="1427" spans="1:5" x14ac:dyDescent="0.2">
      <c r="A1427" s="12" t="s">
        <v>1091</v>
      </c>
      <c r="B1427" s="1">
        <v>1.2684413326616983</v>
      </c>
      <c r="C1427" s="1">
        <v>8.2462709341248247E-2</v>
      </c>
      <c r="D1427" s="1">
        <v>6.5011055078289219</v>
      </c>
      <c r="E1427" s="1">
        <v>1.3324061434379528</v>
      </c>
    </row>
    <row r="1428" spans="1:5" x14ac:dyDescent="0.2">
      <c r="A1428" s="7" t="s">
        <v>1139</v>
      </c>
      <c r="B1428" s="1">
        <v>1.2714610888818665</v>
      </c>
      <c r="C1428" s="1">
        <v>4.3487990569582816E-2</v>
      </c>
      <c r="D1428" s="1">
        <v>3.4203162762791681</v>
      </c>
      <c r="E1428" s="1">
        <v>1.3455383266046796</v>
      </c>
    </row>
    <row r="1429" spans="1:5" x14ac:dyDescent="0.2">
      <c r="A1429" s="7" t="s">
        <v>36</v>
      </c>
      <c r="B1429" s="1">
        <v>1.2715567751561379</v>
      </c>
      <c r="C1429" s="1">
        <v>5.0231180522885457E-2</v>
      </c>
      <c r="D1429" s="1">
        <v>3.9503686743926507</v>
      </c>
      <c r="E1429" s="1">
        <v>1.3459544428699202</v>
      </c>
    </row>
    <row r="1430" spans="1:5" x14ac:dyDescent="0.2">
      <c r="A1430" s="14" t="s">
        <v>1345</v>
      </c>
      <c r="B1430" s="1">
        <v>1.2718420046531056</v>
      </c>
      <c r="C1430" s="1">
        <v>6.3345749415431973E-2</v>
      </c>
      <c r="D1430" s="1">
        <v>4.9806303914855761</v>
      </c>
      <c r="E1430" s="1">
        <v>1.3471948363737789</v>
      </c>
    </row>
    <row r="1431" spans="1:5" x14ac:dyDescent="0.2">
      <c r="A1431" s="7" t="s">
        <v>225</v>
      </c>
      <c r="B1431" s="1">
        <v>1.2737033017067785</v>
      </c>
      <c r="C1431" s="1">
        <v>4.0885792291280212E-2</v>
      </c>
      <c r="D1431" s="1">
        <v>3.2099934291206389</v>
      </c>
      <c r="E1431" s="1">
        <v>1.3552891632182023</v>
      </c>
    </row>
    <row r="1432" spans="1:5" x14ac:dyDescent="0.2">
      <c r="A1432" s="7" t="s">
        <v>1545</v>
      </c>
      <c r="B1432" s="1">
        <v>1.2738515685136791</v>
      </c>
      <c r="C1432" s="1">
        <v>7.3776303988817932E-2</v>
      </c>
      <c r="D1432" s="1">
        <v>5.7915934487484746</v>
      </c>
      <c r="E1432" s="1">
        <v>1.3559339393934313</v>
      </c>
    </row>
    <row r="1433" spans="1:5" x14ac:dyDescent="0.2">
      <c r="A1433" s="7" t="s">
        <v>1394</v>
      </c>
      <c r="B1433" s="1">
        <v>1.2750102154982133</v>
      </c>
      <c r="C1433" s="1">
        <v>6.0389348491884445E-2</v>
      </c>
      <c r="D1433" s="1">
        <v>4.7363815409343344</v>
      </c>
      <c r="E1433" s="1">
        <v>1.3609726124905701</v>
      </c>
    </row>
    <row r="1434" spans="1:5" x14ac:dyDescent="0.2">
      <c r="A1434" s="12" t="s">
        <v>787</v>
      </c>
      <c r="B1434" s="1">
        <v>1.2759420829173596</v>
      </c>
      <c r="C1434" s="1">
        <v>4.311524479209556E-2</v>
      </c>
      <c r="D1434" s="1">
        <v>3.3790910550983098</v>
      </c>
      <c r="E1434" s="1">
        <v>1.3650250765781025</v>
      </c>
    </row>
    <row r="1435" spans="1:5" x14ac:dyDescent="0.2">
      <c r="A1435" s="7" t="s">
        <v>1527</v>
      </c>
      <c r="B1435" s="1">
        <v>1.2761275118310835</v>
      </c>
      <c r="C1435" s="1">
        <v>3.2099206165680273E-2</v>
      </c>
      <c r="D1435" s="1">
        <v>2.5153604062357315</v>
      </c>
      <c r="E1435" s="1">
        <v>1.3658314616906382</v>
      </c>
    </row>
    <row r="1436" spans="1:5" x14ac:dyDescent="0.2">
      <c r="A1436" s="7" t="s">
        <v>1380</v>
      </c>
      <c r="B1436" s="1">
        <v>1.2767488537933112</v>
      </c>
      <c r="C1436" s="1">
        <v>4.8255995716428787E-2</v>
      </c>
      <c r="D1436" s="1">
        <v>3.77959968971633</v>
      </c>
      <c r="E1436" s="1">
        <v>1.3685335263151437</v>
      </c>
    </row>
    <row r="1437" spans="1:5" x14ac:dyDescent="0.2">
      <c r="A1437" s="12" t="s">
        <v>734</v>
      </c>
      <c r="B1437" s="1">
        <v>1.2772963007536258</v>
      </c>
      <c r="C1437" s="1">
        <v>0.1125509536393786</v>
      </c>
      <c r="D1437" s="1">
        <v>8.811655805545799</v>
      </c>
      <c r="E1437" s="1">
        <v>1.3709142396021647</v>
      </c>
    </row>
    <row r="1438" spans="1:5" x14ac:dyDescent="0.2">
      <c r="A1438" s="7" t="s">
        <v>648</v>
      </c>
      <c r="B1438" s="1">
        <v>1.2795717370089943</v>
      </c>
      <c r="C1438" s="1">
        <v>6.1270823776176514E-2</v>
      </c>
      <c r="D1438" s="1">
        <v>4.7883852076474733</v>
      </c>
      <c r="E1438" s="1">
        <v>1.3808095568102694</v>
      </c>
    </row>
    <row r="1439" spans="1:5" x14ac:dyDescent="0.2">
      <c r="A1439" s="7" t="s">
        <v>280</v>
      </c>
      <c r="B1439" s="1">
        <v>1.2806642655343319</v>
      </c>
      <c r="C1439" s="1">
        <v>4.5330234267253147E-2</v>
      </c>
      <c r="D1439" s="1">
        <v>3.5395876567493669</v>
      </c>
      <c r="E1439" s="1">
        <v>1.3855606968571994</v>
      </c>
    </row>
    <row r="1440" spans="1:5" x14ac:dyDescent="0.2">
      <c r="A1440" s="7" t="s">
        <v>1252</v>
      </c>
      <c r="B1440" s="1">
        <v>1.2816708782360697</v>
      </c>
      <c r="C1440" s="1">
        <v>6.5494432675576308E-2</v>
      </c>
      <c r="D1440" s="1">
        <v>5.1100819865482618</v>
      </c>
      <c r="E1440" s="1">
        <v>1.3899382099454709</v>
      </c>
    </row>
    <row r="1441" spans="1:5" x14ac:dyDescent="0.2">
      <c r="A1441" s="12" t="s">
        <v>892</v>
      </c>
      <c r="B1441" s="1">
        <v>1.2823207651979567</v>
      </c>
      <c r="C1441" s="1">
        <v>5.1466452472051269E-2</v>
      </c>
      <c r="D1441" s="1">
        <v>4.0135396594085568</v>
      </c>
      <c r="E1441" s="1">
        <v>1.3927644098102705</v>
      </c>
    </row>
    <row r="1442" spans="1:5" x14ac:dyDescent="0.2">
      <c r="A1442" s="12" t="s">
        <v>916</v>
      </c>
      <c r="B1442" s="1">
        <v>1.2825938873014175</v>
      </c>
      <c r="C1442" s="1">
        <v>0.1222901239285321</v>
      </c>
      <c r="D1442" s="1">
        <v>9.5345943200954277</v>
      </c>
      <c r="E1442" s="1">
        <v>1.3939521512132271</v>
      </c>
    </row>
    <row r="1443" spans="1:5" x14ac:dyDescent="0.2">
      <c r="A1443" s="7" t="s">
        <v>1418</v>
      </c>
      <c r="B1443" s="1">
        <v>1.2831015869919571</v>
      </c>
      <c r="C1443" s="1">
        <v>4.1479651690004525E-2</v>
      </c>
      <c r="D1443" s="1">
        <v>3.2327644288280761</v>
      </c>
      <c r="E1443" s="1">
        <v>1.3961600133198857</v>
      </c>
    </row>
    <row r="1444" spans="1:5" x14ac:dyDescent="0.2">
      <c r="A1444" s="12" t="s">
        <v>1067</v>
      </c>
      <c r="B1444" s="1">
        <v>1.2833098189885634</v>
      </c>
      <c r="C1444" s="1">
        <v>2.8112359411695615E-2</v>
      </c>
      <c r="D1444" s="1">
        <v>2.1906135989711575</v>
      </c>
      <c r="E1444" s="1">
        <v>1.3970655634773272</v>
      </c>
    </row>
    <row r="1445" spans="1:5" x14ac:dyDescent="0.2">
      <c r="A1445" s="7" t="s">
        <v>1379</v>
      </c>
      <c r="B1445" s="1">
        <v>1.286210544617534</v>
      </c>
      <c r="C1445" s="1">
        <v>4.2491803139318426E-2</v>
      </c>
      <c r="D1445" s="1">
        <v>3.3036428846844617</v>
      </c>
      <c r="E1445" s="1">
        <v>1.4096801116390789</v>
      </c>
    </row>
    <row r="1446" spans="1:5" x14ac:dyDescent="0.2">
      <c r="A1446" s="7" t="s">
        <v>1339</v>
      </c>
      <c r="B1446" s="1">
        <v>1.287022221325508</v>
      </c>
      <c r="C1446" s="1">
        <v>0.12153700333110075</v>
      </c>
      <c r="D1446" s="1">
        <v>9.4432715548554729</v>
      </c>
      <c r="E1446" s="1">
        <v>1.4132098956428643</v>
      </c>
    </row>
    <row r="1447" spans="1:5" x14ac:dyDescent="0.2">
      <c r="A1447" s="7" t="s">
        <v>1446</v>
      </c>
      <c r="B1447" s="1">
        <v>1.2907901269800639</v>
      </c>
      <c r="C1447" s="1">
        <v>7.3169659622570604E-2</v>
      </c>
      <c r="D1447" s="1">
        <v>5.6685946145062749</v>
      </c>
      <c r="E1447" s="1">
        <v>1.429595598197297</v>
      </c>
    </row>
    <row r="1448" spans="1:5" x14ac:dyDescent="0.2">
      <c r="A1448" s="7" t="s">
        <v>1426</v>
      </c>
      <c r="B1448" s="1">
        <v>1.2914997898012339</v>
      </c>
      <c r="C1448" s="1">
        <v>8.3160280104247614E-2</v>
      </c>
      <c r="D1448" s="1">
        <v>6.439047126523052</v>
      </c>
      <c r="E1448" s="1">
        <v>1.4326817486924854</v>
      </c>
    </row>
    <row r="1449" spans="1:5" x14ac:dyDescent="0.2">
      <c r="A1449" s="13" t="s">
        <v>467</v>
      </c>
      <c r="B1449" s="1">
        <v>1.2932864810135514</v>
      </c>
      <c r="C1449" s="1">
        <v>2.9488819474261088E-2</v>
      </c>
      <c r="D1449" s="1">
        <v>2.280145962026189</v>
      </c>
      <c r="E1449" s="1">
        <v>1.4404516329320907</v>
      </c>
    </row>
    <row r="1450" spans="1:5" x14ac:dyDescent="0.2">
      <c r="A1450" s="7" t="s">
        <v>145</v>
      </c>
      <c r="B1450" s="1">
        <v>1.294581314030866</v>
      </c>
      <c r="C1450" s="1">
        <v>4.2973699810355211E-2</v>
      </c>
      <c r="D1450" s="1">
        <v>3.3195056459258159</v>
      </c>
      <c r="E1450" s="1">
        <v>1.4460825458647757</v>
      </c>
    </row>
    <row r="1451" spans="1:5" x14ac:dyDescent="0.2">
      <c r="A1451" s="13" t="s">
        <v>818</v>
      </c>
      <c r="B1451" s="1">
        <v>1.2973643297759272</v>
      </c>
      <c r="C1451" s="1">
        <v>4.7237619715455342E-2</v>
      </c>
      <c r="D1451" s="1">
        <v>3.6410450504380623</v>
      </c>
      <c r="E1451" s="1">
        <v>1.4581852024553774</v>
      </c>
    </row>
    <row r="1452" spans="1:5" x14ac:dyDescent="0.2">
      <c r="A1452" s="7" t="s">
        <v>1411</v>
      </c>
      <c r="B1452" s="1">
        <v>1.2983464558107891</v>
      </c>
      <c r="C1452" s="1">
        <v>0.10408223068354777</v>
      </c>
      <c r="D1452" s="1">
        <v>8.0165221091585046</v>
      </c>
      <c r="E1452" s="1">
        <v>1.4624562290026462</v>
      </c>
    </row>
    <row r="1453" spans="1:5" x14ac:dyDescent="0.2">
      <c r="A1453" s="7" t="s">
        <v>1401</v>
      </c>
      <c r="B1453" s="1">
        <v>1.2984376675203995</v>
      </c>
      <c r="C1453" s="1">
        <v>6.3867226770752183E-2</v>
      </c>
      <c r="D1453" s="1">
        <v>4.9187749530339913</v>
      </c>
      <c r="E1453" s="1">
        <v>1.4628528864776944</v>
      </c>
    </row>
    <row r="1454" spans="1:5" x14ac:dyDescent="0.2">
      <c r="A1454" s="14" t="s">
        <v>1344</v>
      </c>
      <c r="B1454" s="1">
        <v>1.3001676620585025</v>
      </c>
      <c r="C1454" s="1">
        <v>4.8756814894583098E-2</v>
      </c>
      <c r="D1454" s="1">
        <v>3.7500405768736331</v>
      </c>
      <c r="E1454" s="1">
        <v>1.4703762107116425</v>
      </c>
    </row>
    <row r="1455" spans="1:5" x14ac:dyDescent="0.2">
      <c r="A1455" s="12" t="s">
        <v>1038</v>
      </c>
      <c r="B1455" s="1">
        <v>1.3005863584649202</v>
      </c>
      <c r="C1455" s="1">
        <v>4.8080721635470135E-2</v>
      </c>
      <c r="D1455" s="1">
        <v>3.6968496034526863</v>
      </c>
      <c r="E1455" s="1">
        <v>1.4721970192469822</v>
      </c>
    </row>
    <row r="1456" spans="1:5" x14ac:dyDescent="0.2">
      <c r="A1456" s="7" t="s">
        <v>1434</v>
      </c>
      <c r="B1456" s="1">
        <v>1.3015133140824224</v>
      </c>
      <c r="C1456" s="1">
        <v>6.8913919638046148E-2</v>
      </c>
      <c r="D1456" s="1">
        <v>5.2949070049760518</v>
      </c>
      <c r="E1456" s="1">
        <v>1.476228123107342</v>
      </c>
    </row>
    <row r="1457" spans="1:5" x14ac:dyDescent="0.2">
      <c r="A1457" s="7" t="s">
        <v>28</v>
      </c>
      <c r="B1457" s="1">
        <v>1.3018393734754012</v>
      </c>
      <c r="C1457" s="1">
        <v>3.1133800702464114E-2</v>
      </c>
      <c r="D1457" s="1">
        <v>2.3915239726809814</v>
      </c>
      <c r="E1457" s="1">
        <v>1.4776460758689696</v>
      </c>
    </row>
    <row r="1458" spans="1:5" x14ac:dyDescent="0.2">
      <c r="A1458" s="7" t="s">
        <v>1131</v>
      </c>
      <c r="B1458" s="1">
        <v>1.3021971383059909</v>
      </c>
      <c r="C1458" s="1">
        <v>0.10924547806376152</v>
      </c>
      <c r="D1458" s="1">
        <v>8.3893194701592844</v>
      </c>
      <c r="E1458" s="1">
        <v>1.4792019078445902</v>
      </c>
    </row>
    <row r="1459" spans="1:5" x14ac:dyDescent="0.2">
      <c r="A1459" s="7" t="s">
        <v>1420</v>
      </c>
      <c r="B1459" s="1">
        <v>1.3033871332298683</v>
      </c>
      <c r="C1459" s="1">
        <v>4.0469449611716869E-2</v>
      </c>
      <c r="D1459" s="1">
        <v>3.1049446921753208</v>
      </c>
      <c r="E1459" s="1">
        <v>1.4843769054829634</v>
      </c>
    </row>
    <row r="1460" spans="1:5" x14ac:dyDescent="0.2">
      <c r="A1460" s="14" t="s">
        <v>1370</v>
      </c>
      <c r="B1460" s="1">
        <v>1.3034507436754483</v>
      </c>
      <c r="C1460" s="1">
        <v>7.8933014320279854E-2</v>
      </c>
      <c r="D1460" s="1">
        <v>6.0556959826273049</v>
      </c>
      <c r="E1460" s="1">
        <v>1.4846535317937546</v>
      </c>
    </row>
    <row r="1461" spans="1:5" x14ac:dyDescent="0.2">
      <c r="A1461" s="7" t="s">
        <v>1200</v>
      </c>
      <c r="B1461" s="1">
        <v>1.3042663638182503</v>
      </c>
      <c r="C1461" s="1">
        <v>4.0741144949989309E-2</v>
      </c>
      <c r="D1461" s="1">
        <v>3.1236828672572123</v>
      </c>
      <c r="E1461" s="1">
        <v>1.4882004648336513</v>
      </c>
    </row>
    <row r="1462" spans="1:5" x14ac:dyDescent="0.2">
      <c r="A1462" s="7" t="s">
        <v>226</v>
      </c>
      <c r="B1462" s="1">
        <v>1.3055068652322135</v>
      </c>
      <c r="C1462" s="1">
        <v>4.1861224001400604E-2</v>
      </c>
      <c r="D1462" s="1">
        <v>3.2065112115633845</v>
      </c>
      <c r="E1462" s="1">
        <v>1.4935951028769303</v>
      </c>
    </row>
    <row r="1463" spans="1:5" x14ac:dyDescent="0.2">
      <c r="A1463" s="7" t="s">
        <v>1472</v>
      </c>
      <c r="B1463" s="1">
        <v>1.3059007603684516</v>
      </c>
      <c r="C1463" s="1">
        <v>7.7587858377079905E-2</v>
      </c>
      <c r="D1463" s="1">
        <v>5.9413288307749346</v>
      </c>
      <c r="E1463" s="1">
        <v>1.4953080567382435</v>
      </c>
    </row>
    <row r="1464" spans="1:5" x14ac:dyDescent="0.2">
      <c r="A1464" s="7" t="s">
        <v>1268</v>
      </c>
      <c r="B1464" s="1">
        <v>1.306530175701583</v>
      </c>
      <c r="C1464" s="1">
        <v>3.1078443810295141E-2</v>
      </c>
      <c r="D1464" s="1">
        <v>2.3787008052536236</v>
      </c>
      <c r="E1464" s="1">
        <v>1.4980452304834038</v>
      </c>
    </row>
    <row r="1465" spans="1:5" x14ac:dyDescent="0.2">
      <c r="A1465" s="12" t="s">
        <v>873</v>
      </c>
      <c r="B1465" s="1">
        <v>1.3069057105361062</v>
      </c>
      <c r="C1465" s="1">
        <v>0.12323497610285508</v>
      </c>
      <c r="D1465" s="1">
        <v>9.4295231178003522</v>
      </c>
      <c r="E1465" s="1">
        <v>1.4996783398713429</v>
      </c>
    </row>
    <row r="1466" spans="1:5" x14ac:dyDescent="0.2">
      <c r="A1466" s="7" t="s">
        <v>1333</v>
      </c>
      <c r="B1466" s="1">
        <v>1.3080554850122716</v>
      </c>
      <c r="C1466" s="1">
        <v>5.1256582232259172E-2</v>
      </c>
      <c r="D1466" s="1">
        <v>3.9185327243039927</v>
      </c>
      <c r="E1466" s="1">
        <v>1.5046784285939325</v>
      </c>
    </row>
    <row r="1467" spans="1:5" x14ac:dyDescent="0.2">
      <c r="A1467" s="7" t="s">
        <v>1461</v>
      </c>
      <c r="B1467" s="1">
        <v>1.3091446431899554</v>
      </c>
      <c r="C1467" s="1">
        <v>3.6232699829756569E-2</v>
      </c>
      <c r="D1467" s="1">
        <v>2.7676620775431955</v>
      </c>
      <c r="E1467" s="1">
        <v>1.5094149118210733</v>
      </c>
    </row>
    <row r="1468" spans="1:5" x14ac:dyDescent="0.2">
      <c r="A1468" s="7" t="s">
        <v>208</v>
      </c>
      <c r="B1468" s="1">
        <v>1.3111273435438349</v>
      </c>
      <c r="C1468" s="1">
        <v>5.8025578452769226E-2</v>
      </c>
      <c r="D1468" s="1">
        <v>4.4256249203019742</v>
      </c>
      <c r="E1468" s="1">
        <v>1.518037192003157</v>
      </c>
    </row>
    <row r="1469" spans="1:5" x14ac:dyDescent="0.2">
      <c r="A1469" s="7" t="s">
        <v>1419</v>
      </c>
      <c r="B1469" s="1">
        <v>1.3115303222125869</v>
      </c>
      <c r="C1469" s="1">
        <v>5.6767682306016441E-2</v>
      </c>
      <c r="D1469" s="1">
        <v>4.3283545446549674</v>
      </c>
      <c r="E1469" s="1">
        <v>1.5197896479315502</v>
      </c>
    </row>
    <row r="1470" spans="1:5" x14ac:dyDescent="0.2">
      <c r="A1470" s="7" t="s">
        <v>238</v>
      </c>
      <c r="B1470" s="1">
        <v>1.3116041905813904</v>
      </c>
      <c r="C1470" s="1">
        <v>5.1119247322635904E-2</v>
      </c>
      <c r="D1470" s="1">
        <v>3.8974598960358953</v>
      </c>
      <c r="E1470" s="1">
        <v>1.5201108834481381</v>
      </c>
    </row>
    <row r="1471" spans="1:5" x14ac:dyDescent="0.2">
      <c r="A1471" s="12" t="s">
        <v>891</v>
      </c>
      <c r="B1471" s="1">
        <v>1.3118656781286211</v>
      </c>
      <c r="C1471" s="1">
        <v>5.931595682485271E-2</v>
      </c>
      <c r="D1471" s="1">
        <v>4.521496202985281</v>
      </c>
      <c r="E1471" s="1">
        <v>1.5212480290041657</v>
      </c>
    </row>
    <row r="1472" spans="1:5" x14ac:dyDescent="0.2">
      <c r="A1472" s="12" t="s">
        <v>910</v>
      </c>
      <c r="B1472" s="1">
        <v>1.3119899736756888</v>
      </c>
      <c r="C1472" s="1">
        <v>5.1895865172947461E-2</v>
      </c>
      <c r="D1472" s="1">
        <v>3.9555077564773842</v>
      </c>
      <c r="E1472" s="1">
        <v>1.5217885600178946</v>
      </c>
    </row>
    <row r="1473" spans="1:5" x14ac:dyDescent="0.2">
      <c r="A1473" s="12" t="s">
        <v>895</v>
      </c>
      <c r="B1473" s="1">
        <v>1.3142331026470322</v>
      </c>
      <c r="C1473" s="1">
        <v>4.9673312018623482E-2</v>
      </c>
      <c r="D1473" s="1">
        <v>3.7796424331859493</v>
      </c>
      <c r="E1473" s="1">
        <v>1.5315433807287639</v>
      </c>
    </row>
    <row r="1474" spans="1:5" x14ac:dyDescent="0.2">
      <c r="A1474" s="7" t="s">
        <v>204</v>
      </c>
      <c r="B1474" s="1">
        <v>1.3157548472433931</v>
      </c>
      <c r="C1474" s="1">
        <v>4.1228292502952714E-2</v>
      </c>
      <c r="D1474" s="1">
        <v>3.1334326899368175</v>
      </c>
      <c r="E1474" s="1">
        <v>1.5381610767662526</v>
      </c>
    </row>
    <row r="1475" spans="1:5" x14ac:dyDescent="0.2">
      <c r="A1475" s="12" t="s">
        <v>857</v>
      </c>
      <c r="B1475" s="1">
        <v>1.3172969564133232</v>
      </c>
      <c r="C1475" s="1">
        <v>5.0927037476943965E-2</v>
      </c>
      <c r="D1475" s="1">
        <v>3.866025593470269</v>
      </c>
      <c r="E1475" s="1">
        <v>1.5448673333664902</v>
      </c>
    </row>
    <row r="1476" spans="1:5" x14ac:dyDescent="0.2">
      <c r="A1476" s="7" t="s">
        <v>1281</v>
      </c>
      <c r="B1476" s="1">
        <v>1.3199545009073148</v>
      </c>
      <c r="C1476" s="1">
        <v>9.2770743927093335E-2</v>
      </c>
      <c r="D1476" s="1">
        <v>7.0283289206805435</v>
      </c>
      <c r="E1476" s="1">
        <v>1.5564243460934581</v>
      </c>
    </row>
    <row r="1477" spans="1:5" x14ac:dyDescent="0.2">
      <c r="A1477" s="13" t="s">
        <v>574</v>
      </c>
      <c r="B1477" s="1">
        <v>1.3207135968293426</v>
      </c>
      <c r="C1477" s="1">
        <v>4.0171874002510558E-2</v>
      </c>
      <c r="D1477" s="1">
        <v>3.04167944503273</v>
      </c>
      <c r="E1477" s="1">
        <v>1.5597254690856412</v>
      </c>
    </row>
    <row r="1478" spans="1:5" x14ac:dyDescent="0.2">
      <c r="A1478" s="7" t="s">
        <v>1531</v>
      </c>
      <c r="B1478" s="1">
        <v>1.3223804646362287</v>
      </c>
      <c r="C1478" s="1">
        <v>3.6023348522779511E-2</v>
      </c>
      <c r="D1478" s="1">
        <v>2.7241289088983258</v>
      </c>
      <c r="E1478" s="1">
        <v>1.5669742705645664</v>
      </c>
    </row>
    <row r="1479" spans="1:5" x14ac:dyDescent="0.2">
      <c r="A1479" s="7" t="s">
        <v>1431</v>
      </c>
      <c r="B1479" s="1">
        <v>1.3248129435930578</v>
      </c>
      <c r="C1479" s="1">
        <v>7.3623274669998462E-2</v>
      </c>
      <c r="D1479" s="1">
        <v>5.557258103949601</v>
      </c>
      <c r="E1479" s="1">
        <v>1.5775525281725626</v>
      </c>
    </row>
    <row r="1480" spans="1:5" x14ac:dyDescent="0.2">
      <c r="A1480" s="7" t="s">
        <v>1290</v>
      </c>
      <c r="B1480" s="1">
        <v>1.3253306789403383</v>
      </c>
      <c r="C1480" s="1">
        <v>3.6595661401314386E-2</v>
      </c>
      <c r="D1480" s="1">
        <v>2.7612475877019813</v>
      </c>
      <c r="E1480" s="1">
        <v>1.5798040329023046</v>
      </c>
    </row>
    <row r="1481" spans="1:5" x14ac:dyDescent="0.2">
      <c r="A1481" s="7" t="s">
        <v>172</v>
      </c>
      <c r="B1481" s="1">
        <v>1.3266816916549455</v>
      </c>
      <c r="C1481" s="1">
        <v>7.8856418665694691E-2</v>
      </c>
      <c r="D1481" s="1">
        <v>5.9438838390335098</v>
      </c>
      <c r="E1481" s="1">
        <v>1.5856792576341248</v>
      </c>
    </row>
    <row r="1482" spans="1:5" x14ac:dyDescent="0.2">
      <c r="A1482" s="7" t="s">
        <v>636</v>
      </c>
      <c r="B1482" s="1">
        <v>1.3309179256120991</v>
      </c>
      <c r="C1482" s="1">
        <v>5.3592189309132066E-2</v>
      </c>
      <c r="D1482" s="1">
        <v>4.0267088058404967</v>
      </c>
      <c r="E1482" s="1">
        <v>1.604101605733254</v>
      </c>
    </row>
    <row r="1483" spans="1:5" x14ac:dyDescent="0.2">
      <c r="A1483" s="12" t="s">
        <v>549</v>
      </c>
      <c r="B1483" s="1">
        <v>1.3309754622468697</v>
      </c>
      <c r="C1483" s="1">
        <v>6.7073745975084281E-2</v>
      </c>
      <c r="D1483" s="1">
        <v>5.0394427153341033</v>
      </c>
      <c r="E1483" s="1">
        <v>1.6043518185224712</v>
      </c>
    </row>
    <row r="1484" spans="1:5" x14ac:dyDescent="0.2">
      <c r="A1484" s="7" t="s">
        <v>1433</v>
      </c>
      <c r="B1484" s="1">
        <v>1.3335101633974726</v>
      </c>
      <c r="C1484" s="1">
        <v>5.3471869407125873E-2</v>
      </c>
      <c r="D1484" s="1">
        <v>4.0098584078948472</v>
      </c>
      <c r="E1484" s="1">
        <v>1.6153746155152622</v>
      </c>
    </row>
    <row r="1485" spans="1:5" x14ac:dyDescent="0.2">
      <c r="A1485" s="14" t="s">
        <v>1343</v>
      </c>
      <c r="B1485" s="1">
        <v>1.3345558663185031</v>
      </c>
      <c r="C1485" s="1">
        <v>7.4968163532887003E-2</v>
      </c>
      <c r="D1485" s="1">
        <v>5.6174616158777742</v>
      </c>
      <c r="E1485" s="1">
        <v>1.619922122431628</v>
      </c>
    </row>
    <row r="1486" spans="1:5" x14ac:dyDescent="0.2">
      <c r="A1486" s="14" t="s">
        <v>1358</v>
      </c>
      <c r="B1486" s="1">
        <v>1.3351207409175918</v>
      </c>
      <c r="C1486" s="1">
        <v>0.12453360781532581</v>
      </c>
      <c r="D1486" s="1">
        <v>9.3275165308073387</v>
      </c>
      <c r="E1486" s="1">
        <v>1.6223786242684057</v>
      </c>
    </row>
    <row r="1487" spans="1:5" x14ac:dyDescent="0.2">
      <c r="A1487" s="13" t="s">
        <v>573</v>
      </c>
      <c r="B1487" s="1">
        <v>1.3381816423047324</v>
      </c>
      <c r="C1487" s="1">
        <v>3.5279423536783712E-2</v>
      </c>
      <c r="D1487" s="1">
        <v>2.6363703118825059</v>
      </c>
      <c r="E1487" s="1">
        <v>1.6356897377294055</v>
      </c>
    </row>
    <row r="1488" spans="1:5" x14ac:dyDescent="0.2">
      <c r="A1488" s="7" t="s">
        <v>49</v>
      </c>
      <c r="B1488" s="1">
        <v>1.3384167954564363</v>
      </c>
      <c r="C1488" s="1">
        <v>4.0008524652575907E-2</v>
      </c>
      <c r="D1488" s="1">
        <v>2.9892425728961296</v>
      </c>
      <c r="E1488" s="1">
        <v>1.6367123614232604</v>
      </c>
    </row>
    <row r="1489" spans="1:5" x14ac:dyDescent="0.2">
      <c r="A1489" s="7" t="s">
        <v>1137</v>
      </c>
      <c r="B1489" s="1">
        <v>1.3396885907922589</v>
      </c>
      <c r="C1489" s="1">
        <v>5.8566865735971925E-2</v>
      </c>
      <c r="D1489" s="1">
        <v>4.3716775777971595</v>
      </c>
      <c r="E1489" s="1">
        <v>1.6422430890989139</v>
      </c>
    </row>
    <row r="1490" spans="1:5" x14ac:dyDescent="0.2">
      <c r="A1490" s="12" t="s">
        <v>834</v>
      </c>
      <c r="B1490" s="1">
        <v>1.3425225264219465</v>
      </c>
      <c r="C1490" s="1">
        <v>9.1098576855293045E-2</v>
      </c>
      <c r="D1490" s="1">
        <v>6.7856274336108484</v>
      </c>
      <c r="E1490" s="1">
        <v>1.6545671838464358</v>
      </c>
    </row>
    <row r="1491" spans="1:5" x14ac:dyDescent="0.2">
      <c r="A1491" s="12" t="s">
        <v>893</v>
      </c>
      <c r="B1491" s="1">
        <v>1.3426944913907206</v>
      </c>
      <c r="C1491" s="1">
        <v>3.6412122903383616E-2</v>
      </c>
      <c r="D1491" s="1">
        <v>2.7118695382200522</v>
      </c>
      <c r="E1491" s="1">
        <v>1.655315017546759</v>
      </c>
    </row>
    <row r="1492" spans="1:5" x14ac:dyDescent="0.2">
      <c r="A1492" s="7" t="s">
        <v>1209</v>
      </c>
      <c r="B1492" s="1">
        <v>1.3435701594685405</v>
      </c>
      <c r="C1492" s="1">
        <v>2.8901031558046457E-2</v>
      </c>
      <c r="D1492" s="1">
        <v>2.1510623285559185</v>
      </c>
      <c r="E1492" s="1">
        <v>1.6591230844080456</v>
      </c>
    </row>
    <row r="1493" spans="1:5" x14ac:dyDescent="0.2">
      <c r="A1493" s="12" t="s">
        <v>975</v>
      </c>
      <c r="B1493" s="1">
        <v>1.3469081141796846</v>
      </c>
      <c r="C1493" s="1">
        <v>7.7344677522234007E-2</v>
      </c>
      <c r="D1493" s="1">
        <v>5.7423870795625653</v>
      </c>
      <c r="E1493" s="1">
        <v>1.6736390351911661</v>
      </c>
    </row>
    <row r="1494" spans="1:5" x14ac:dyDescent="0.2">
      <c r="A1494" s="7" t="s">
        <v>199</v>
      </c>
      <c r="B1494" s="1">
        <v>1.3479706833333547</v>
      </c>
      <c r="C1494" s="1">
        <v>4.2455908318085843E-2</v>
      </c>
      <c r="D1494" s="1">
        <v>3.1496165935224902</v>
      </c>
      <c r="E1494" s="1">
        <v>1.6782598892389582</v>
      </c>
    </row>
    <row r="1495" spans="1:5" x14ac:dyDescent="0.2">
      <c r="A1495" s="7" t="s">
        <v>116</v>
      </c>
      <c r="B1495" s="1">
        <v>1.3493929030228646</v>
      </c>
      <c r="C1495" s="1">
        <v>4.309189251145927E-2</v>
      </c>
      <c r="D1495" s="1">
        <v>3.1934281271915879</v>
      </c>
      <c r="E1495" s="1">
        <v>1.6844447757345078</v>
      </c>
    </row>
    <row r="1496" spans="1:5" x14ac:dyDescent="0.2">
      <c r="A1496" s="7" t="s">
        <v>1340</v>
      </c>
      <c r="B1496" s="1">
        <v>1.35006825561961</v>
      </c>
      <c r="C1496" s="1">
        <v>6.0231238221690526E-2</v>
      </c>
      <c r="D1496" s="1">
        <v>4.4613476371272487</v>
      </c>
      <c r="E1496" s="1">
        <v>1.6873817194332579</v>
      </c>
    </row>
    <row r="1497" spans="1:5" x14ac:dyDescent="0.2">
      <c r="A1497" s="7" t="s">
        <v>47</v>
      </c>
      <c r="B1497" s="1">
        <v>1.3504356568112104</v>
      </c>
      <c r="C1497" s="1">
        <v>3.5327010640783696E-2</v>
      </c>
      <c r="D1497" s="1">
        <v>2.6159714061609955</v>
      </c>
      <c r="E1497" s="1">
        <v>1.6889794575922348</v>
      </c>
    </row>
    <row r="1498" spans="1:5" x14ac:dyDescent="0.2">
      <c r="A1498" s="7" t="s">
        <v>27</v>
      </c>
      <c r="B1498" s="1">
        <v>1.3511183501509407</v>
      </c>
      <c r="C1498" s="1">
        <v>4.2454019731204405E-2</v>
      </c>
      <c r="D1498" s="1">
        <v>3.1421392305464311</v>
      </c>
      <c r="E1498" s="1">
        <v>1.691948324391537</v>
      </c>
    </row>
    <row r="1499" spans="1:5" x14ac:dyDescent="0.2">
      <c r="A1499" s="14" t="s">
        <v>1369</v>
      </c>
      <c r="B1499" s="1">
        <v>1.3542413210530226</v>
      </c>
      <c r="C1499" s="1">
        <v>5.7518628844122829E-2</v>
      </c>
      <c r="D1499" s="1">
        <v>4.247295363827611</v>
      </c>
      <c r="E1499" s="1">
        <v>1.7055293630318726</v>
      </c>
    </row>
    <row r="1500" spans="1:5" x14ac:dyDescent="0.2">
      <c r="A1500" s="14" t="s">
        <v>1367</v>
      </c>
      <c r="B1500" s="1">
        <v>1.3543203878904613</v>
      </c>
      <c r="C1500" s="1">
        <v>0.10431285214403017</v>
      </c>
      <c r="D1500" s="1">
        <v>7.7022285920476818</v>
      </c>
      <c r="E1500" s="1">
        <v>1.705873205420448</v>
      </c>
    </row>
    <row r="1501" spans="1:5" x14ac:dyDescent="0.2">
      <c r="A1501" s="7" t="s">
        <v>1210</v>
      </c>
      <c r="B1501" s="1">
        <v>1.3545488514804982</v>
      </c>
      <c r="C1501" s="1">
        <v>4.637849652834914E-2</v>
      </c>
      <c r="D1501" s="1">
        <v>3.423907264596493</v>
      </c>
      <c r="E1501" s="1">
        <v>1.7068667378424545</v>
      </c>
    </row>
    <row r="1502" spans="1:5" x14ac:dyDescent="0.2">
      <c r="A1502" s="7" t="s">
        <v>1438</v>
      </c>
      <c r="B1502" s="1">
        <v>1.3563264215519668</v>
      </c>
      <c r="C1502" s="1">
        <v>7.8207657770139438E-2</v>
      </c>
      <c r="D1502" s="1">
        <v>5.7661383371600827</v>
      </c>
      <c r="E1502" s="1">
        <v>1.7145969564655055</v>
      </c>
    </row>
    <row r="1503" spans="1:5" x14ac:dyDescent="0.2">
      <c r="A1503" s="13" t="s">
        <v>969</v>
      </c>
      <c r="B1503" s="1">
        <v>1.3588153598204677</v>
      </c>
      <c r="C1503" s="1">
        <v>9.0390508302681624E-2</v>
      </c>
      <c r="D1503" s="1">
        <v>6.6521553240776132</v>
      </c>
      <c r="E1503" s="1">
        <v>1.7254207418473633</v>
      </c>
    </row>
    <row r="1504" spans="1:5" x14ac:dyDescent="0.2">
      <c r="A1504" s="7" t="s">
        <v>1534</v>
      </c>
      <c r="B1504" s="1">
        <v>1.3613064043144067</v>
      </c>
      <c r="C1504" s="1">
        <v>4.1195754454861754E-2</v>
      </c>
      <c r="D1504" s="1">
        <v>3.0261926576044522</v>
      </c>
      <c r="E1504" s="1">
        <v>1.7362536866898617</v>
      </c>
    </row>
    <row r="1505" spans="1:5" x14ac:dyDescent="0.2">
      <c r="A1505" s="7" t="s">
        <v>1422</v>
      </c>
      <c r="B1505" s="1">
        <v>1.3615273975782136</v>
      </c>
      <c r="C1505" s="1">
        <v>6.6558298109019157E-2</v>
      </c>
      <c r="D1505" s="1">
        <v>4.8885022973028853</v>
      </c>
      <c r="E1505" s="1">
        <v>1.7372147324853939</v>
      </c>
    </row>
    <row r="1506" spans="1:5" x14ac:dyDescent="0.2">
      <c r="A1506" s="12" t="s">
        <v>931</v>
      </c>
      <c r="B1506" s="1">
        <v>1.3638617957139085</v>
      </c>
      <c r="C1506" s="1">
        <v>6.6885193112266025E-2</v>
      </c>
      <c r="D1506" s="1">
        <v>4.904103430601281</v>
      </c>
      <c r="E1506" s="1">
        <v>1.7473664605279655</v>
      </c>
    </row>
    <row r="1507" spans="1:5" x14ac:dyDescent="0.2">
      <c r="A1507" s="13" t="s">
        <v>820</v>
      </c>
      <c r="B1507" s="1">
        <v>1.3654749506587851</v>
      </c>
      <c r="C1507" s="1">
        <v>9.1261675660836442E-2</v>
      </c>
      <c r="D1507" s="1">
        <v>6.6835115222587174</v>
      </c>
      <c r="E1507" s="1">
        <v>1.754381677872646</v>
      </c>
    </row>
    <row r="1508" spans="1:5" x14ac:dyDescent="0.2">
      <c r="A1508" s="7" t="s">
        <v>647</v>
      </c>
      <c r="B1508" s="1">
        <v>1.369083334927967</v>
      </c>
      <c r="C1508" s="1">
        <v>0.12487021078818876</v>
      </c>
      <c r="D1508" s="1">
        <v>9.1207165847766802</v>
      </c>
      <c r="E1508" s="1">
        <v>1.7700736608354937</v>
      </c>
    </row>
    <row r="1509" spans="1:5" x14ac:dyDescent="0.2">
      <c r="A1509" s="13" t="s">
        <v>958</v>
      </c>
      <c r="B1509" s="1">
        <v>1.3697647584340351</v>
      </c>
      <c r="C1509" s="1">
        <v>0.11850133235018319</v>
      </c>
      <c r="D1509" s="1">
        <v>8.6512177817786924</v>
      </c>
      <c r="E1509" s="1">
        <v>1.7730370054379603</v>
      </c>
    </row>
    <row r="1510" spans="1:5" x14ac:dyDescent="0.2">
      <c r="A1510" s="7" t="s">
        <v>1467</v>
      </c>
      <c r="B1510" s="1">
        <v>1.3707845260975224</v>
      </c>
      <c r="C1510" s="1">
        <v>3.5230241366730267E-2</v>
      </c>
      <c r="D1510" s="1">
        <v>2.5700787174062296</v>
      </c>
      <c r="E1510" s="1">
        <v>1.7774717262458786</v>
      </c>
    </row>
    <row r="1511" spans="1:5" x14ac:dyDescent="0.2">
      <c r="A1511" s="7" t="s">
        <v>41</v>
      </c>
      <c r="B1511" s="1">
        <v>1.3718896615464307</v>
      </c>
      <c r="C1511" s="1">
        <v>0.13006580957779443</v>
      </c>
      <c r="D1511" s="1">
        <v>9.4807777347910598</v>
      </c>
      <c r="E1511" s="1">
        <v>1.7822776907281035</v>
      </c>
    </row>
    <row r="1512" spans="1:5" x14ac:dyDescent="0.2">
      <c r="A1512" s="12" t="s">
        <v>981</v>
      </c>
      <c r="B1512" s="1">
        <v>1.3729791342400612</v>
      </c>
      <c r="C1512" s="1">
        <v>5.3917607294430715E-2</v>
      </c>
      <c r="D1512" s="1">
        <v>3.9270521998336054</v>
      </c>
      <c r="E1512" s="1">
        <v>1.7870155417083746</v>
      </c>
    </row>
    <row r="1513" spans="1:5" x14ac:dyDescent="0.2">
      <c r="A1513" s="7" t="s">
        <v>20</v>
      </c>
      <c r="B1513" s="1">
        <v>1.374232221106241</v>
      </c>
      <c r="C1513" s="1">
        <v>3.5064646000372152E-2</v>
      </c>
      <c r="D1513" s="1">
        <v>2.5515808363265937</v>
      </c>
      <c r="E1513" s="1">
        <v>1.7924649108132675</v>
      </c>
    </row>
    <row r="1514" spans="1:5" x14ac:dyDescent="0.2">
      <c r="A1514" s="7" t="s">
        <v>1283</v>
      </c>
      <c r="B1514" s="1">
        <v>1.3755731438295689</v>
      </c>
      <c r="C1514" s="1">
        <v>8.1918680729710883E-2</v>
      </c>
      <c r="D1514" s="1">
        <v>5.9552399010677739</v>
      </c>
      <c r="E1514" s="1">
        <v>1.7982962566343508</v>
      </c>
    </row>
    <row r="1515" spans="1:5" x14ac:dyDescent="0.2">
      <c r="A1515" s="7" t="s">
        <v>1432</v>
      </c>
      <c r="B1515" s="1">
        <v>1.3759427435740472</v>
      </c>
      <c r="C1515" s="1">
        <v>8.3863642778037081E-2</v>
      </c>
      <c r="D1515" s="1">
        <v>6.094995098429683</v>
      </c>
      <c r="E1515" s="1">
        <v>1.7999035557634822</v>
      </c>
    </row>
    <row r="1516" spans="1:5" x14ac:dyDescent="0.2">
      <c r="A1516" s="7" t="s">
        <v>1423</v>
      </c>
      <c r="B1516" s="1">
        <v>1.3807795402080045</v>
      </c>
      <c r="C1516" s="1">
        <v>4.9537243716112664E-2</v>
      </c>
      <c r="D1516" s="1">
        <v>3.5876287469214843</v>
      </c>
      <c r="E1516" s="1">
        <v>1.820937604443676</v>
      </c>
    </row>
    <row r="1517" spans="1:5" x14ac:dyDescent="0.2">
      <c r="A1517" s="7" t="s">
        <v>179</v>
      </c>
      <c r="B1517" s="1">
        <v>1.382806601795574</v>
      </c>
      <c r="C1517" s="1">
        <v>0.10402532999987324</v>
      </c>
      <c r="D1517" s="1">
        <v>7.5227678161788045</v>
      </c>
      <c r="E1517" s="1">
        <v>1.8297528008096648</v>
      </c>
    </row>
    <row r="1518" spans="1:5" x14ac:dyDescent="0.2">
      <c r="A1518" s="7" t="s">
        <v>1512</v>
      </c>
      <c r="B1518" s="1">
        <v>1.3870427764630244</v>
      </c>
      <c r="C1518" s="1">
        <v>0.10265512660539687</v>
      </c>
      <c r="D1518" s="1">
        <v>7.40100654048815</v>
      </c>
      <c r="E1518" s="1">
        <v>1.8481748910723381</v>
      </c>
    </row>
    <row r="1519" spans="1:5" x14ac:dyDescent="0.2">
      <c r="A1519" s="7" t="s">
        <v>1341</v>
      </c>
      <c r="B1519" s="1">
        <v>1.3881071831597251</v>
      </c>
      <c r="C1519" s="1">
        <v>6.4266408048211279E-2</v>
      </c>
      <c r="D1519" s="1">
        <v>4.6297871538941777</v>
      </c>
      <c r="E1519" s="1">
        <v>1.8528037361465231</v>
      </c>
    </row>
    <row r="1520" spans="1:5" x14ac:dyDescent="0.2">
      <c r="A1520" s="7" t="s">
        <v>1440</v>
      </c>
      <c r="B1520" s="1">
        <v>1.3914688625026417</v>
      </c>
      <c r="C1520" s="1">
        <v>6.3331596836806919E-2</v>
      </c>
      <c r="D1520" s="1">
        <v>4.551420340294297</v>
      </c>
      <c r="E1520" s="1">
        <v>1.8674228595658711</v>
      </c>
    </row>
    <row r="1521" spans="1:5" x14ac:dyDescent="0.2">
      <c r="A1521" s="7" t="s">
        <v>1406</v>
      </c>
      <c r="B1521" s="1">
        <v>1.3954894370685416</v>
      </c>
      <c r="C1521" s="1">
        <v>7.2288682924009015E-2</v>
      </c>
      <c r="D1521" s="1">
        <v>5.1801669725185056</v>
      </c>
      <c r="E1521" s="1">
        <v>1.8849073575800652</v>
      </c>
    </row>
    <row r="1522" spans="1:5" x14ac:dyDescent="0.2">
      <c r="A1522" s="7" t="s">
        <v>1429</v>
      </c>
      <c r="B1522" s="1">
        <v>1.4014948624794885</v>
      </c>
      <c r="C1522" s="1">
        <v>5.3958440966601837E-2</v>
      </c>
      <c r="D1522" s="1">
        <v>3.8500634152265074</v>
      </c>
      <c r="E1522" s="1">
        <v>1.9110234877378431</v>
      </c>
    </row>
    <row r="1523" spans="1:5" x14ac:dyDescent="0.2">
      <c r="A1523" s="7" t="s">
        <v>1430</v>
      </c>
      <c r="B1523" s="1">
        <v>1.4101052114159534</v>
      </c>
      <c r="C1523" s="1">
        <v>0.10184118698876318</v>
      </c>
      <c r="D1523" s="1">
        <v>7.2222403097496262</v>
      </c>
      <c r="E1523" s="1">
        <v>1.9484677948669769</v>
      </c>
    </row>
    <row r="1524" spans="1:5" x14ac:dyDescent="0.2">
      <c r="A1524" s="7" t="s">
        <v>1391</v>
      </c>
      <c r="B1524" s="1">
        <v>1.4175004803119706</v>
      </c>
      <c r="C1524" s="1">
        <v>8.1216830199181286E-2</v>
      </c>
      <c r="D1524" s="1">
        <v>5.729580435930905</v>
      </c>
      <c r="E1524" s="10">
        <v>1.9806280153049991</v>
      </c>
    </row>
    <row r="1525" spans="1:5" x14ac:dyDescent="0.2">
      <c r="A1525" s="12" t="s">
        <v>948</v>
      </c>
      <c r="B1525" s="1">
        <v>1.4182683549254365</v>
      </c>
      <c r="C1525" s="1">
        <v>6.207683131069415E-2</v>
      </c>
      <c r="D1525" s="1">
        <v>4.3769453852023483</v>
      </c>
      <c r="E1525" s="10">
        <v>1.9839673146847852</v>
      </c>
    </row>
    <row r="1526" spans="1:5" x14ac:dyDescent="0.2">
      <c r="A1526" s="12" t="s">
        <v>880</v>
      </c>
      <c r="B1526" s="1">
        <v>1.4249218617022923</v>
      </c>
      <c r="C1526" s="1">
        <v>5.3625597194305666E-2</v>
      </c>
      <c r="D1526" s="1">
        <v>3.7634061653206365</v>
      </c>
      <c r="E1526" s="10">
        <v>2.0129017926109087</v>
      </c>
    </row>
    <row r="1527" spans="1:5" x14ac:dyDescent="0.2">
      <c r="A1527" s="14" t="s">
        <v>1374</v>
      </c>
      <c r="B1527" s="1">
        <v>1.4258520442814797</v>
      </c>
      <c r="C1527" s="1">
        <v>5.5606650461936101E-2</v>
      </c>
      <c r="D1527" s="1">
        <v>3.8998892406089438</v>
      </c>
      <c r="E1527" s="10">
        <v>2.016946929740457</v>
      </c>
    </row>
    <row r="1528" spans="1:5" x14ac:dyDescent="0.2">
      <c r="A1528" s="7" t="s">
        <v>13</v>
      </c>
      <c r="B1528" s="1">
        <v>1.4282865231722837</v>
      </c>
      <c r="C1528" s="1">
        <v>5.0226565126121864E-2</v>
      </c>
      <c r="D1528" s="1">
        <v>3.5165608798552954</v>
      </c>
      <c r="E1528" s="10">
        <v>2.0275338845734492</v>
      </c>
    </row>
    <row r="1529" spans="1:5" x14ac:dyDescent="0.2">
      <c r="A1529" s="7" t="s">
        <v>1323</v>
      </c>
      <c r="B1529" s="1">
        <v>1.4302251896638407</v>
      </c>
      <c r="C1529" s="1">
        <v>4.2523090799160411E-2</v>
      </c>
      <c r="D1529" s="1">
        <v>2.9731745117113348</v>
      </c>
      <c r="E1529" s="10">
        <v>2.0359646722298468</v>
      </c>
    </row>
    <row r="1530" spans="1:5" x14ac:dyDescent="0.2">
      <c r="A1530" s="7" t="s">
        <v>1448</v>
      </c>
      <c r="B1530" s="1">
        <v>1.432948715553231</v>
      </c>
      <c r="C1530" s="1">
        <v>0.12867286453416169</v>
      </c>
      <c r="D1530" s="1">
        <v>8.9795861594728343</v>
      </c>
      <c r="E1530" s="10">
        <v>2.0478086219500016</v>
      </c>
    </row>
    <row r="1531" spans="1:5" x14ac:dyDescent="0.2">
      <c r="A1531" s="12" t="s">
        <v>554</v>
      </c>
      <c r="B1531" s="1">
        <v>1.4343811895218426</v>
      </c>
      <c r="C1531" s="1">
        <v>5.764289410667519E-2</v>
      </c>
      <c r="D1531" s="1">
        <v>4.0186593722614772</v>
      </c>
      <c r="E1531" s="10">
        <v>2.0540381018039504</v>
      </c>
    </row>
    <row r="1532" spans="1:5" x14ac:dyDescent="0.2">
      <c r="A1532" s="7" t="s">
        <v>1168</v>
      </c>
      <c r="B1532" s="1">
        <v>1.4363369072897694</v>
      </c>
      <c r="C1532" s="1">
        <v>4.6785320283541779E-2</v>
      </c>
      <c r="D1532" s="1">
        <v>3.2572664565043596</v>
      </c>
      <c r="E1532" s="10">
        <v>2.0625430413018173</v>
      </c>
    </row>
    <row r="1533" spans="1:5" x14ac:dyDescent="0.2">
      <c r="A1533" s="12" t="s">
        <v>1016</v>
      </c>
      <c r="B1533" s="1">
        <v>1.4367567226349591</v>
      </c>
      <c r="C1533" s="1">
        <v>6.7363053578576443E-2</v>
      </c>
      <c r="D1533" s="1">
        <v>4.6885497396549551</v>
      </c>
      <c r="E1533" s="10">
        <v>2.0643687158289246</v>
      </c>
    </row>
    <row r="1534" spans="1:5" x14ac:dyDescent="0.2">
      <c r="A1534" s="7" t="s">
        <v>1427</v>
      </c>
      <c r="B1534" s="1">
        <v>1.4369255862133286</v>
      </c>
      <c r="C1534" s="1">
        <v>0.1099270761144675</v>
      </c>
      <c r="D1534" s="1">
        <v>7.6501578905107985</v>
      </c>
      <c r="E1534" s="10">
        <v>2.0651030623389262</v>
      </c>
    </row>
    <row r="1535" spans="1:5" x14ac:dyDescent="0.2">
      <c r="A1535" s="7" t="s">
        <v>141</v>
      </c>
      <c r="B1535" s="1">
        <v>1.4398171658027956</v>
      </c>
      <c r="C1535" s="1">
        <v>0.11727715449572457</v>
      </c>
      <c r="D1535" s="1">
        <v>8.1452810315908835</v>
      </c>
      <c r="E1535" s="10">
        <v>2.0776778366059481</v>
      </c>
    </row>
    <row r="1536" spans="1:5" x14ac:dyDescent="0.2">
      <c r="A1536" s="14" t="s">
        <v>1347</v>
      </c>
      <c r="B1536" s="1">
        <v>1.4450432018517234</v>
      </c>
      <c r="C1536" s="1">
        <v>5.4248369491721744E-2</v>
      </c>
      <c r="D1536" s="1">
        <v>3.7541001834551517</v>
      </c>
      <c r="E1536" s="10">
        <v>2.1004045925513721</v>
      </c>
    </row>
    <row r="1537" spans="1:5" x14ac:dyDescent="0.2">
      <c r="A1537" s="7" t="s">
        <v>1112</v>
      </c>
      <c r="B1537" s="1">
        <v>1.4481875140736686</v>
      </c>
      <c r="C1537" s="1">
        <v>5.8327371867628486E-2</v>
      </c>
      <c r="D1537" s="1">
        <v>4.0276118458967325</v>
      </c>
      <c r="E1537" s="10">
        <v>2.1140784393858238</v>
      </c>
    </row>
    <row r="1538" spans="1:5" x14ac:dyDescent="0.2">
      <c r="A1538" s="7" t="s">
        <v>79</v>
      </c>
      <c r="B1538" s="1">
        <v>1.4572389296626655</v>
      </c>
      <c r="C1538" s="1">
        <v>5.2317246184368858E-2</v>
      </c>
      <c r="D1538" s="1">
        <v>3.5901625409142559</v>
      </c>
      <c r="E1538" s="10">
        <v>2.1534408377936844</v>
      </c>
    </row>
    <row r="1539" spans="1:5" x14ac:dyDescent="0.2">
      <c r="A1539" s="12" t="s">
        <v>831</v>
      </c>
      <c r="B1539" s="1">
        <v>1.4588523326663743</v>
      </c>
      <c r="C1539" s="1">
        <v>7.3643269507424947E-2</v>
      </c>
      <c r="D1539" s="1">
        <v>5.0480276761682683</v>
      </c>
      <c r="E1539" s="10">
        <v>2.160457133885715</v>
      </c>
    </row>
    <row r="1540" spans="1:5" x14ac:dyDescent="0.2">
      <c r="A1540" s="7" t="s">
        <v>1437</v>
      </c>
      <c r="B1540" s="1">
        <v>1.4628817317733391</v>
      </c>
      <c r="C1540" s="1">
        <v>3.3087824976585641E-2</v>
      </c>
      <c r="D1540" s="1">
        <v>2.2618250168778724</v>
      </c>
      <c r="E1540" s="10">
        <v>2.1779800076763554</v>
      </c>
    </row>
    <row r="1541" spans="1:5" x14ac:dyDescent="0.2">
      <c r="A1541" s="7" t="s">
        <v>289</v>
      </c>
      <c r="B1541" s="1">
        <v>1.4635255398228728</v>
      </c>
      <c r="C1541" s="1">
        <v>3.2045428370486261E-2</v>
      </c>
      <c r="D1541" s="1">
        <v>2.1896049982403891</v>
      </c>
      <c r="E1541" s="10">
        <v>2.1807797718342115</v>
      </c>
    </row>
    <row r="1542" spans="1:5" x14ac:dyDescent="0.2">
      <c r="A1542" s="12" t="s">
        <v>903</v>
      </c>
      <c r="B1542" s="1">
        <v>1.4678847287695695</v>
      </c>
      <c r="C1542" s="1">
        <v>3.9377193527608392E-2</v>
      </c>
      <c r="D1542" s="1">
        <v>2.6825807746236099</v>
      </c>
      <c r="E1542" s="10">
        <v>2.1997368211894091</v>
      </c>
    </row>
    <row r="1543" spans="1:5" x14ac:dyDescent="0.2">
      <c r="A1543" s="7" t="s">
        <v>1413</v>
      </c>
      <c r="B1543" s="1">
        <v>1.4891425987439255</v>
      </c>
      <c r="C1543" s="1">
        <v>6.8158818634723631E-2</v>
      </c>
      <c r="D1543" s="1">
        <v>4.5770511630125146</v>
      </c>
      <c r="E1543" s="10">
        <v>2.2921821120950967</v>
      </c>
    </row>
    <row r="1544" spans="1:5" x14ac:dyDescent="0.2">
      <c r="A1544" s="12" t="s">
        <v>718</v>
      </c>
      <c r="B1544" s="1">
        <v>1.4925303271356209</v>
      </c>
      <c r="C1544" s="1">
        <v>0.14897910751711216</v>
      </c>
      <c r="D1544" s="1">
        <v>9.9816469259304341</v>
      </c>
      <c r="E1544" s="10">
        <v>2.3069145164732183</v>
      </c>
    </row>
    <row r="1545" spans="1:5" x14ac:dyDescent="0.2">
      <c r="A1545" s="7" t="s">
        <v>212</v>
      </c>
      <c r="B1545" s="1">
        <v>1.4945088387220054</v>
      </c>
      <c r="C1545" s="1">
        <v>5.929817753532008E-2</v>
      </c>
      <c r="D1545" s="1">
        <v>3.9677368242283224</v>
      </c>
      <c r="E1545" s="10">
        <v>2.3155185807272676</v>
      </c>
    </row>
    <row r="1546" spans="1:5" x14ac:dyDescent="0.2">
      <c r="A1546" s="12" t="s">
        <v>855</v>
      </c>
      <c r="B1546" s="1">
        <v>1.5096423739517972</v>
      </c>
      <c r="C1546" s="1">
        <v>8.275222284102432E-2</v>
      </c>
      <c r="D1546" s="1">
        <v>5.4815779067199522</v>
      </c>
      <c r="E1546" s="10">
        <v>2.3813306337898403</v>
      </c>
    </row>
    <row r="1547" spans="1:5" x14ac:dyDescent="0.2">
      <c r="A1547" s="12" t="s">
        <v>988</v>
      </c>
      <c r="B1547" s="1">
        <v>1.5113120087967469</v>
      </c>
      <c r="C1547" s="1">
        <v>3.6699724969645353E-2</v>
      </c>
      <c r="D1547" s="1">
        <v>2.4283354301448563</v>
      </c>
      <c r="E1547" s="10">
        <v>2.3885914684423168</v>
      </c>
    </row>
    <row r="1548" spans="1:5" x14ac:dyDescent="0.2">
      <c r="A1548" s="12" t="s">
        <v>945</v>
      </c>
      <c r="B1548" s="1">
        <v>1.5204274708433503</v>
      </c>
      <c r="C1548" s="1">
        <v>7.2786790947344762E-2</v>
      </c>
      <c r="D1548" s="1">
        <v>4.7872583430087197</v>
      </c>
      <c r="E1548" s="10">
        <v>2.4282323892709115</v>
      </c>
    </row>
    <row r="1549" spans="1:5" x14ac:dyDescent="0.2">
      <c r="A1549" s="7" t="s">
        <v>1334</v>
      </c>
      <c r="B1549" s="1">
        <v>1.5215285202388433</v>
      </c>
      <c r="C1549" s="1">
        <v>7.8460114786145244E-2</v>
      </c>
      <c r="D1549" s="1">
        <v>5.1566640876260994</v>
      </c>
      <c r="E1549" s="10">
        <v>2.4330205845035797</v>
      </c>
    </row>
    <row r="1550" spans="1:5" x14ac:dyDescent="0.2">
      <c r="A1550" s="7" t="s">
        <v>277</v>
      </c>
      <c r="B1550" s="1">
        <v>1.5265275333700965</v>
      </c>
      <c r="C1550" s="1">
        <v>3.2185050196622156E-2</v>
      </c>
      <c r="D1550" s="1">
        <v>2.1083832091496975</v>
      </c>
      <c r="E1550" s="10">
        <v>2.4547600731596653</v>
      </c>
    </row>
    <row r="1551" spans="1:5" x14ac:dyDescent="0.2">
      <c r="A1551" s="14" t="s">
        <v>1348</v>
      </c>
      <c r="B1551" s="1">
        <v>1.5379791192896557</v>
      </c>
      <c r="C1551" s="1">
        <v>4.5762938963200127E-2</v>
      </c>
      <c r="D1551" s="1">
        <v>2.9755240750171299</v>
      </c>
      <c r="E1551" s="10">
        <v>2.5045602268412055</v>
      </c>
    </row>
    <row r="1552" spans="1:5" x14ac:dyDescent="0.2">
      <c r="A1552" s="7" t="s">
        <v>1573</v>
      </c>
      <c r="B1552" s="1">
        <v>1.5431342342484027</v>
      </c>
      <c r="C1552" s="1">
        <v>9.7653383074720823E-2</v>
      </c>
      <c r="D1552" s="1">
        <v>6.3282494100251609</v>
      </c>
      <c r="E1552" s="10">
        <v>2.5269785642658169</v>
      </c>
    </row>
    <row r="1553" spans="1:5" x14ac:dyDescent="0.2">
      <c r="A1553" s="12" t="s">
        <v>746</v>
      </c>
      <c r="B1553" s="1">
        <v>1.5504056262472907</v>
      </c>
      <c r="C1553" s="1">
        <v>4.9598425615230486E-2</v>
      </c>
      <c r="D1553" s="1">
        <v>3.1990612505246094</v>
      </c>
      <c r="E1553" s="10">
        <v>2.5586000742965678</v>
      </c>
    </row>
    <row r="1554" spans="1:5" x14ac:dyDescent="0.2">
      <c r="A1554" s="12" t="s">
        <v>844</v>
      </c>
      <c r="B1554" s="1">
        <v>1.5509601672930735</v>
      </c>
      <c r="C1554" s="1">
        <v>6.7010151420915112E-2</v>
      </c>
      <c r="D1554" s="1">
        <v>4.3205591500050886</v>
      </c>
      <c r="E1554" s="10">
        <v>2.5610116380307697</v>
      </c>
    </row>
    <row r="1555" spans="1:5" x14ac:dyDescent="0.2">
      <c r="A1555" s="12" t="s">
        <v>538</v>
      </c>
      <c r="B1555" s="1">
        <v>1.5583525848487043</v>
      </c>
      <c r="C1555" s="1">
        <v>0.11268532808517132</v>
      </c>
      <c r="D1555" s="1">
        <v>7.231054716421033</v>
      </c>
      <c r="E1555" s="10">
        <v>2.5931594586850029</v>
      </c>
    </row>
    <row r="1556" spans="1:5" x14ac:dyDescent="0.2">
      <c r="A1556" s="7" t="s">
        <v>1267</v>
      </c>
      <c r="B1556" s="1">
        <v>1.5626070255941571</v>
      </c>
      <c r="C1556" s="1">
        <v>4.7750112573627525E-2</v>
      </c>
      <c r="D1556" s="1">
        <v>3.0557978936176409</v>
      </c>
      <c r="E1556" s="10">
        <v>2.611660983665109</v>
      </c>
    </row>
    <row r="1557" spans="1:5" x14ac:dyDescent="0.2">
      <c r="A1557" s="7" t="s">
        <v>82</v>
      </c>
      <c r="B1557" s="1">
        <v>1.5628825644491768</v>
      </c>
      <c r="C1557" s="1">
        <v>4.6038420242695541E-2</v>
      </c>
      <c r="D1557" s="1">
        <v>2.9457376574497358</v>
      </c>
      <c r="E1557" s="10">
        <v>2.6128592349310562</v>
      </c>
    </row>
    <row r="1558" spans="1:5" x14ac:dyDescent="0.2">
      <c r="A1558" s="12" t="s">
        <v>780</v>
      </c>
      <c r="B1558" s="1">
        <v>1.5642659380832347</v>
      </c>
      <c r="C1558" s="1">
        <v>7.7591767180627977E-2</v>
      </c>
      <c r="D1558" s="1">
        <v>4.9602670039408165</v>
      </c>
      <c r="E1558" s="10">
        <v>2.6188751894074929</v>
      </c>
    </row>
    <row r="1559" spans="1:5" x14ac:dyDescent="0.2">
      <c r="A1559" s="7" t="s">
        <v>1544</v>
      </c>
      <c r="B1559" s="1">
        <v>1.571459155332108</v>
      </c>
      <c r="C1559" s="1">
        <v>5.0620028273598107E-2</v>
      </c>
      <c r="D1559" s="1">
        <v>3.2212118337177023</v>
      </c>
      <c r="E1559" s="10">
        <v>2.6501567365202607</v>
      </c>
    </row>
    <row r="1560" spans="1:5" x14ac:dyDescent="0.2">
      <c r="A1560" s="12" t="s">
        <v>840</v>
      </c>
      <c r="B1560" s="1">
        <v>1.5764866219277003</v>
      </c>
      <c r="C1560" s="1">
        <v>4.5498650224764597E-2</v>
      </c>
      <c r="D1560" s="1">
        <v>2.886079056549788</v>
      </c>
      <c r="E1560" s="10">
        <v>2.6720199623518619</v>
      </c>
    </row>
    <row r="1561" spans="1:5" x14ac:dyDescent="0.2">
      <c r="A1561" s="7" t="s">
        <v>1417</v>
      </c>
      <c r="B1561" s="1">
        <v>1.6246689973661879</v>
      </c>
      <c r="C1561" s="1">
        <v>8.6674116908641283E-2</v>
      </c>
      <c r="D1561" s="1">
        <v>5.3348784921206693</v>
      </c>
      <c r="E1561" s="10">
        <v>2.8815533595977447</v>
      </c>
    </row>
    <row r="1562" spans="1:5" x14ac:dyDescent="0.2">
      <c r="A1562" s="12" t="s">
        <v>541</v>
      </c>
      <c r="B1562" s="1">
        <v>1.6537526633616539</v>
      </c>
      <c r="C1562" s="1">
        <v>3.3987342039096077E-2</v>
      </c>
      <c r="D1562" s="1">
        <v>2.055164765086972</v>
      </c>
      <c r="E1562" s="10">
        <v>3.008031128386345</v>
      </c>
    </row>
    <row r="1563" spans="1:5" x14ac:dyDescent="0.2">
      <c r="A1563" s="12" t="s">
        <v>847</v>
      </c>
      <c r="B1563" s="1">
        <v>1.6966606961296304</v>
      </c>
      <c r="C1563" s="1">
        <v>8.6778432691643662E-2</v>
      </c>
      <c r="D1563" s="1">
        <v>5.1146603967192688</v>
      </c>
      <c r="E1563" s="10">
        <v>3.194627695973383</v>
      </c>
    </row>
    <row r="1564" spans="1:5" x14ac:dyDescent="0.2">
      <c r="A1564" s="7" t="s">
        <v>662</v>
      </c>
      <c r="B1564" s="1">
        <v>1.7608319169436633</v>
      </c>
      <c r="C1564" s="1">
        <v>0.15076142730969092</v>
      </c>
      <c r="D1564" s="1">
        <v>8.561943128073958</v>
      </c>
      <c r="E1564" s="10">
        <v>3.473692681462651</v>
      </c>
    </row>
    <row r="1565" spans="1:5" x14ac:dyDescent="0.2">
      <c r="A1565" s="7" t="s">
        <v>1115</v>
      </c>
      <c r="B1565" s="1">
        <v>1.765417119002789</v>
      </c>
      <c r="C1565" s="1">
        <v>3.9914284212132153E-2</v>
      </c>
      <c r="D1565" s="1">
        <v>2.2608982196047855</v>
      </c>
      <c r="E1565" s="10">
        <v>3.4936326067105039</v>
      </c>
    </row>
    <row r="1566" spans="1:5" x14ac:dyDescent="0.2">
      <c r="A1566" s="7" t="s">
        <v>704</v>
      </c>
      <c r="B1566" s="1">
        <v>1.7686225628990293</v>
      </c>
      <c r="C1566" s="1">
        <v>5.5405227355719733E-2</v>
      </c>
      <c r="D1566" s="1">
        <v>3.1326767235685669</v>
      </c>
      <c r="E1566" s="10">
        <v>3.5075723002840968</v>
      </c>
    </row>
    <row r="1567" spans="1:5" x14ac:dyDescent="0.2">
      <c r="A1567" s="7" t="s">
        <v>1304</v>
      </c>
      <c r="B1567" s="1">
        <v>1.7839989979129305</v>
      </c>
      <c r="C1567" s="1">
        <v>6.3335489361990849E-2</v>
      </c>
      <c r="D1567" s="1">
        <v>3.5501975862142263</v>
      </c>
      <c r="E1567" s="10">
        <v>3.5744406652551532</v>
      </c>
    </row>
    <row r="1568" spans="1:5" x14ac:dyDescent="0.2">
      <c r="A1568" s="12" t="s">
        <v>800</v>
      </c>
      <c r="B1568" s="1">
        <v>1.8315854819507369</v>
      </c>
      <c r="C1568" s="1">
        <v>4.1822009142789954E-2</v>
      </c>
      <c r="D1568" s="1">
        <v>2.2833774101685531</v>
      </c>
      <c r="E1568" s="10">
        <v>3.7813826761603244</v>
      </c>
    </row>
    <row r="1569" spans="1:5" x14ac:dyDescent="0.2">
      <c r="A1569" s="12" t="s">
        <v>954</v>
      </c>
      <c r="B1569" s="1">
        <v>1.8820019033263387</v>
      </c>
      <c r="C1569" s="1">
        <v>5.7063639535989766E-2</v>
      </c>
      <c r="D1569" s="1">
        <v>3.0320712978628133</v>
      </c>
      <c r="E1569" s="10">
        <v>4.0006313942169154</v>
      </c>
    </row>
    <row r="1570" spans="1:5" x14ac:dyDescent="0.2">
      <c r="A1570" s="12" t="s">
        <v>854</v>
      </c>
      <c r="B1570" s="1">
        <v>1.976898885718634</v>
      </c>
      <c r="C1570" s="1">
        <v>8.2074681071301586E-2</v>
      </c>
      <c r="D1570" s="1">
        <v>4.1516883672816753</v>
      </c>
      <c r="E1570" s="10">
        <v>4.4133152216140434</v>
      </c>
    </row>
    <row r="1571" spans="1:5" x14ac:dyDescent="0.2">
      <c r="A1571" s="7" t="s">
        <v>1193</v>
      </c>
      <c r="B1571" s="1">
        <v>2.0869857066602635</v>
      </c>
      <c r="C1571" s="1">
        <v>5.8726274614034651E-2</v>
      </c>
      <c r="D1571" s="1">
        <v>2.8139279740450371</v>
      </c>
      <c r="E1571" s="10">
        <v>4.8920559514758839</v>
      </c>
    </row>
    <row r="1572" spans="1:5" x14ac:dyDescent="0.2">
      <c r="A1572" s="12" t="s">
        <v>441</v>
      </c>
      <c r="B1572" s="1">
        <v>2.1152081080255853</v>
      </c>
      <c r="C1572" s="1">
        <v>4.4205134354875726E-2</v>
      </c>
      <c r="D1572" s="1">
        <v>2.0898716389726046</v>
      </c>
      <c r="E1572" s="10">
        <v>5.0147882904835841</v>
      </c>
    </row>
    <row r="1573" spans="1:5" x14ac:dyDescent="0.2">
      <c r="A1573" s="7" t="s">
        <v>1124</v>
      </c>
      <c r="B1573" s="1">
        <v>2.2904916286655514</v>
      </c>
      <c r="C1573" s="1">
        <v>9.2814800394869765E-2</v>
      </c>
      <c r="D1573" s="1">
        <v>4.0521781102925925</v>
      </c>
      <c r="E1573" s="10">
        <v>5.7770535633487565</v>
      </c>
    </row>
  </sheetData>
  <sortState ref="A2:E1595">
    <sortCondition ref="B2:B1595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V10" sqref="V10"/>
    </sheetView>
  </sheetViews>
  <sheetFormatPr baseColWidth="10" defaultRowHeight="16" x14ac:dyDescent="0.2"/>
  <cols>
    <col min="1" max="1" width="15.33203125" customWidth="1"/>
    <col min="2" max="2" width="16.1640625" customWidth="1"/>
  </cols>
  <sheetData>
    <row r="1" spans="1:3" x14ac:dyDescent="0.2">
      <c r="A1" s="2" t="s">
        <v>0</v>
      </c>
      <c r="B1" s="2" t="s">
        <v>1</v>
      </c>
      <c r="C1" s="2" t="s">
        <v>2</v>
      </c>
    </row>
    <row r="2" spans="1:3" x14ac:dyDescent="0.2">
      <c r="A2" s="5" t="s">
        <v>330</v>
      </c>
      <c r="B2">
        <v>0.28303388631405607</v>
      </c>
      <c r="C2">
        <v>1.9808151393785046E-2</v>
      </c>
    </row>
    <row r="3" spans="1:3" x14ac:dyDescent="0.2">
      <c r="A3" s="5" t="s">
        <v>250</v>
      </c>
      <c r="B3">
        <v>0.37118729196362305</v>
      </c>
      <c r="C3">
        <v>2.3596006592465878E-2</v>
      </c>
    </row>
    <row r="4" spans="1:3" x14ac:dyDescent="0.2">
      <c r="A4" s="5" t="s">
        <v>218</v>
      </c>
      <c r="B4">
        <v>0.37274888674972279</v>
      </c>
      <c r="C4">
        <v>9.2021529525829118E-3</v>
      </c>
    </row>
    <row r="5" spans="1:3" x14ac:dyDescent="0.2">
      <c r="A5" s="5" t="s">
        <v>368</v>
      </c>
      <c r="B5">
        <v>0.40204975506265811</v>
      </c>
      <c r="C5">
        <v>1.6812152905952039E-2</v>
      </c>
    </row>
    <row r="6" spans="1:3" x14ac:dyDescent="0.2">
      <c r="A6" s="5" t="s">
        <v>317</v>
      </c>
      <c r="B6">
        <v>0.40491110810060915</v>
      </c>
      <c r="C6">
        <v>1.2580409482541754E-2</v>
      </c>
    </row>
    <row r="7" spans="1:3" x14ac:dyDescent="0.2">
      <c r="A7" s="5" t="s">
        <v>357</v>
      </c>
      <c r="B7">
        <v>0.42788914311667287</v>
      </c>
      <c r="C7">
        <v>1.1737444910842724E-2</v>
      </c>
    </row>
    <row r="8" spans="1:3" x14ac:dyDescent="0.2">
      <c r="A8" s="5" t="s">
        <v>1272</v>
      </c>
      <c r="B8">
        <v>0.42813857102275399</v>
      </c>
      <c r="C8">
        <v>1.9225624742673419E-2</v>
      </c>
    </row>
    <row r="9" spans="1:3" x14ac:dyDescent="0.2">
      <c r="A9" s="5" t="s">
        <v>131</v>
      </c>
      <c r="B9">
        <v>0.43966667144006044</v>
      </c>
      <c r="C9">
        <v>4.1290159083294919E-2</v>
      </c>
    </row>
    <row r="10" spans="1:3" x14ac:dyDescent="0.2">
      <c r="A10" s="5" t="s">
        <v>732</v>
      </c>
      <c r="B10">
        <v>0.44008568011681831</v>
      </c>
      <c r="C10">
        <v>3.3519161545585624E-2</v>
      </c>
    </row>
    <row r="11" spans="1:3" x14ac:dyDescent="0.2">
      <c r="A11" s="5" t="s">
        <v>191</v>
      </c>
      <c r="B11">
        <v>0.47092032508310855</v>
      </c>
      <c r="C11">
        <v>2.6041964349281709E-2</v>
      </c>
    </row>
    <row r="12" spans="1:3" x14ac:dyDescent="0.2">
      <c r="A12" s="5" t="s">
        <v>395</v>
      </c>
      <c r="B12">
        <v>0.47904231922345764</v>
      </c>
      <c r="C12">
        <v>4.4343078414041337E-2</v>
      </c>
    </row>
    <row r="13" spans="1:3" x14ac:dyDescent="0.2">
      <c r="A13" s="5" t="s">
        <v>113</v>
      </c>
      <c r="B13">
        <v>0.48101598870005746</v>
      </c>
      <c r="C13">
        <v>2.0625046178372811E-2</v>
      </c>
    </row>
    <row r="14" spans="1:3" x14ac:dyDescent="0.2">
      <c r="A14" s="5" t="s">
        <v>717</v>
      </c>
      <c r="B14">
        <v>0.48331466748983543</v>
      </c>
      <c r="C14">
        <v>2.2057122401693347E-2</v>
      </c>
    </row>
    <row r="15" spans="1:3" x14ac:dyDescent="0.2">
      <c r="A15" s="5" t="s">
        <v>315</v>
      </c>
      <c r="B15">
        <v>0.48757895905982418</v>
      </c>
      <c r="C15">
        <v>2.8419365184018403E-2</v>
      </c>
    </row>
    <row r="16" spans="1:3" x14ac:dyDescent="0.2">
      <c r="A16" s="5" t="s">
        <v>153</v>
      </c>
      <c r="B16">
        <v>0.49155645312873963</v>
      </c>
      <c r="C16">
        <v>1.7136846571960532E-2</v>
      </c>
    </row>
    <row r="17" spans="1:3" x14ac:dyDescent="0.2">
      <c r="A17" s="5" t="s">
        <v>695</v>
      </c>
      <c r="B17">
        <v>0.4965507793837266</v>
      </c>
      <c r="C17">
        <v>1.3435702879330149E-2</v>
      </c>
    </row>
    <row r="18" spans="1:3" x14ac:dyDescent="0.2">
      <c r="A18" s="5" t="s">
        <v>33</v>
      </c>
      <c r="B18">
        <v>0.49808050240920759</v>
      </c>
      <c r="C18">
        <v>2.077472131105922E-2</v>
      </c>
    </row>
    <row r="19" spans="1:3" x14ac:dyDescent="0.2">
      <c r="A19" s="5" t="s">
        <v>274</v>
      </c>
      <c r="B19">
        <v>0.49874886144302366</v>
      </c>
      <c r="C19">
        <v>1.5693083743310316E-2</v>
      </c>
    </row>
    <row r="20" spans="1:3" x14ac:dyDescent="0.2">
      <c r="A20" s="5" t="s">
        <v>401</v>
      </c>
      <c r="B20">
        <v>0.50581208662874977</v>
      </c>
      <c r="C20">
        <v>4.3082706084029067E-2</v>
      </c>
    </row>
    <row r="21" spans="1:3" x14ac:dyDescent="0.2">
      <c r="A21" s="5" t="s">
        <v>325</v>
      </c>
      <c r="B21">
        <v>0.51125457431039845</v>
      </c>
      <c r="C21">
        <v>3.3423185342732135E-2</v>
      </c>
    </row>
    <row r="22" spans="1:3" x14ac:dyDescent="0.2">
      <c r="A22" t="s">
        <v>1580</v>
      </c>
      <c r="B22">
        <v>1</v>
      </c>
      <c r="C22">
        <v>2.347205874596978E-2</v>
      </c>
    </row>
    <row r="23" spans="1:3" x14ac:dyDescent="0.2">
      <c r="A23" s="6" t="s">
        <v>1391</v>
      </c>
      <c r="B23">
        <v>1.4175004803119706</v>
      </c>
      <c r="C23">
        <v>8.1216830199181286E-2</v>
      </c>
    </row>
    <row r="24" spans="1:3" x14ac:dyDescent="0.2">
      <c r="A24" s="6" t="s">
        <v>948</v>
      </c>
      <c r="B24">
        <v>1.4182683549254365</v>
      </c>
      <c r="C24">
        <v>6.207683131069415E-2</v>
      </c>
    </row>
    <row r="25" spans="1:3" x14ac:dyDescent="0.2">
      <c r="A25" s="6" t="s">
        <v>880</v>
      </c>
      <c r="B25">
        <v>1.4249218617022923</v>
      </c>
      <c r="C25">
        <v>5.3625597194305666E-2</v>
      </c>
    </row>
    <row r="26" spans="1:3" x14ac:dyDescent="0.2">
      <c r="A26" s="6" t="s">
        <v>1374</v>
      </c>
      <c r="B26">
        <v>1.4258520442814797</v>
      </c>
      <c r="C26">
        <v>5.5606650461936101E-2</v>
      </c>
    </row>
    <row r="27" spans="1:3" x14ac:dyDescent="0.2">
      <c r="A27" s="6" t="s">
        <v>13</v>
      </c>
      <c r="B27">
        <v>1.4282865231722837</v>
      </c>
      <c r="C27">
        <v>5.0226565126121864E-2</v>
      </c>
    </row>
    <row r="28" spans="1:3" x14ac:dyDescent="0.2">
      <c r="A28" s="6" t="s">
        <v>1323</v>
      </c>
      <c r="B28">
        <v>1.4302251896638407</v>
      </c>
      <c r="C28">
        <v>4.2523090799160411E-2</v>
      </c>
    </row>
    <row r="29" spans="1:3" x14ac:dyDescent="0.2">
      <c r="A29" s="6" t="s">
        <v>1448</v>
      </c>
      <c r="B29">
        <v>1.432948715553231</v>
      </c>
      <c r="C29">
        <v>0.12867286453416169</v>
      </c>
    </row>
    <row r="30" spans="1:3" x14ac:dyDescent="0.2">
      <c r="A30" s="6" t="s">
        <v>554</v>
      </c>
      <c r="B30">
        <v>1.4343811895218426</v>
      </c>
      <c r="C30">
        <v>5.764289410667519E-2</v>
      </c>
    </row>
    <row r="31" spans="1:3" x14ac:dyDescent="0.2">
      <c r="A31" s="6" t="s">
        <v>1168</v>
      </c>
      <c r="B31">
        <v>1.4363369072897694</v>
      </c>
      <c r="C31">
        <v>4.6785320283541779E-2</v>
      </c>
    </row>
    <row r="32" spans="1:3" x14ac:dyDescent="0.2">
      <c r="A32" s="6" t="s">
        <v>1016</v>
      </c>
      <c r="B32">
        <v>1.4367567226349591</v>
      </c>
      <c r="C32">
        <v>6.7363053578576443E-2</v>
      </c>
    </row>
    <row r="33" spans="1:3" x14ac:dyDescent="0.2">
      <c r="A33" s="6" t="s">
        <v>1427</v>
      </c>
      <c r="B33">
        <v>1.4369255862133286</v>
      </c>
      <c r="C33">
        <v>0.1099270761144675</v>
      </c>
    </row>
    <row r="34" spans="1:3" x14ac:dyDescent="0.2">
      <c r="A34" s="6" t="s">
        <v>141</v>
      </c>
      <c r="B34">
        <v>1.4398171658027956</v>
      </c>
      <c r="C34">
        <v>0.11727715449572457</v>
      </c>
    </row>
    <row r="35" spans="1:3" x14ac:dyDescent="0.2">
      <c r="A35" s="6" t="s">
        <v>1347</v>
      </c>
      <c r="B35">
        <v>1.4450432018517234</v>
      </c>
      <c r="C35">
        <v>5.4248369491721744E-2</v>
      </c>
    </row>
    <row r="36" spans="1:3" x14ac:dyDescent="0.2">
      <c r="A36" s="6" t="s">
        <v>1112</v>
      </c>
      <c r="B36">
        <v>1.4481875140736686</v>
      </c>
      <c r="C36">
        <v>5.8327371867628486E-2</v>
      </c>
    </row>
    <row r="37" spans="1:3" x14ac:dyDescent="0.2">
      <c r="A37" s="6" t="s">
        <v>79</v>
      </c>
      <c r="B37">
        <v>1.4572389296626655</v>
      </c>
      <c r="C37">
        <v>5.2317246184368858E-2</v>
      </c>
    </row>
    <row r="38" spans="1:3" x14ac:dyDescent="0.2">
      <c r="A38" s="6" t="s">
        <v>831</v>
      </c>
      <c r="B38">
        <v>1.4588523326663743</v>
      </c>
      <c r="C38">
        <v>7.3643269507424947E-2</v>
      </c>
    </row>
    <row r="39" spans="1:3" x14ac:dyDescent="0.2">
      <c r="A39" s="6" t="s">
        <v>1437</v>
      </c>
      <c r="B39">
        <v>1.4628817317733391</v>
      </c>
      <c r="C39">
        <v>3.3087824976585641E-2</v>
      </c>
    </row>
    <row r="40" spans="1:3" x14ac:dyDescent="0.2">
      <c r="A40" s="6" t="s">
        <v>289</v>
      </c>
      <c r="B40">
        <v>1.4635255398228728</v>
      </c>
      <c r="C40">
        <v>3.2045428370486261E-2</v>
      </c>
    </row>
    <row r="41" spans="1:3" x14ac:dyDescent="0.2">
      <c r="A41" s="6" t="s">
        <v>903</v>
      </c>
      <c r="B41">
        <v>1.4678847287695695</v>
      </c>
      <c r="C41">
        <v>3.9377193527608392E-2</v>
      </c>
    </row>
    <row r="42" spans="1:3" x14ac:dyDescent="0.2">
      <c r="A42" s="6" t="s">
        <v>1413</v>
      </c>
      <c r="B42">
        <v>1.4891425987439255</v>
      </c>
      <c r="C42">
        <v>6.8158818634723631E-2</v>
      </c>
    </row>
    <row r="43" spans="1:3" x14ac:dyDescent="0.2">
      <c r="A43" s="6" t="s">
        <v>718</v>
      </c>
      <c r="B43">
        <v>1.4925303271356209</v>
      </c>
      <c r="C43">
        <v>0.14897910751711216</v>
      </c>
    </row>
    <row r="44" spans="1:3" x14ac:dyDescent="0.2">
      <c r="A44" s="6" t="s">
        <v>212</v>
      </c>
      <c r="B44">
        <v>1.4945088387220054</v>
      </c>
      <c r="C44">
        <v>5.929817753532008E-2</v>
      </c>
    </row>
    <row r="45" spans="1:3" x14ac:dyDescent="0.2">
      <c r="A45" s="6" t="s">
        <v>855</v>
      </c>
      <c r="B45">
        <v>1.5096423739517972</v>
      </c>
      <c r="C45">
        <v>8.275222284102432E-2</v>
      </c>
    </row>
    <row r="46" spans="1:3" x14ac:dyDescent="0.2">
      <c r="A46" s="6" t="s">
        <v>988</v>
      </c>
      <c r="B46">
        <v>1.5113120087967469</v>
      </c>
      <c r="C46">
        <v>3.6699724969645353E-2</v>
      </c>
    </row>
    <row r="47" spans="1:3" x14ac:dyDescent="0.2">
      <c r="A47" s="6" t="s">
        <v>945</v>
      </c>
      <c r="B47">
        <v>1.5204274708433503</v>
      </c>
      <c r="C47">
        <v>7.2786790947344762E-2</v>
      </c>
    </row>
    <row r="48" spans="1:3" x14ac:dyDescent="0.2">
      <c r="A48" s="6" t="s">
        <v>1334</v>
      </c>
      <c r="B48">
        <v>1.5215285202388433</v>
      </c>
      <c r="C48">
        <v>7.8460114786145244E-2</v>
      </c>
    </row>
    <row r="49" spans="1:3" x14ac:dyDescent="0.2">
      <c r="A49" s="6" t="s">
        <v>277</v>
      </c>
      <c r="B49">
        <v>1.5265275333700965</v>
      </c>
      <c r="C49">
        <v>3.2185050196622156E-2</v>
      </c>
    </row>
    <row r="50" spans="1:3" x14ac:dyDescent="0.2">
      <c r="A50" s="6" t="s">
        <v>1348</v>
      </c>
      <c r="B50">
        <v>1.5379791192896557</v>
      </c>
      <c r="C50">
        <v>4.5762938963200127E-2</v>
      </c>
    </row>
    <row r="51" spans="1:3" x14ac:dyDescent="0.2">
      <c r="A51" s="6" t="s">
        <v>1573</v>
      </c>
      <c r="B51">
        <v>1.5431342342484027</v>
      </c>
      <c r="C51">
        <v>9.7653383074720823E-2</v>
      </c>
    </row>
    <row r="52" spans="1:3" x14ac:dyDescent="0.2">
      <c r="A52" s="6" t="s">
        <v>746</v>
      </c>
      <c r="B52">
        <v>1.5504056262472907</v>
      </c>
      <c r="C52">
        <v>4.9598425615230486E-2</v>
      </c>
    </row>
    <row r="53" spans="1:3" x14ac:dyDescent="0.2">
      <c r="A53" s="6" t="s">
        <v>844</v>
      </c>
      <c r="B53">
        <v>1.5509601672930735</v>
      </c>
      <c r="C53">
        <v>6.7010151420915112E-2</v>
      </c>
    </row>
    <row r="54" spans="1:3" x14ac:dyDescent="0.2">
      <c r="A54" s="6" t="s">
        <v>538</v>
      </c>
      <c r="B54">
        <v>1.5583525848487043</v>
      </c>
      <c r="C54">
        <v>0.11268532808517132</v>
      </c>
    </row>
    <row r="55" spans="1:3" x14ac:dyDescent="0.2">
      <c r="A55" s="6" t="s">
        <v>1267</v>
      </c>
      <c r="B55">
        <v>1.5626070255941571</v>
      </c>
      <c r="C55">
        <v>4.7750112573627525E-2</v>
      </c>
    </row>
    <row r="56" spans="1:3" x14ac:dyDescent="0.2">
      <c r="A56" s="6" t="s">
        <v>82</v>
      </c>
      <c r="B56">
        <v>1.5628825644491768</v>
      </c>
      <c r="C56">
        <v>4.6038420242695541E-2</v>
      </c>
    </row>
    <row r="57" spans="1:3" x14ac:dyDescent="0.2">
      <c r="A57" s="6" t="s">
        <v>780</v>
      </c>
      <c r="B57">
        <v>1.5642659380832347</v>
      </c>
      <c r="C57">
        <v>7.7591767180627977E-2</v>
      </c>
    </row>
    <row r="58" spans="1:3" x14ac:dyDescent="0.2">
      <c r="A58" s="6" t="s">
        <v>1544</v>
      </c>
      <c r="B58">
        <v>1.571459155332108</v>
      </c>
      <c r="C58">
        <v>5.0620028273598107E-2</v>
      </c>
    </row>
    <row r="59" spans="1:3" x14ac:dyDescent="0.2">
      <c r="A59" s="6" t="s">
        <v>840</v>
      </c>
      <c r="B59">
        <v>1.5764866219277003</v>
      </c>
      <c r="C59">
        <v>4.5498650224764597E-2</v>
      </c>
    </row>
    <row r="60" spans="1:3" x14ac:dyDescent="0.2">
      <c r="A60" s="6" t="s">
        <v>1417</v>
      </c>
      <c r="B60">
        <v>1.6246689973661879</v>
      </c>
      <c r="C60">
        <v>8.6674116908641283E-2</v>
      </c>
    </row>
    <row r="61" spans="1:3" x14ac:dyDescent="0.2">
      <c r="A61" s="6" t="s">
        <v>541</v>
      </c>
      <c r="B61">
        <v>1.6537526633616539</v>
      </c>
      <c r="C61">
        <v>3.3987342039096077E-2</v>
      </c>
    </row>
    <row r="62" spans="1:3" x14ac:dyDescent="0.2">
      <c r="A62" s="6" t="s">
        <v>847</v>
      </c>
      <c r="B62">
        <v>1.6966606961296304</v>
      </c>
      <c r="C62">
        <v>8.6778432691643662E-2</v>
      </c>
    </row>
    <row r="63" spans="1:3" x14ac:dyDescent="0.2">
      <c r="A63" s="6" t="s">
        <v>662</v>
      </c>
      <c r="B63">
        <v>1.7608319169436633</v>
      </c>
      <c r="C63">
        <v>0.15076142730969092</v>
      </c>
    </row>
    <row r="64" spans="1:3" x14ac:dyDescent="0.2">
      <c r="A64" s="6" t="s">
        <v>1115</v>
      </c>
      <c r="B64">
        <v>1.765417119002789</v>
      </c>
      <c r="C64">
        <v>3.9914284212132153E-2</v>
      </c>
    </row>
    <row r="65" spans="1:3" x14ac:dyDescent="0.2">
      <c r="A65" s="6" t="s">
        <v>704</v>
      </c>
      <c r="B65">
        <v>1.7686225628990293</v>
      </c>
      <c r="C65">
        <v>5.5405227355719733E-2</v>
      </c>
    </row>
    <row r="66" spans="1:3" x14ac:dyDescent="0.2">
      <c r="A66" s="6" t="s">
        <v>1304</v>
      </c>
      <c r="B66">
        <v>1.7839989979129305</v>
      </c>
      <c r="C66">
        <v>6.3335489361990849E-2</v>
      </c>
    </row>
    <row r="67" spans="1:3" x14ac:dyDescent="0.2">
      <c r="A67" s="6" t="s">
        <v>800</v>
      </c>
      <c r="B67">
        <v>1.8315854819507369</v>
      </c>
      <c r="C67">
        <v>4.1822009142789954E-2</v>
      </c>
    </row>
    <row r="68" spans="1:3" x14ac:dyDescent="0.2">
      <c r="A68" s="6" t="s">
        <v>954</v>
      </c>
      <c r="B68">
        <v>1.8820019033263387</v>
      </c>
      <c r="C68">
        <v>5.7063639535989766E-2</v>
      </c>
    </row>
    <row r="69" spans="1:3" x14ac:dyDescent="0.2">
      <c r="A69" s="6" t="s">
        <v>854</v>
      </c>
      <c r="B69">
        <v>1.976898885718634</v>
      </c>
      <c r="C69">
        <v>8.2074681071301586E-2</v>
      </c>
    </row>
    <row r="70" spans="1:3" x14ac:dyDescent="0.2">
      <c r="A70" s="6" t="s">
        <v>1193</v>
      </c>
      <c r="B70">
        <v>2.0869857066602635</v>
      </c>
      <c r="C70">
        <v>5.8726274614034651E-2</v>
      </c>
    </row>
    <row r="71" spans="1:3" x14ac:dyDescent="0.2">
      <c r="A71" s="6" t="s">
        <v>441</v>
      </c>
      <c r="B71">
        <v>2.1152081080255853</v>
      </c>
      <c r="C71">
        <v>4.4205134354875726E-2</v>
      </c>
    </row>
    <row r="72" spans="1:3" x14ac:dyDescent="0.2">
      <c r="A72" s="6" t="s">
        <v>1124</v>
      </c>
      <c r="B72">
        <v>2.2904916286655514</v>
      </c>
      <c r="C72">
        <v>9.2814800394869765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ed Data</vt:lpstr>
      <vt:lpstr>miRNA Hi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4T18:55:33Z</dcterms:created>
  <dcterms:modified xsi:type="dcterms:W3CDTF">2023-10-04T20:45:01Z</dcterms:modified>
</cp:coreProperties>
</file>